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true" localSheetId="0" name="_xlnm._FilterDatabase" vbProcedure="false">'Table S1'!$A$1:$BC$2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9" uniqueCount="338">
  <si>
    <t xml:space="preserve">ESI Mode</t>
  </si>
  <si>
    <t xml:space="preserve">Detected Mass</t>
  </si>
  <si>
    <t xml:space="preserve">RT (min)</t>
  </si>
  <si>
    <t xml:space="preserve">identification</t>
  </si>
  <si>
    <t xml:space="preserve">ppm deviation</t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1a_3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1b_3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2a_3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2b_3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3a_3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3b_3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4a_3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4b_3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1a_4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1b_4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2a_4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2b_4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3a_4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3b_4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4a_4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4b_4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1a_5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1b_5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2a_5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2b_5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3a_5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3b_5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4a_5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5b_4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1a_6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1b_6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2a_6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2b_6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3a_6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3b_6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4a_6D</t>
    </r>
  </si>
  <si>
    <r>
      <rPr>
        <b val="true"/>
        <i val="true"/>
        <sz val="10"/>
        <color rgb="FF000000"/>
        <rFont val="Times New Roman"/>
        <family val="1"/>
      </rPr>
      <t xml:space="preserve">L.donovani</t>
    </r>
    <r>
      <rPr>
        <b val="true"/>
        <sz val="10"/>
        <color rgb="FF000000"/>
        <rFont val="Times New Roman"/>
        <family val="1"/>
      </rPr>
      <t xml:space="preserve"> WT rep.4b_6D</t>
    </r>
  </si>
  <si>
    <r>
      <rPr>
        <b val="true"/>
        <sz val="10"/>
        <rFont val="Times New Roman"/>
        <family val="1"/>
      </rPr>
      <t xml:space="preserve">average  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3D</t>
    </r>
  </si>
  <si>
    <r>
      <rPr>
        <b val="true"/>
        <sz val="10"/>
        <rFont val="Times New Roman"/>
        <family val="1"/>
      </rPr>
      <t xml:space="preserve">SD             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3D</t>
    </r>
  </si>
  <si>
    <r>
      <rPr>
        <b val="true"/>
        <sz val="10"/>
        <rFont val="Times New Roman"/>
        <family val="1"/>
      </rPr>
      <t xml:space="preserve">average  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4D</t>
    </r>
  </si>
  <si>
    <r>
      <rPr>
        <b val="true"/>
        <sz val="10"/>
        <rFont val="Times New Roman"/>
        <family val="1"/>
      </rPr>
      <t xml:space="preserve">SD              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4D</t>
    </r>
  </si>
  <si>
    <r>
      <rPr>
        <b val="true"/>
        <sz val="10"/>
        <rFont val="Times New Roman"/>
        <family val="1"/>
      </rPr>
      <t xml:space="preserve">average  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5D</t>
    </r>
  </si>
  <si>
    <r>
      <rPr>
        <b val="true"/>
        <sz val="10"/>
        <rFont val="Times New Roman"/>
        <family val="1"/>
      </rPr>
      <t xml:space="preserve">SD             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5D</t>
    </r>
  </si>
  <si>
    <r>
      <rPr>
        <b val="true"/>
        <sz val="10"/>
        <rFont val="Times New Roman"/>
        <family val="1"/>
      </rPr>
      <t xml:space="preserve">average  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6D</t>
    </r>
  </si>
  <si>
    <r>
      <rPr>
        <b val="true"/>
        <sz val="10"/>
        <rFont val="Times New Roman"/>
        <family val="1"/>
      </rPr>
      <t xml:space="preserve">SD              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6D</t>
    </r>
  </si>
  <si>
    <r>
      <rPr>
        <b val="true"/>
        <sz val="10"/>
        <rFont val="Times New Roman"/>
        <family val="1"/>
      </rPr>
      <t xml:space="preserve">average  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3D, 4D, 5D, 6D</t>
    </r>
  </si>
  <si>
    <r>
      <rPr>
        <b val="true"/>
        <sz val="10"/>
        <rFont val="Times New Roman"/>
        <family val="1"/>
      </rPr>
      <t xml:space="preserve">SD                 </t>
    </r>
    <r>
      <rPr>
        <b val="true"/>
        <i val="true"/>
        <sz val="10"/>
        <rFont val="Times New Roman"/>
        <family val="1"/>
      </rPr>
      <t xml:space="preserve">L.donovani</t>
    </r>
    <r>
      <rPr>
        <b val="true"/>
        <sz val="10"/>
        <rFont val="Times New Roman"/>
        <family val="1"/>
      </rPr>
      <t xml:space="preserve"> WT                   3D, 4D, 5D, 6D</t>
    </r>
  </si>
  <si>
    <r>
      <rPr>
        <b val="true"/>
        <sz val="10"/>
        <rFont val="Times New Roman"/>
        <family val="1"/>
      </rPr>
      <t xml:space="preserve">Log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(average 3D/ average 3D-6D)</t>
    </r>
  </si>
  <si>
    <r>
      <rPr>
        <b val="true"/>
        <sz val="10"/>
        <rFont val="Times New Roman"/>
        <family val="1"/>
      </rPr>
      <t xml:space="preserve">Log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(average 4D/ average 3D-6D)</t>
    </r>
  </si>
  <si>
    <r>
      <rPr>
        <b val="true"/>
        <sz val="10"/>
        <rFont val="Times New Roman"/>
        <family val="1"/>
      </rPr>
      <t xml:space="preserve">Log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(average 5D/ average 3D-6D)</t>
    </r>
  </si>
  <si>
    <r>
      <rPr>
        <b val="true"/>
        <sz val="10"/>
        <rFont val="Times New Roman"/>
        <family val="1"/>
      </rPr>
      <t xml:space="preserve">Log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(average 6D/ average 3D-6D)</t>
    </r>
  </si>
  <si>
    <t xml:space="preserve">F test</t>
  </si>
  <si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 value</t>
    </r>
  </si>
  <si>
    <r>
      <rPr>
        <b val="true"/>
        <sz val="10"/>
        <rFont val="Times New Roman"/>
        <family val="1"/>
      </rPr>
      <t xml:space="preserve">significantly changed coumpound </t>
    </r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&lt;0.05 and &gt;2 fold abundance difference in at least one of the time-points analyzed</t>
    </r>
  </si>
  <si>
    <t xml:space="preserve">compound category</t>
  </si>
  <si>
    <t xml:space="preserve">+</t>
  </si>
  <si>
    <t xml:space="preserve">serine</t>
  </si>
  <si>
    <t xml:space="preserve">no</t>
  </si>
  <si>
    <t xml:space="preserve">amino acids and amino acid conjugates</t>
  </si>
  <si>
    <t xml:space="preserve">cytosine</t>
  </si>
  <si>
    <t xml:space="preserve">yes</t>
  </si>
  <si>
    <t xml:space="preserve">nucleosides and nucleoside conjugates</t>
  </si>
  <si>
    <t xml:space="preserve">proline</t>
  </si>
  <si>
    <t xml:space="preserve">valine</t>
  </si>
  <si>
    <t xml:space="preserve">homoserine,  threonine</t>
  </si>
  <si>
    <t xml:space="preserve">cysteine</t>
  </si>
  <si>
    <t xml:space="preserve">benzoic acid,  hydroxybenzaldehyde</t>
  </si>
  <si>
    <t xml:space="preserve">organic acids</t>
  </si>
  <si>
    <t xml:space="preserve">taurine</t>
  </si>
  <si>
    <t xml:space="preserve">N4-acetylaminobutanal,  pipecolic acid</t>
  </si>
  <si>
    <t xml:space="preserve">ketones and aldehydes</t>
  </si>
  <si>
    <t xml:space="preserve">glutaconic acid,  itaconic acid,  citraconic acid,  mesaconic acid</t>
  </si>
  <si>
    <t xml:space="preserve">2-keto-3-methyl-valerate,  2-ketoisocaproate</t>
  </si>
  <si>
    <t xml:space="preserve">isoleucine,  leucine</t>
  </si>
  <si>
    <t xml:space="preserve">asparagine</t>
  </si>
  <si>
    <t xml:space="preserve">2-ethyl-2-Hydroxybutyric acid,  2-hydroxy-3-methylpentanoic acid,  hydroxy(iso)caproic acid</t>
  </si>
  <si>
    <t xml:space="preserve">-</t>
  </si>
  <si>
    <t xml:space="preserve">ornithine</t>
  </si>
  <si>
    <t xml:space="preserve">aspartic acid</t>
  </si>
  <si>
    <t xml:space="preserve">nt-pentose-ring</t>
  </si>
  <si>
    <t xml:space="preserve">others</t>
  </si>
  <si>
    <t xml:space="preserve">adenine</t>
  </si>
  <si>
    <t xml:space="preserve">phenylacetamide,  N-acetylarylamine</t>
  </si>
  <si>
    <t xml:space="preserve">hypoxanthine</t>
  </si>
  <si>
    <t xml:space="preserve">urocanic acid,  nicotinamide N-oxide,  urocanic acid,  nicotinamide N-oxide</t>
  </si>
  <si>
    <t xml:space="preserve">N-butyrylglycine</t>
  </si>
  <si>
    <t xml:space="preserve">glutamine</t>
  </si>
  <si>
    <t xml:space="preserve">lysine</t>
  </si>
  <si>
    <t xml:space="preserve">glutamic acid</t>
  </si>
  <si>
    <t xml:space="preserve">cinnamic acid</t>
  </si>
  <si>
    <t xml:space="preserve">mevalonate</t>
  </si>
  <si>
    <t xml:space="preserve">methionine</t>
  </si>
  <si>
    <t xml:space="preserve">xanthine</t>
  </si>
  <si>
    <t xml:space="preserve">arabitol,  xylitol</t>
  </si>
  <si>
    <t xml:space="preserve">carbohydrates and carbohydrate conjugates</t>
  </si>
  <si>
    <t xml:space="preserve">histidine</t>
  </si>
  <si>
    <t xml:space="preserve">tiglylglycine,  methylcrotonylglycine</t>
  </si>
  <si>
    <t xml:space="preserve">valerylglycine</t>
  </si>
  <si>
    <t xml:space="preserve">carnitine</t>
  </si>
  <si>
    <t xml:space="preserve">bicine</t>
  </si>
  <si>
    <t xml:space="preserve">coumarate,  phenylpyruvate</t>
  </si>
  <si>
    <t xml:space="preserve">rhamnose,  deoxygalactopyranose,  3, 4, 5-trihydroxy-hexanoic acid,  fucose,  1, 5-Anhydrosorbitol</t>
  </si>
  <si>
    <t xml:space="preserve">phenylalanine</t>
  </si>
  <si>
    <t xml:space="preserve">benzoquinoneacetic acid,  phtalic acid</t>
  </si>
  <si>
    <t xml:space="preserve">phenoxypropionic acid,  homovanillin,  phenyllactic acid,  3-(3-hydroxyphenyl)propanoic acid,  4-methoxyphenylacetic acid,  desaminotyrosine</t>
  </si>
  <si>
    <t xml:space="preserve">phosphoenolpyruvate</t>
  </si>
  <si>
    <t xml:space="preserve">dihydroxyacetone phosphate,  glyceraldehyde-3-phosphate</t>
  </si>
  <si>
    <t xml:space="preserve">glycerol-3-phosphate</t>
  </si>
  <si>
    <t xml:space="preserve">N-acetylleucine,  isovalerylsarcosine,  isovalerylalanine,  caproylglycine</t>
  </si>
  <si>
    <t xml:space="preserve">arginine</t>
  </si>
  <si>
    <t xml:space="preserve">citrulline</t>
  </si>
  <si>
    <t xml:space="preserve">3, 6, 8-dodecatrien-1-ol</t>
  </si>
  <si>
    <t xml:space="preserve">fatty acyls</t>
  </si>
  <si>
    <t xml:space="preserve">tyrosine</t>
  </si>
  <si>
    <t xml:space="preserve">hexitol</t>
  </si>
  <si>
    <t xml:space="preserve">N-Methylpelletierine</t>
  </si>
  <si>
    <t xml:space="preserve">nonanedioic acid,  nonate</t>
  </si>
  <si>
    <t xml:space="preserve">aspartyl-glycine</t>
  </si>
  <si>
    <t xml:space="preserve">α-terpinyl acetate, (1R,2S,4R)-(+)-bornyl acetate, linalyl acetate,  7-(2-cyclopentenyl)-heptanoic acid,  dodecynoic acid</t>
  </si>
  <si>
    <t xml:space="preserve">sterol and prenol lipids</t>
  </si>
  <si>
    <t xml:space="preserve">docecanamide</t>
  </si>
  <si>
    <t xml:space="preserve">3-copaene</t>
  </si>
  <si>
    <t xml:space="preserve">pantothenol</t>
  </si>
  <si>
    <t xml:space="preserve">alcohols</t>
  </si>
  <si>
    <t xml:space="preserve">tridecynoic acid,  tridecadienoic acid</t>
  </si>
  <si>
    <t xml:space="preserve">prolyl-proline</t>
  </si>
  <si>
    <t xml:space="preserve">glycerylphosphorylethanolamine</t>
  </si>
  <si>
    <t xml:space="preserve">glycerophospholipids</t>
  </si>
  <si>
    <t xml:space="preserve">N-acetyl-arginine</t>
  </si>
  <si>
    <t xml:space="preserve">(+)-3-longipinen-5-one</t>
  </si>
  <si>
    <t xml:space="preserve">aspartyl-serine</t>
  </si>
  <si>
    <t xml:space="preserve">cystathionine</t>
  </si>
  <si>
    <t xml:space="preserve">methyl jasmonate</t>
  </si>
  <si>
    <t xml:space="preserve">tetradecadienoic acid,  9-(2-cyclopentenyl)-nonanoic acid,  tetradecynoic acid</t>
  </si>
  <si>
    <t xml:space="preserve">10-pentadecenal</t>
  </si>
  <si>
    <t xml:space="preserve">deoxycytidine</t>
  </si>
  <si>
    <t xml:space="preserve">1-deoxy-tetradecasphing-13-enine</t>
  </si>
  <si>
    <t xml:space="preserve">SL and sphingoid bases</t>
  </si>
  <si>
    <t xml:space="preserve">aspartyl-threonine</t>
  </si>
  <si>
    <t xml:space="preserve">inositol cyclic phosphate</t>
  </si>
  <si>
    <t xml:space="preserve">cytidine</t>
  </si>
  <si>
    <t xml:space="preserve">aspartyl-leucine,  gamma-glutamyl-valine</t>
  </si>
  <si>
    <t xml:space="preserve">malonylcarnitine</t>
  </si>
  <si>
    <t xml:space="preserve">aspartyl-aspartic acid</t>
  </si>
  <si>
    <t xml:space="preserve">hexadecatetraenoic acid,  ladderane-butanoic acid,  hexadecadiynoic acid</t>
  </si>
  <si>
    <t xml:space="preserve">glutamylcysteine</t>
  </si>
  <si>
    <t xml:space="preserve">deoxyinosine</t>
  </si>
  <si>
    <t xml:space="preserve">hexadecadienoic acid,  11-(2-cyclopentenyl)-hendecanoic acid,  hexadecynoic acid</t>
  </si>
  <si>
    <t xml:space="preserve">palmitelaidic acid</t>
  </si>
  <si>
    <t xml:space="preserve">palmitic amide</t>
  </si>
  <si>
    <t xml:space="preserve">glycerophosphocholine</t>
  </si>
  <si>
    <t xml:space="preserve">gluconolactone-6-phosphate</t>
  </si>
  <si>
    <t xml:space="preserve">glucosamine-6-phosphate,  glucosamine-6-phosphate</t>
  </si>
  <si>
    <t xml:space="preserve">hexose phosphate</t>
  </si>
  <si>
    <t xml:space="preserve">9, 12, 15-octadecatrienal,  6-[3]-ladderane-1-hexanol</t>
  </si>
  <si>
    <t xml:space="preserve">adenosine</t>
  </si>
  <si>
    <t xml:space="preserve">cyclohexylundecanoic acid,  methyl-hexadecenoic acid,  heptadecenoic acid</t>
  </si>
  <si>
    <t xml:space="preserve">aminohexadecanoic acid</t>
  </si>
  <si>
    <t xml:space="preserve">hydroxy-hexadecanoic acid</t>
  </si>
  <si>
    <t xml:space="preserve">sphinganine (C16)</t>
  </si>
  <si>
    <t xml:space="preserve">glutamyl-lysine</t>
  </si>
  <si>
    <t xml:space="preserve">6-phosphogluconic acid</t>
  </si>
  <si>
    <t xml:space="preserve">6-hydroxy-2, 5, 7, 8-tetramethyl-2-Chromanpropionic acid,  LMPR0103200001</t>
  </si>
  <si>
    <t xml:space="preserve">alpha/gamma-linolenic acid</t>
  </si>
  <si>
    <t xml:space="preserve">aspartyl-phenylalanine</t>
  </si>
  <si>
    <t xml:space="preserve">oleamide</t>
  </si>
  <si>
    <t xml:space="preserve">oleate</t>
  </si>
  <si>
    <t xml:space="preserve">guanosine</t>
  </si>
  <si>
    <t xml:space="preserve">octadecanamide</t>
  </si>
  <si>
    <t xml:space="preserve">stearate</t>
  </si>
  <si>
    <t xml:space="preserve">glycylprolylhydroxyproline</t>
  </si>
  <si>
    <t xml:space="preserve">heptadecasphinganine</t>
  </si>
  <si>
    <t xml:space="preserve">ophtalmic acid</t>
  </si>
  <si>
    <t xml:space="preserve">epoxyoctadecenoic acid,  hydroxyoctadecadienoic acid</t>
  </si>
  <si>
    <t xml:space="preserve">oxooctadecanoic acid</t>
  </si>
  <si>
    <t xml:space="preserve">pristanic acid,  dimethyl-heptadecanoic acid,  nonadecanoic acid,  methyl-octadecanoic acid</t>
  </si>
  <si>
    <t xml:space="preserve">dehydrosphinganine</t>
  </si>
  <si>
    <t xml:space="preserve">eicosatriynoic acid,  eicosatetraynoic acid,  4-Oxoretinol,  LMPR01090019,  LMPR0104050005,  LMPR0104450001,  (-)-8, 11, 13, 15-cleistanthatetraene-3, 12-diol,  retinoic acid,  17beta-hydroxy-17-methylandrosta-1, 4-dien-3-one</t>
  </si>
  <si>
    <t xml:space="preserve">hydroxy-octadecanoic acid,  hydroxy-methyl-heptadecanoic acid</t>
  </si>
  <si>
    <t xml:space="preserve">sphinganine</t>
  </si>
  <si>
    <t xml:space="preserve">eicosapentanoate</t>
  </si>
  <si>
    <t xml:space="preserve">arachidonic acid,  eicosatetraenoate</t>
  </si>
  <si>
    <t xml:space="preserve">eicosatrienoate,  8, 11, 14-Eicosatrienoic acid</t>
  </si>
  <si>
    <t xml:space="preserve">glutathione</t>
  </si>
  <si>
    <t xml:space="preserve">glutamyl-Se-methylselenocysteine</t>
  </si>
  <si>
    <t xml:space="preserve">oxo-nonadecanoic acid</t>
  </si>
  <si>
    <t xml:space="preserve">SP(2-amino-14, 16-dimethyloctadecan-3-ol)</t>
  </si>
  <si>
    <t xml:space="preserve">cannabidiol,  (5Z, 7E)-(3S)-3-dihydroxy-9, 10-seco-5, 7, 10(19)-pregnatrien-20-one,  14-methyl-all-trans-retinoic acid,  pregn-4-ene-3, 20-dione,  progesterone</t>
  </si>
  <si>
    <t xml:space="preserve">octadecanedioic acid,  dihydroxy-octadecenoic acid,  hydroxy-epoxy-octadecanoic acid</t>
  </si>
  <si>
    <t xml:space="preserve">4-hydroxysphinganine</t>
  </si>
  <si>
    <t xml:space="preserve">CMP</t>
  </si>
  <si>
    <t xml:space="preserve">pseudouridine-5-phosphate,  UMP</t>
  </si>
  <si>
    <t xml:space="preserve">N, N-dimethylsphing-4-enine</t>
  </si>
  <si>
    <t xml:space="preserve">retinol acetate,  docosatriynoic acid,  docosahexaenoic acid</t>
  </si>
  <si>
    <t xml:space="preserve">SP(2S-dimethylaminooctadecane-1, 3R-diol)</t>
  </si>
  <si>
    <t xml:space="preserve">(5Z, 7E)-(1S, 3R)-23, 24-dinor-9, 10-seco-5, 7, 10(19)-cholatriene-1, 3-diol,  docosapentaenoic acid,  LMPR0104390004</t>
  </si>
  <si>
    <t xml:space="preserve">GPI</t>
  </si>
  <si>
    <t xml:space="preserve">oxo-heneicosanoic acid</t>
  </si>
  <si>
    <t xml:space="preserve">(5Z, 7E)-(1S, 3R)-23, 24-dinor-9, 10-seco-5, 7, 10(19)-cholatriene-1, 3, 22-triol,  LMPR0104390006</t>
  </si>
  <si>
    <t xml:space="preserve">AMP</t>
  </si>
  <si>
    <t xml:space="preserve">IMP</t>
  </si>
  <si>
    <t xml:space="preserve">N-(11Z, 14Z-eicosadienoyl)-ethanolamine</t>
  </si>
  <si>
    <t xml:space="preserve">GMP</t>
  </si>
  <si>
    <t xml:space="preserve">(5Z, 7E)-9, 10-seco-5, 7, 10(19)-cholestatriene</t>
  </si>
  <si>
    <t xml:space="preserve">dimethyl-docosanoic acid,  tetracosanoic acid,  methyl-tricosanoic acid,  dimethyl-docosanoic acid,  tetracosanoic acid,  methyl-tricosanoic acid</t>
  </si>
  <si>
    <t xml:space="preserve">2S-amino-5, 9, 13, 17-, 16-octadecadiene-1, 3R, 14-triol</t>
  </si>
  <si>
    <t xml:space="preserve">dehydrodesmosterol</t>
  </si>
  <si>
    <t xml:space="preserve">zymosterol,  cholestadienol,  7-dehydrocholesterol</t>
  </si>
  <si>
    <t xml:space="preserve">ergostatetraenol</t>
  </si>
  <si>
    <t xml:space="preserve">ergosterol</t>
  </si>
  <si>
    <t xml:space="preserve">S-adenosylmethionine</t>
  </si>
  <si>
    <t xml:space="preserve">3-hydroxy-9, 10-seco-cholestatriene-one,  (5Z, 7E, 22Z)-(1R, 3R)-9, 10-seco-5, 7, 10(19), 22-cholestatetraene-1, 3-diol</t>
  </si>
  <si>
    <t xml:space="preserve">hydroxycholest-4-en-3-one,  (4E, 6Z, 8Z)-(1S, 3R)-4-methyl-9, 10-seco-4(5), 6, 8-cholestatrien-3-ol,  cholesta-5, 7-diene-1alpha, 3beta-diol,  oxo-cholest-5-en-3beta-ol,  epoxy-cholest-en-3beta-ol,  seco-cholestatriene-diol</t>
  </si>
  <si>
    <t xml:space="preserve">dehydrosqualene</t>
  </si>
  <si>
    <t xml:space="preserve">(22E)-(8S)-3-hydroxy-22-methyl-9, 10-seco-1, 3, 5(10), 22-cholestatetraen-9-one</t>
  </si>
  <si>
    <t xml:space="preserve">(5Z, 7E)-(1S, 3R, 24S)-22-oxa-9, 10-seco-5, 7, 10(19)-cholestatriene-1, 3, 24-triol</t>
  </si>
  <si>
    <t xml:space="preserve">lactose phosphate,  sucrose phosphate</t>
  </si>
  <si>
    <t xml:space="preserve">(5Z, 7E, 22E, 24E, 26E)-(1S, 3R)-26a, 26b-dihomo-27-nor-9, 10-seco-5, 7, 10(19), 22, 24, 26(26a)-cholestahexaene-1, 3, 26b-triol</t>
  </si>
  <si>
    <t xml:space="preserve">4alpha, 14alpha-dimethyl-24-methylene-cholest-7, 9(11)-dien-3beta-ol,  (+)-cycloarta-7, 24-dien-3beta-ol</t>
  </si>
  <si>
    <t xml:space="preserve">(5Z, 7E)-1-hydroxymethyl-9, 10-seco-5, 7, 10(19)-cholestatrien-23-yne-3, 25-diol,  (5Z, 7E, 22E, 24E)-(1S, 3R)-24a-homo-9, 10-seco-5, 7, 10(19), 22, 24-cholestapentaene-1, 3, 25-triol</t>
  </si>
  <si>
    <t xml:space="preserve">epoxysqualene,  lanosterol</t>
  </si>
  <si>
    <t xml:space="preserve">ADP,  dGDP</t>
  </si>
  <si>
    <t xml:space="preserve">GPC(12:0/1),  Lysophosphatidylethanolamine(15:0/1),  GPP(17:1/1) ammonium salt</t>
  </si>
  <si>
    <t xml:space="preserve">GPC(14:1/)</t>
  </si>
  <si>
    <t xml:space="preserve">5-methyl-THF</t>
  </si>
  <si>
    <t xml:space="preserve">vitamins and cofactors</t>
  </si>
  <si>
    <t xml:space="preserve">GPE(18:1/),  GPC(15:1/)</t>
  </si>
  <si>
    <t xml:space="preserve">GPC(14:0/1)</t>
  </si>
  <si>
    <t xml:space="preserve">(7E)-(3S,  6RS)-6, 19-epidioxy-24, 24-difluoro-9, 10-seco-5(10), 7-cholestadiene-3, 25-diol</t>
  </si>
  <si>
    <t xml:space="preserve">lysophosphatidylethanolamine(18:2/1)</t>
  </si>
  <si>
    <t xml:space="preserve">GPC(16:2/1),  GPE(19:2/)</t>
  </si>
  <si>
    <t xml:space="preserve">GPE(18:1/1)</t>
  </si>
  <si>
    <t xml:space="preserve">GPC(16:1/1)</t>
  </si>
  <si>
    <t xml:space="preserve">GPP(20:0/2)</t>
  </si>
  <si>
    <t xml:space="preserve">(5Z, 7E)-(1S, 3R)-24, 24-difluoro-26, 27-dimethyl-9, 10-seco-5, 7, 10(19)-cholestatrien-1, 3, 25-triol</t>
  </si>
  <si>
    <t xml:space="preserve">30,32-dihydroxy-2b-methyl-bishomohopane</t>
  </si>
  <si>
    <t xml:space="preserve">CDP-choline</t>
  </si>
  <si>
    <t xml:space="preserve">GPC(16:0/1)</t>
  </si>
  <si>
    <t xml:space="preserve">taurodeoxycholic acid,  tauroursodeoxycholic acid,  taurochenodesoxycholic acid</t>
  </si>
  <si>
    <t xml:space="preserve">maltotriose</t>
  </si>
  <si>
    <t xml:space="preserve">GPC(18:2/1)</t>
  </si>
  <si>
    <t xml:space="preserve">GPC(18:1/1)</t>
  </si>
  <si>
    <t xml:space="preserve">GPC(17:0/1)</t>
  </si>
  <si>
    <t xml:space="preserve">GPC(18:4/1)</t>
  </si>
  <si>
    <t xml:space="preserve">GPC(18:3/1)</t>
  </si>
  <si>
    <t xml:space="preserve">GPC(18:2/-1)</t>
  </si>
  <si>
    <t xml:space="preserve">GPC(18:0/1)</t>
  </si>
  <si>
    <t xml:space="preserve">N-(hexadecanoyl)-sphing-4-enine</t>
  </si>
  <si>
    <t xml:space="preserve">GPC(20:4/1)</t>
  </si>
  <si>
    <t xml:space="preserve">lysophosphatidylcholine(20:3/1)</t>
  </si>
  <si>
    <t xml:space="preserve">bacteriohopane-32,33,34,35-tetrol</t>
  </si>
  <si>
    <t xml:space="preserve">lysophosphatidylcholine(20:2/1)</t>
  </si>
  <si>
    <t xml:space="preserve">N-(hexadecanoyl)-4S-hydroxysphinganine</t>
  </si>
  <si>
    <t xml:space="preserve">N-(octadecanoyl)-sphing-4-enine</t>
  </si>
  <si>
    <t xml:space="preserve">GPC(22:6/1)</t>
  </si>
  <si>
    <t xml:space="preserve">GPI(18:1/1)</t>
  </si>
  <si>
    <t xml:space="preserve">DAG(36:4)</t>
  </si>
  <si>
    <t xml:space="preserve">glycerolipids</t>
  </si>
  <si>
    <t xml:space="preserve">DAG(36:1)</t>
  </si>
  <si>
    <t xml:space="preserve">GPE(30:2/2)</t>
  </si>
  <si>
    <t xml:space="preserve">NAD</t>
  </si>
  <si>
    <t xml:space="preserve">glycogen,  stachyose,  maltotetraose</t>
  </si>
  <si>
    <t xml:space="preserve">GPC(28:0/2),  GPE(31:0/2)</t>
  </si>
  <si>
    <t xml:space="preserve">GPE(32:3/2)</t>
  </si>
  <si>
    <t xml:space="preserve">GPE(32:2/2)</t>
  </si>
  <si>
    <t xml:space="preserve">GPC(30:1)?,  GPE(33:1/1)</t>
  </si>
  <si>
    <t xml:space="preserve">1-tetrahexanoyl-2-(8-[3]-ladderane-octanyl)-sn-glycerophosphoethanolamine,  GPE(34:3/1)</t>
  </si>
  <si>
    <t xml:space="preserve">GPE(33:3/2)</t>
  </si>
  <si>
    <t xml:space="preserve">GPE(34:2/1)</t>
  </si>
  <si>
    <t xml:space="preserve">GPnE(34:1/2)</t>
  </si>
  <si>
    <t xml:space="preserve">DAG(42:3),  GPE(34:1/1)</t>
  </si>
  <si>
    <t xml:space="preserve">GPE(34:1/1)</t>
  </si>
  <si>
    <t xml:space="preserve">DAG(42:2)</t>
  </si>
  <si>
    <t xml:space="preserve">MMGPE(32:0/2),  GPC(30:0/2),  GPE(33:0/2)</t>
  </si>
  <si>
    <t xml:space="preserve">GPE(34:3/2)</t>
  </si>
  <si>
    <t xml:space="preserve">GPC(32:3/1)</t>
  </si>
  <si>
    <t xml:space="preserve">GPE(34:2/2)</t>
  </si>
  <si>
    <t xml:space="preserve">GPC(32:1//1),  GPC(32:2/1)</t>
  </si>
  <si>
    <t xml:space="preserve">trypanothione-disulfide</t>
  </si>
  <si>
    <t xml:space="preserve">trypanothione</t>
  </si>
  <si>
    <t xml:space="preserve">GPC(32:4/2),  GPE(35:4/2)</t>
  </si>
  <si>
    <t xml:space="preserve">GPE(36:4/1)</t>
  </si>
  <si>
    <t xml:space="preserve">GPC(32:3/2),  GPE(35:3/2),  GPP(37:4/2)</t>
  </si>
  <si>
    <t xml:space="preserve">GPE(36:2)?</t>
  </si>
  <si>
    <t xml:space="preserve">GPE(36:1//1),  GPC(33:1)?</t>
  </si>
  <si>
    <t xml:space="preserve">GPE(36:6/2)</t>
  </si>
  <si>
    <t xml:space="preserve">GPE(36:5/2)</t>
  </si>
  <si>
    <t xml:space="preserve">GPC(33:4/2),  GPE(36:4/2)</t>
  </si>
  <si>
    <t xml:space="preserve">GPC(34:4/1)</t>
  </si>
  <si>
    <t xml:space="preserve">GPE(36:3/2),  GPC(33:3/2)</t>
  </si>
  <si>
    <t xml:space="preserve">GPC(34:3/1),  GPC(34:2//1)</t>
  </si>
  <si>
    <t xml:space="preserve">GPC(33:2/2),  GPE(36:2/2)</t>
  </si>
  <si>
    <t xml:space="preserve">GPC(34:1)?,  GPC(34:2/1)</t>
  </si>
  <si>
    <t xml:space="preserve">GPC(34:3/2)</t>
  </si>
  <si>
    <t xml:space="preserve">GPC(34:2/2)</t>
  </si>
  <si>
    <t xml:space="preserve">GPC(34:1/2)</t>
  </si>
  <si>
    <t xml:space="preserve">GPS(34:1/2)</t>
  </si>
  <si>
    <t xml:space="preserve">GPE(38:6/2)</t>
  </si>
  <si>
    <t xml:space="preserve">GPC(35:3/2)</t>
  </si>
  <si>
    <t xml:space="preserve">GPE(38:1/2),  GPC(35:1/2)</t>
  </si>
  <si>
    <t xml:space="preserve">GPC(36:7/2)</t>
  </si>
  <si>
    <t xml:space="preserve">GPE(38:0/2),  DMGPE(36:0/2),  GPC(35:0/2)</t>
  </si>
  <si>
    <t xml:space="preserve">GPC(36:6/2)</t>
  </si>
  <si>
    <t xml:space="preserve">GPC(36:3/2)</t>
  </si>
  <si>
    <t xml:space="preserve">GPC(36:2/2)</t>
  </si>
  <si>
    <t xml:space="preserve">GPE(40:8/2)</t>
  </si>
  <si>
    <t xml:space="preserve">GPE(40:7/2)</t>
  </si>
  <si>
    <t xml:space="preserve">GPE(40:6/2)</t>
  </si>
  <si>
    <t xml:space="preserve">GPC(37:4/2),  GPE(40:4/2)</t>
  </si>
  <si>
    <t xml:space="preserve">GPC(37:3/2),  GPE(40:3/2)</t>
  </si>
  <si>
    <t xml:space="preserve">GPC(37:2/2),  GPE(40:2/2)</t>
  </si>
  <si>
    <t xml:space="preserve">GPG(37:4/2)</t>
  </si>
  <si>
    <t xml:space="preserve">GPT(36:1/2)</t>
  </si>
  <si>
    <t xml:space="preserve">GPC(38:6/2)</t>
  </si>
  <si>
    <t xml:space="preserve">GPC(38:3/2)</t>
  </si>
  <si>
    <t xml:space="preserve">GPC(38:2/2)</t>
  </si>
  <si>
    <t xml:space="preserve">GPE(42:8)</t>
  </si>
  <si>
    <t xml:space="preserve">GPE(42:7/2)</t>
  </si>
  <si>
    <t xml:space="preserve">GPC(39:6/2)</t>
  </si>
  <si>
    <t xml:space="preserve">GPC(40:10/2)</t>
  </si>
  <si>
    <t xml:space="preserve">GPC(40:9/2)</t>
  </si>
  <si>
    <t xml:space="preserve">amylopectin,  maltopentaose</t>
  </si>
  <si>
    <t xml:space="preserve">GPE(43:6/2),  GPC(40:6/2)</t>
  </si>
  <si>
    <t xml:space="preserve">GPC(40:5/2)</t>
  </si>
  <si>
    <t xml:space="preserve">GPC(40:3/2)</t>
  </si>
  <si>
    <t xml:space="preserve">GPC(42:10/2)</t>
  </si>
  <si>
    <t xml:space="preserve">GPC(42:9/2)</t>
  </si>
  <si>
    <t xml:space="preserve">GPC(42:8/2)</t>
  </si>
  <si>
    <t xml:space="preserve">GPI(36:3/2)</t>
  </si>
  <si>
    <t xml:space="preserve">GPI(36:2/2)</t>
  </si>
  <si>
    <t xml:space="preserve">GPC(42:3)?</t>
  </si>
  <si>
    <t xml:space="preserve">GPC(42:0/2)</t>
  </si>
  <si>
    <t xml:space="preserve">TAG(54:7)</t>
  </si>
  <si>
    <t xml:space="preserve">GPC(44:12/2)</t>
  </si>
  <si>
    <t xml:space="preserve">GPC(44:11/2)</t>
  </si>
  <si>
    <t xml:space="preserve">GPC(44:2/2)</t>
  </si>
  <si>
    <t xml:space="preserve">GPC(46:2/2)</t>
  </si>
  <si>
    <t xml:space="preserve">maltohexaos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E+00"/>
    <numFmt numFmtId="167" formatCode="0.0000"/>
    <numFmt numFmtId="168" formatCode="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name val="Times New Roman"/>
      <family val="1"/>
    </font>
    <font>
      <b val="true"/>
      <vertAlign val="subscript"/>
      <sz val="10"/>
      <name val="Times New Roman"/>
      <family val="1"/>
    </font>
    <font>
      <b val="true"/>
      <sz val="11"/>
      <color rgb="FF000000"/>
      <name val="Calibri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26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5" ySplit="1" topLeftCell="F2" activePane="bottomRight" state="frozen"/>
      <selection pane="topLeft" activeCell="A1" activeCellId="0" sqref="A1"/>
      <selection pane="topRight" activeCell="F1" activeCellId="0" sqref="F1"/>
      <selection pane="bottomLeft" activeCell="A2" activeCellId="0" sqref="A2"/>
      <selection pane="bottomRight" activeCell="I6" activeCellId="0" sqref="I6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14.41"/>
    <col collapsed="false" customWidth="true" hidden="false" outlineLevel="0" max="3" min="3" style="1" width="9.14"/>
    <col collapsed="false" customWidth="true" hidden="false" outlineLevel="0" max="4" min="4" style="1" width="32.14"/>
    <col collapsed="false" customWidth="true" hidden="false" outlineLevel="0" max="5" min="5" style="1" width="14.14"/>
    <col collapsed="false" customWidth="true" hidden="false" outlineLevel="0" max="6" min="6" style="3" width="14.7"/>
    <col collapsed="false" customWidth="true" hidden="false" outlineLevel="0" max="12" min="7" style="4" width="14.7"/>
    <col collapsed="false" customWidth="true" hidden="false" outlineLevel="0" max="13" min="13" style="5" width="14.7"/>
    <col collapsed="false" customWidth="true" hidden="false" outlineLevel="0" max="21" min="14" style="1" width="13.99"/>
    <col collapsed="false" customWidth="true" hidden="false" outlineLevel="0" max="22" min="22" style="3" width="13.14"/>
    <col collapsed="false" customWidth="true" hidden="false" outlineLevel="0" max="29" min="23" style="4" width="13.14"/>
    <col collapsed="false" customWidth="true" hidden="false" outlineLevel="0" max="30" min="30" style="3" width="13.14"/>
    <col collapsed="false" customWidth="true" hidden="false" outlineLevel="0" max="37" min="31" style="4" width="13.14"/>
    <col collapsed="false" customWidth="true" hidden="false" outlineLevel="0" max="38" min="38" style="6" width="14.28"/>
    <col collapsed="false" customWidth="true" hidden="false" outlineLevel="0" max="39" min="39" style="7" width="14.28"/>
    <col collapsed="false" customWidth="true" hidden="false" outlineLevel="0" max="40" min="40" style="3" width="14.28"/>
    <col collapsed="false" customWidth="true" hidden="false" outlineLevel="0" max="41" min="41" style="5" width="14.28"/>
    <col collapsed="false" customWidth="true" hidden="false" outlineLevel="0" max="42" min="42" style="3" width="14.28"/>
    <col collapsed="false" customWidth="true" hidden="false" outlineLevel="0" max="43" min="43" style="5" width="14.28"/>
    <col collapsed="false" customWidth="true" hidden="false" outlineLevel="0" max="44" min="44" style="6" width="14.28"/>
    <col collapsed="false" customWidth="true" hidden="false" outlineLevel="0" max="45" min="45" style="7" width="14.28"/>
    <col collapsed="false" customWidth="true" hidden="false" outlineLevel="0" max="46" min="46" style="8" width="15.85"/>
    <col collapsed="false" customWidth="true" hidden="false" outlineLevel="0" max="47" min="47" style="7" width="15.85"/>
    <col collapsed="false" customWidth="true" hidden="false" outlineLevel="0" max="48" min="48" style="6" width="18.14"/>
    <col collapsed="false" customWidth="true" hidden="false" outlineLevel="0" max="50" min="49" style="9" width="18.14"/>
    <col collapsed="false" customWidth="true" hidden="false" outlineLevel="0" max="51" min="51" style="5" width="18.14"/>
    <col collapsed="false" customWidth="true" hidden="false" outlineLevel="0" max="52" min="52" style="10" width="18.14"/>
    <col collapsed="false" customWidth="true" hidden="false" outlineLevel="0" max="53" min="53" style="11" width="18.14"/>
    <col collapsed="false" customWidth="true" hidden="false" outlineLevel="0" max="54" min="54" style="4" width="36.14"/>
    <col collapsed="false" customWidth="true" hidden="false" outlineLevel="0" max="55" min="55" style="1" width="39.41"/>
  </cols>
  <sheetData>
    <row r="1" s="25" customFormat="true" ht="54.95" hidden="false" customHeight="true" outlineLevel="0" collapsed="false">
      <c r="A1" s="12" t="s">
        <v>0</v>
      </c>
      <c r="B1" s="13" t="s">
        <v>1</v>
      </c>
      <c r="C1" s="12" t="s">
        <v>2</v>
      </c>
      <c r="D1" s="12" t="s">
        <v>3</v>
      </c>
      <c r="E1" s="14" t="s">
        <v>4</v>
      </c>
      <c r="F1" s="15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7" t="s">
        <v>12</v>
      </c>
      <c r="N1" s="16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8" t="s">
        <v>18</v>
      </c>
      <c r="T1" s="18" t="s">
        <v>19</v>
      </c>
      <c r="U1" s="16" t="s">
        <v>20</v>
      </c>
      <c r="V1" s="15" t="s">
        <v>21</v>
      </c>
      <c r="W1" s="16" t="s">
        <v>22</v>
      </c>
      <c r="X1" s="16" t="s">
        <v>23</v>
      </c>
      <c r="Y1" s="16" t="s">
        <v>24</v>
      </c>
      <c r="Z1" s="16" t="s">
        <v>25</v>
      </c>
      <c r="AA1" s="16" t="s">
        <v>26</v>
      </c>
      <c r="AB1" s="16" t="s">
        <v>27</v>
      </c>
      <c r="AC1" s="16" t="s">
        <v>28</v>
      </c>
      <c r="AD1" s="15" t="s">
        <v>29</v>
      </c>
      <c r="AE1" s="16" t="s">
        <v>30</v>
      </c>
      <c r="AF1" s="16" t="s">
        <v>31</v>
      </c>
      <c r="AG1" s="16" t="s">
        <v>32</v>
      </c>
      <c r="AH1" s="16" t="s">
        <v>33</v>
      </c>
      <c r="AI1" s="16" t="s">
        <v>34</v>
      </c>
      <c r="AJ1" s="16" t="s">
        <v>35</v>
      </c>
      <c r="AK1" s="16" t="s">
        <v>36</v>
      </c>
      <c r="AL1" s="19" t="s">
        <v>37</v>
      </c>
      <c r="AM1" s="20" t="s">
        <v>38</v>
      </c>
      <c r="AN1" s="19" t="s">
        <v>39</v>
      </c>
      <c r="AO1" s="20" t="s">
        <v>40</v>
      </c>
      <c r="AP1" s="19" t="s">
        <v>41</v>
      </c>
      <c r="AQ1" s="20" t="s">
        <v>42</v>
      </c>
      <c r="AR1" s="19" t="s">
        <v>43</v>
      </c>
      <c r="AS1" s="20" t="s">
        <v>44</v>
      </c>
      <c r="AT1" s="19" t="s">
        <v>45</v>
      </c>
      <c r="AU1" s="20" t="s">
        <v>46</v>
      </c>
      <c r="AV1" s="21" t="s">
        <v>47</v>
      </c>
      <c r="AW1" s="21" t="s">
        <v>48</v>
      </c>
      <c r="AX1" s="21" t="s">
        <v>49</v>
      </c>
      <c r="AY1" s="21" t="s">
        <v>50</v>
      </c>
      <c r="AZ1" s="22" t="s">
        <v>51</v>
      </c>
      <c r="BA1" s="23" t="s">
        <v>52</v>
      </c>
      <c r="BB1" s="21" t="s">
        <v>53</v>
      </c>
      <c r="BC1" s="24" t="s">
        <v>54</v>
      </c>
    </row>
    <row r="2" customFormat="false" ht="18" hidden="false" customHeight="true" outlineLevel="0" collapsed="false">
      <c r="A2" s="14" t="s">
        <v>55</v>
      </c>
      <c r="B2" s="26" t="n">
        <v>105.04268285735</v>
      </c>
      <c r="C2" s="27" t="n">
        <v>14.8901556968689</v>
      </c>
      <c r="D2" s="28" t="s">
        <v>56</v>
      </c>
      <c r="E2" s="26" t="n">
        <v>-0.854518419095546</v>
      </c>
      <c r="F2" s="29" t="n">
        <v>29112959.1112013</v>
      </c>
      <c r="G2" s="30" t="n">
        <v>37555364.7524351</v>
      </c>
      <c r="H2" s="30" t="n">
        <v>34577774.9594156</v>
      </c>
      <c r="I2" s="30" t="n">
        <v>42534600.7508117</v>
      </c>
      <c r="J2" s="30" t="n">
        <v>30078703.3279221</v>
      </c>
      <c r="K2" s="30" t="n">
        <v>24281105.4180195</v>
      </c>
      <c r="L2" s="30" t="n">
        <v>34060485.9983766</v>
      </c>
      <c r="M2" s="31" t="n">
        <v>39079794.0340909</v>
      </c>
      <c r="N2" s="30" t="n">
        <v>27100645.5788635</v>
      </c>
      <c r="O2" s="30" t="n">
        <v>50229474.2432289</v>
      </c>
      <c r="P2" s="30" t="n">
        <v>38870230.3505045</v>
      </c>
      <c r="Q2" s="30" t="n">
        <v>49537191.3170473</v>
      </c>
      <c r="R2" s="30" t="n">
        <v>42224269.7822623</v>
      </c>
      <c r="S2" s="30" t="n">
        <v>39175169.2777483</v>
      </c>
      <c r="T2" s="30" t="n">
        <v>36707069.8353691</v>
      </c>
      <c r="U2" s="30" t="n">
        <v>38189979.4211365</v>
      </c>
      <c r="V2" s="29" t="n">
        <v>32332531.5694528</v>
      </c>
      <c r="W2" s="30" t="n">
        <v>36762383.4936861</v>
      </c>
      <c r="X2" s="30" t="n">
        <v>46899267.1377029</v>
      </c>
      <c r="Y2" s="30" t="n">
        <v>37312680.3968731</v>
      </c>
      <c r="Z2" s="30" t="n">
        <v>36327957.7570655</v>
      </c>
      <c r="AA2" s="30" t="n">
        <v>35977033.2230908</v>
      </c>
      <c r="AB2" s="30" t="n">
        <v>34559331.7799158</v>
      </c>
      <c r="AC2" s="30" t="n">
        <v>41246339.4467829</v>
      </c>
      <c r="AD2" s="29" t="n">
        <v>29972210.2490421</v>
      </c>
      <c r="AE2" s="30" t="n">
        <v>28474602.4904215</v>
      </c>
      <c r="AF2" s="30" t="n">
        <v>30581582.8544061</v>
      </c>
      <c r="AG2" s="30" t="n">
        <v>31092310.8237548</v>
      </c>
      <c r="AH2" s="30" t="n">
        <v>33354961.6858238</v>
      </c>
      <c r="AI2" s="30" t="n">
        <v>35121127.8735632</v>
      </c>
      <c r="AJ2" s="30" t="n">
        <v>32950411.8773946</v>
      </c>
      <c r="AK2" s="30" t="n">
        <v>34028536.8773946</v>
      </c>
      <c r="AL2" s="32" t="n">
        <v>33910098.5440341</v>
      </c>
      <c r="AM2" s="33" t="n">
        <v>5919384.72125674</v>
      </c>
      <c r="AN2" s="34" t="n">
        <v>40254253.72577</v>
      </c>
      <c r="AO2" s="35" t="n">
        <v>7392080.81228069</v>
      </c>
      <c r="AP2" s="34" t="n">
        <v>37677190.6005713</v>
      </c>
      <c r="AQ2" s="35" t="n">
        <v>4500042.01620363</v>
      </c>
      <c r="AR2" s="32" t="n">
        <v>31946968.0914751</v>
      </c>
      <c r="AS2" s="33" t="n">
        <v>2266188.48101732</v>
      </c>
      <c r="AT2" s="36" t="n">
        <v>35947127.7404626</v>
      </c>
      <c r="AU2" s="33" t="n">
        <v>2182467.49626403</v>
      </c>
      <c r="AV2" s="37" t="n">
        <v>-0.0841615236674294</v>
      </c>
      <c r="AW2" s="38" t="n">
        <v>0.163264742410858</v>
      </c>
      <c r="AX2" s="38" t="n">
        <v>0.0678148938530231</v>
      </c>
      <c r="AY2" s="39" t="n">
        <v>-0.170197481032747</v>
      </c>
      <c r="AZ2" s="40" t="n">
        <v>3.865</v>
      </c>
      <c r="BA2" s="11" t="n">
        <v>0.02</v>
      </c>
      <c r="BB2" s="38" t="s">
        <v>57</v>
      </c>
      <c r="BC2" s="1" t="s">
        <v>58</v>
      </c>
    </row>
    <row r="3" customFormat="false" ht="18" hidden="false" customHeight="true" outlineLevel="0" collapsed="false">
      <c r="A3" s="14" t="s">
        <v>55</v>
      </c>
      <c r="B3" s="26" t="n">
        <v>111.043363000204</v>
      </c>
      <c r="C3" s="27" t="n">
        <v>13.5598452568054</v>
      </c>
      <c r="D3" s="28" t="s">
        <v>59</v>
      </c>
      <c r="E3" s="26" t="n">
        <v>-0.911371686549039</v>
      </c>
      <c r="F3" s="29" t="n">
        <v>481858.171735491</v>
      </c>
      <c r="G3" s="30" t="n">
        <v>509993.833071226</v>
      </c>
      <c r="H3" s="30" t="n">
        <v>567610.267540077</v>
      </c>
      <c r="I3" s="30" t="n">
        <v>474309.074104606</v>
      </c>
      <c r="J3" s="30" t="n">
        <v>393382.084834111</v>
      </c>
      <c r="K3" s="30" t="n">
        <v>85101.8236829089</v>
      </c>
      <c r="L3" s="30" t="n">
        <v>517746.803977273</v>
      </c>
      <c r="M3" s="31" t="n">
        <v>351427.707424412</v>
      </c>
      <c r="N3" s="30" t="n">
        <v>430075.324449017</v>
      </c>
      <c r="O3" s="30" t="n">
        <v>764148.591011683</v>
      </c>
      <c r="P3" s="30" t="n">
        <v>739713.991137812</v>
      </c>
      <c r="Q3" s="30" t="n">
        <v>621541.319536644</v>
      </c>
      <c r="R3" s="30" t="n">
        <v>615225.143554169</v>
      </c>
      <c r="S3" s="30" t="n">
        <v>655584.402383165</v>
      </c>
      <c r="T3" s="30" t="n">
        <v>566999.914946229</v>
      </c>
      <c r="U3" s="30" t="n">
        <v>532419.800517791</v>
      </c>
      <c r="V3" s="29" t="n">
        <v>1306466.92254209</v>
      </c>
      <c r="W3" s="30" t="n">
        <v>1165014.51631088</v>
      </c>
      <c r="X3" s="30" t="n">
        <v>987816.75154089</v>
      </c>
      <c r="Y3" s="30" t="n">
        <v>1098269.66983614</v>
      </c>
      <c r="Z3" s="30" t="n">
        <v>1113417.60466777</v>
      </c>
      <c r="AA3" s="30" t="n">
        <v>1088226.87255713</v>
      </c>
      <c r="AB3" s="30" t="n">
        <v>604652.383681599</v>
      </c>
      <c r="AC3" s="30" t="n">
        <v>936465.771572459</v>
      </c>
      <c r="AD3" s="29" t="n">
        <v>314918.694624042</v>
      </c>
      <c r="AE3" s="30" t="n">
        <v>219347.910680077</v>
      </c>
      <c r="AF3" s="30" t="n">
        <v>261839.41720546</v>
      </c>
      <c r="AG3" s="30" t="n">
        <v>272240.2942409</v>
      </c>
      <c r="AH3" s="30" t="n">
        <v>298764.723269875</v>
      </c>
      <c r="AI3" s="30" t="n">
        <v>288008.205369971</v>
      </c>
      <c r="AJ3" s="30" t="n">
        <v>293141.72503592</v>
      </c>
      <c r="AK3" s="30" t="n">
        <v>245113.820043103</v>
      </c>
      <c r="AL3" s="32" t="n">
        <v>422678.720796263</v>
      </c>
      <c r="AM3" s="33" t="n">
        <v>152937.001296502</v>
      </c>
      <c r="AN3" s="34" t="n">
        <v>615713.560942064</v>
      </c>
      <c r="AO3" s="35" t="n">
        <v>108762.765976212</v>
      </c>
      <c r="AP3" s="34" t="n">
        <v>1037541.31158862</v>
      </c>
      <c r="AQ3" s="35" t="n">
        <v>207249.39915557</v>
      </c>
      <c r="AR3" s="32" t="n">
        <v>274171.848808669</v>
      </c>
      <c r="AS3" s="33" t="n">
        <v>31218.7418184734</v>
      </c>
      <c r="AT3" s="36" t="n">
        <v>587526.360533904</v>
      </c>
      <c r="AU3" s="33" t="n">
        <v>74395.3511304113</v>
      </c>
      <c r="AV3" s="37" t="n">
        <v>-0.475092098886022</v>
      </c>
      <c r="AW3" s="38" t="n">
        <v>0.0676057614113986</v>
      </c>
      <c r="AX3" s="38" t="n">
        <v>0.820443293509149</v>
      </c>
      <c r="AY3" s="39" t="n">
        <v>-1.09957313563236</v>
      </c>
      <c r="AZ3" s="40" t="n">
        <v>44.296</v>
      </c>
      <c r="BA3" s="41" t="n">
        <v>9.27E-011</v>
      </c>
      <c r="BB3" s="38" t="s">
        <v>60</v>
      </c>
      <c r="BC3" s="1" t="s">
        <v>61</v>
      </c>
    </row>
    <row r="4" customFormat="false" ht="18" hidden="false" customHeight="true" outlineLevel="0" collapsed="false">
      <c r="A4" s="14" t="s">
        <v>55</v>
      </c>
      <c r="B4" s="26" t="n">
        <v>115.063407549164</v>
      </c>
      <c r="C4" s="27" t="n">
        <v>12.6332453091939</v>
      </c>
      <c r="D4" s="28" t="s">
        <v>62</v>
      </c>
      <c r="E4" s="26" t="n">
        <v>-0.686669379933846</v>
      </c>
      <c r="F4" s="29" t="n">
        <v>265952374.188312</v>
      </c>
      <c r="G4" s="30" t="n">
        <v>324179362.824675</v>
      </c>
      <c r="H4" s="30" t="n">
        <v>300016233.766234</v>
      </c>
      <c r="I4" s="30" t="n">
        <v>339002090.097403</v>
      </c>
      <c r="J4" s="30" t="n">
        <v>279598741.883117</v>
      </c>
      <c r="K4" s="30" t="n">
        <v>224678997.564935</v>
      </c>
      <c r="L4" s="30" t="n">
        <v>304113068.181818</v>
      </c>
      <c r="M4" s="31" t="n">
        <v>318732183.441558</v>
      </c>
      <c r="N4" s="30" t="n">
        <v>240237360.594796</v>
      </c>
      <c r="O4" s="30" t="n">
        <v>327152150.823155</v>
      </c>
      <c r="P4" s="30" t="n">
        <v>309612745.618694</v>
      </c>
      <c r="Q4" s="30" t="n">
        <v>331152788.104089</v>
      </c>
      <c r="R4" s="30" t="n">
        <v>322585315.98513</v>
      </c>
      <c r="S4" s="30" t="n">
        <v>347473632.501328</v>
      </c>
      <c r="T4" s="30" t="n">
        <v>272837997.87573</v>
      </c>
      <c r="U4" s="30" t="n">
        <v>308691449.814126</v>
      </c>
      <c r="V4" s="29" t="n">
        <v>249322294.046903</v>
      </c>
      <c r="W4" s="30" t="n">
        <v>240086410.102225</v>
      </c>
      <c r="X4" s="30" t="n">
        <v>258362447.384245</v>
      </c>
      <c r="Y4" s="30" t="n">
        <v>265742874.323512</v>
      </c>
      <c r="Z4" s="30" t="n">
        <v>245898992.784125</v>
      </c>
      <c r="AA4" s="30" t="n">
        <v>234556915.21347</v>
      </c>
      <c r="AB4" s="30" t="n">
        <v>224553908.598918</v>
      </c>
      <c r="AC4" s="30" t="n">
        <v>237703653.036681</v>
      </c>
      <c r="AD4" s="29" t="n">
        <v>105191934.8659</v>
      </c>
      <c r="AE4" s="30" t="n">
        <v>103453304.597701</v>
      </c>
      <c r="AF4" s="30" t="n">
        <v>106055450.191571</v>
      </c>
      <c r="AG4" s="30" t="n">
        <v>107228352.490421</v>
      </c>
      <c r="AH4" s="30" t="n">
        <v>114385229.885057</v>
      </c>
      <c r="AI4" s="30" t="n">
        <v>125010670.498084</v>
      </c>
      <c r="AJ4" s="30" t="n">
        <v>108337701.149425</v>
      </c>
      <c r="AK4" s="30" t="n">
        <v>114051800.766284</v>
      </c>
      <c r="AL4" s="32" t="n">
        <v>294534131.493507</v>
      </c>
      <c r="AM4" s="33" t="n">
        <v>36807058.1822292</v>
      </c>
      <c r="AN4" s="34" t="n">
        <v>307467930.164631</v>
      </c>
      <c r="AO4" s="35" t="n">
        <v>34852160.2952629</v>
      </c>
      <c r="AP4" s="34" t="n">
        <v>244528436.93626</v>
      </c>
      <c r="AQ4" s="35" t="n">
        <v>13261189.310485</v>
      </c>
      <c r="AR4" s="32" t="n">
        <v>110464305.555556</v>
      </c>
      <c r="AS4" s="33" t="n">
        <v>7083425.05739896</v>
      </c>
      <c r="AT4" s="36" t="n">
        <v>239248701.037488</v>
      </c>
      <c r="AU4" s="33" t="n">
        <v>15047595.0148082</v>
      </c>
      <c r="AV4" s="37" t="n">
        <v>0.299923735696198</v>
      </c>
      <c r="AW4" s="38" t="n">
        <v>0.361924848990423</v>
      </c>
      <c r="AX4" s="38" t="n">
        <v>0.0314911583627268</v>
      </c>
      <c r="AY4" s="39" t="n">
        <v>-1.11493082646131</v>
      </c>
      <c r="AZ4" s="40" t="n">
        <v>92.812</v>
      </c>
      <c r="BA4" s="41" t="n">
        <v>1.17E-014</v>
      </c>
      <c r="BB4" s="38" t="s">
        <v>60</v>
      </c>
      <c r="BC4" s="1" t="s">
        <v>58</v>
      </c>
    </row>
    <row r="5" customFormat="false" ht="18" hidden="false" customHeight="true" outlineLevel="0" collapsed="false">
      <c r="A5" s="14" t="s">
        <v>55</v>
      </c>
      <c r="B5" s="26" t="n">
        <v>117.079060475273</v>
      </c>
      <c r="C5" s="27" t="n">
        <v>10.9346098899841</v>
      </c>
      <c r="D5" s="28" t="s">
        <v>63</v>
      </c>
      <c r="E5" s="26" t="n">
        <v>-0.699291145176443</v>
      </c>
      <c r="F5" s="29" t="n">
        <v>82810460.6331169</v>
      </c>
      <c r="G5" s="30" t="n">
        <v>105772138.798701</v>
      </c>
      <c r="H5" s="30" t="n">
        <v>97223812.9058442</v>
      </c>
      <c r="I5" s="30" t="n">
        <v>109125466.720779</v>
      </c>
      <c r="J5" s="30" t="n">
        <v>90929109.1720779</v>
      </c>
      <c r="K5" s="30" t="n">
        <v>75865097.4025974</v>
      </c>
      <c r="L5" s="30" t="n">
        <v>96325497.1590909</v>
      </c>
      <c r="M5" s="31" t="n">
        <v>101302830.762987</v>
      </c>
      <c r="N5" s="30" t="n">
        <v>105214006.903877</v>
      </c>
      <c r="O5" s="30" t="n">
        <v>137455974.508763</v>
      </c>
      <c r="P5" s="30" t="n">
        <v>129721043.547531</v>
      </c>
      <c r="Q5" s="30" t="n">
        <v>143950159.320234</v>
      </c>
      <c r="R5" s="30" t="n">
        <v>128378385.554965</v>
      </c>
      <c r="S5" s="30" t="n">
        <v>141374057.355284</v>
      </c>
      <c r="T5" s="30" t="n">
        <v>118679089.219331</v>
      </c>
      <c r="U5" s="30" t="n">
        <v>131393096.123208</v>
      </c>
      <c r="V5" s="29" t="n">
        <v>137760387.853277</v>
      </c>
      <c r="W5" s="30" t="n">
        <v>104727781.118461</v>
      </c>
      <c r="X5" s="30" t="n">
        <v>152362808.177992</v>
      </c>
      <c r="Y5" s="30" t="n">
        <v>144639597.11365</v>
      </c>
      <c r="Z5" s="30" t="n">
        <v>96967047.5045099</v>
      </c>
      <c r="AA5" s="30" t="n">
        <v>106540739.62718</v>
      </c>
      <c r="AB5" s="30" t="n">
        <v>103202360.192423</v>
      </c>
      <c r="AC5" s="30" t="n">
        <v>128165724.594107</v>
      </c>
      <c r="AD5" s="29" t="n">
        <v>156938773.94636</v>
      </c>
      <c r="AE5" s="30" t="n">
        <v>154115517.241379</v>
      </c>
      <c r="AF5" s="30" t="n">
        <v>159703927.203065</v>
      </c>
      <c r="AG5" s="30" t="n">
        <v>158974894.636015</v>
      </c>
      <c r="AH5" s="30" t="n">
        <v>165604980.842912</v>
      </c>
      <c r="AI5" s="30" t="n">
        <v>172389731.800766</v>
      </c>
      <c r="AJ5" s="30" t="n">
        <v>159477279.693487</v>
      </c>
      <c r="AK5" s="30" t="n">
        <v>177958275.862069</v>
      </c>
      <c r="AL5" s="32" t="n">
        <v>94919301.6943993</v>
      </c>
      <c r="AM5" s="33" t="n">
        <v>11296302.6084623</v>
      </c>
      <c r="AN5" s="34" t="n">
        <v>129520726.566649</v>
      </c>
      <c r="AO5" s="35" t="n">
        <v>12676675.4263172</v>
      </c>
      <c r="AP5" s="34" t="n">
        <v>121795805.7727</v>
      </c>
      <c r="AQ5" s="35" t="n">
        <v>21506949.5414907</v>
      </c>
      <c r="AR5" s="32" t="n">
        <v>163145422.653257</v>
      </c>
      <c r="AS5" s="33" t="n">
        <v>8226103.45057329</v>
      </c>
      <c r="AT5" s="36" t="n">
        <v>127345314.171751</v>
      </c>
      <c r="AU5" s="33" t="n">
        <v>5699057.43323225</v>
      </c>
      <c r="AV5" s="37" t="n">
        <v>-0.423972482826611</v>
      </c>
      <c r="AW5" s="38" t="n">
        <v>0.024437108956516</v>
      </c>
      <c r="AX5" s="38" t="n">
        <v>-0.0642814221809926</v>
      </c>
      <c r="AY5" s="39" t="n">
        <v>0.357412635677042</v>
      </c>
      <c r="AZ5" s="40" t="n">
        <v>30.867</v>
      </c>
      <c r="BA5" s="41" t="n">
        <v>5.07E-009</v>
      </c>
      <c r="BB5" s="38" t="s">
        <v>57</v>
      </c>
      <c r="BC5" s="1" t="s">
        <v>58</v>
      </c>
    </row>
    <row r="6" customFormat="false" ht="18" hidden="false" customHeight="true" outlineLevel="0" collapsed="false">
      <c r="A6" s="14" t="s">
        <v>55</v>
      </c>
      <c r="B6" s="26" t="n">
        <v>119.058323746115</v>
      </c>
      <c r="C6" s="27" t="n">
        <v>13.8436067899068</v>
      </c>
      <c r="D6" s="28" t="s">
        <v>64</v>
      </c>
      <c r="E6" s="26" t="n">
        <v>-0.676856247624992</v>
      </c>
      <c r="F6" s="29" t="n">
        <v>20558422.5344968</v>
      </c>
      <c r="G6" s="30" t="n">
        <v>24187951.5016234</v>
      </c>
      <c r="H6" s="30" t="n">
        <v>23438943.2832792</v>
      </c>
      <c r="I6" s="30" t="n">
        <v>27084362.3173701</v>
      </c>
      <c r="J6" s="30" t="n">
        <v>20739331.3717532</v>
      </c>
      <c r="K6" s="30" t="n">
        <v>12805426.8973214</v>
      </c>
      <c r="L6" s="30" t="n">
        <v>22800073.5592532</v>
      </c>
      <c r="M6" s="31" t="n">
        <v>23984068.0803571</v>
      </c>
      <c r="N6" s="30" t="n">
        <v>13183081.3528943</v>
      </c>
      <c r="O6" s="30" t="n">
        <v>34266078.0669145</v>
      </c>
      <c r="P6" s="30" t="n">
        <v>19915907.1295805</v>
      </c>
      <c r="Q6" s="30" t="n">
        <v>28295970.5257568</v>
      </c>
      <c r="R6" s="30" t="n">
        <v>28839010.2230483</v>
      </c>
      <c r="S6" s="30" t="n">
        <v>24585893.5209772</v>
      </c>
      <c r="T6" s="30" t="n">
        <v>26164630.9081253</v>
      </c>
      <c r="U6" s="30" t="n">
        <v>20426564.9893786</v>
      </c>
      <c r="V6" s="29" t="n">
        <v>15506810.9215274</v>
      </c>
      <c r="W6" s="30" t="n">
        <v>17151512.7029465</v>
      </c>
      <c r="X6" s="30" t="n">
        <v>27280244.6632592</v>
      </c>
      <c r="Y6" s="30" t="n">
        <v>18724216.4010824</v>
      </c>
      <c r="Z6" s="30" t="n">
        <v>17098588.7702946</v>
      </c>
      <c r="AA6" s="30" t="n">
        <v>25273038.1840048</v>
      </c>
      <c r="AB6" s="30" t="n">
        <v>23596206.0282622</v>
      </c>
      <c r="AC6" s="30" t="n">
        <v>25149783.8995791</v>
      </c>
      <c r="AD6" s="29" t="n">
        <v>18551270.3544061</v>
      </c>
      <c r="AE6" s="30" t="n">
        <v>17278855.3639847</v>
      </c>
      <c r="AF6" s="30" t="n">
        <v>19426014.1283525</v>
      </c>
      <c r="AG6" s="30" t="n">
        <v>18242653.256705</v>
      </c>
      <c r="AH6" s="30" t="n">
        <v>22098022.0306513</v>
      </c>
      <c r="AI6" s="30" t="n">
        <v>19362916.6666667</v>
      </c>
      <c r="AJ6" s="30" t="n">
        <v>21486072.7969349</v>
      </c>
      <c r="AK6" s="30" t="n">
        <v>21539621.6475096</v>
      </c>
      <c r="AL6" s="32" t="n">
        <v>21949822.4431818</v>
      </c>
      <c r="AM6" s="33" t="n">
        <v>4233751.06883581</v>
      </c>
      <c r="AN6" s="34" t="n">
        <v>24459642.0895844</v>
      </c>
      <c r="AO6" s="35" t="n">
        <v>6514351.78578326</v>
      </c>
      <c r="AP6" s="34" t="n">
        <v>21222550.1963695</v>
      </c>
      <c r="AQ6" s="35" t="n">
        <v>4577136.86376292</v>
      </c>
      <c r="AR6" s="32" t="n">
        <v>19748178.2806513</v>
      </c>
      <c r="AS6" s="33" t="n">
        <v>1764745.16316711</v>
      </c>
      <c r="AT6" s="36" t="n">
        <v>21845048.2524468</v>
      </c>
      <c r="AU6" s="33" t="n">
        <v>1950131.52115876</v>
      </c>
      <c r="AV6" s="37" t="n">
        <v>0.00690297705506054</v>
      </c>
      <c r="AW6" s="38" t="n">
        <v>0.163097001023807</v>
      </c>
      <c r="AX6" s="38" t="n">
        <v>-0.0417082651376369</v>
      </c>
      <c r="AY6" s="39" t="n">
        <v>-0.145586718013295</v>
      </c>
      <c r="AZ6" s="40" t="n">
        <v>1.47</v>
      </c>
      <c r="BA6" s="41" t="n">
        <v>0.244</v>
      </c>
      <c r="BB6" s="38" t="s">
        <v>57</v>
      </c>
      <c r="BC6" s="1" t="s">
        <v>58</v>
      </c>
    </row>
    <row r="7" customFormat="false" ht="18" hidden="false" customHeight="true" outlineLevel="0" collapsed="false">
      <c r="A7" s="14" t="s">
        <v>55</v>
      </c>
      <c r="B7" s="26" t="n">
        <v>121.019861630694</v>
      </c>
      <c r="C7" s="27" t="n">
        <v>12.8614998766171</v>
      </c>
      <c r="D7" s="28" t="s">
        <v>65</v>
      </c>
      <c r="E7" s="26" t="n">
        <v>-0.929321665774053</v>
      </c>
      <c r="F7" s="29" t="n">
        <v>956665.593927557</v>
      </c>
      <c r="G7" s="30" t="n">
        <v>1123746.63910308</v>
      </c>
      <c r="H7" s="30" t="n">
        <v>1148608.63623681</v>
      </c>
      <c r="I7" s="30" t="n">
        <v>870858.249416599</v>
      </c>
      <c r="J7" s="30" t="n">
        <v>895221.739929992</v>
      </c>
      <c r="K7" s="30" t="n">
        <v>708550.311992695</v>
      </c>
      <c r="L7" s="30" t="n">
        <v>976518.744926948</v>
      </c>
      <c r="M7" s="31" t="n">
        <v>1018092.40564123</v>
      </c>
      <c r="N7" s="30" t="n">
        <v>682477.886019649</v>
      </c>
      <c r="O7" s="30" t="n">
        <v>1390775.81485661</v>
      </c>
      <c r="P7" s="30" t="n">
        <v>1184955.12894981</v>
      </c>
      <c r="Q7" s="30" t="n">
        <v>1520229.31326341</v>
      </c>
      <c r="R7" s="30" t="n">
        <v>853053.845260223</v>
      </c>
      <c r="S7" s="30" t="n">
        <v>877809.678704195</v>
      </c>
      <c r="T7" s="30" t="n">
        <v>747998.280254248</v>
      </c>
      <c r="U7" s="30" t="n">
        <v>1121004.33981678</v>
      </c>
      <c r="V7" s="29" t="n">
        <v>1205473.80017288</v>
      </c>
      <c r="W7" s="30" t="n">
        <v>1554396.46910704</v>
      </c>
      <c r="X7" s="30" t="n">
        <v>1777519.44903788</v>
      </c>
      <c r="Y7" s="30" t="n">
        <v>1669782.34929345</v>
      </c>
      <c r="Z7" s="30" t="n">
        <v>1255409.08749248</v>
      </c>
      <c r="AA7" s="30" t="n">
        <v>1045155.82719483</v>
      </c>
      <c r="AB7" s="30" t="n">
        <v>1013874.70403638</v>
      </c>
      <c r="AC7" s="30" t="n">
        <v>1055012.47275256</v>
      </c>
      <c r="AD7" s="29" t="n">
        <v>1488745.95905172</v>
      </c>
      <c r="AE7" s="30" t="n">
        <v>1318085.338841</v>
      </c>
      <c r="AF7" s="30" t="n">
        <v>1080112.02406609</v>
      </c>
      <c r="AG7" s="30" t="n">
        <v>1521196.86901341</v>
      </c>
      <c r="AH7" s="30" t="n">
        <v>1541392.48084291</v>
      </c>
      <c r="AI7" s="30" t="n">
        <v>1567827.7658046</v>
      </c>
      <c r="AJ7" s="30" t="n">
        <v>922572.587404215</v>
      </c>
      <c r="AK7" s="30" t="n">
        <v>0</v>
      </c>
      <c r="AL7" s="32" t="n">
        <v>962282.790146865</v>
      </c>
      <c r="AM7" s="33" t="n">
        <v>142112.94577532</v>
      </c>
      <c r="AN7" s="34" t="n">
        <v>1047288.03589062</v>
      </c>
      <c r="AO7" s="35" t="n">
        <v>305930.492983551</v>
      </c>
      <c r="AP7" s="34" t="n">
        <v>1322078.01988594</v>
      </c>
      <c r="AQ7" s="35" t="n">
        <v>303158.97284092</v>
      </c>
      <c r="AR7" s="32" t="n">
        <v>1348561.86071771</v>
      </c>
      <c r="AS7" s="33" t="n">
        <v>254681.699011585</v>
      </c>
      <c r="AT7" s="36" t="n">
        <v>1170052.67666028</v>
      </c>
      <c r="AU7" s="33" t="n">
        <v>76609.3456535101</v>
      </c>
      <c r="AV7" s="37" t="n">
        <v>-0.282040650136639</v>
      </c>
      <c r="AW7" s="38" t="n">
        <v>-0.159915200876623</v>
      </c>
      <c r="AX7" s="38" t="n">
        <v>0.17623383472734</v>
      </c>
      <c r="AY7" s="39" t="n">
        <v>0.204848219353217</v>
      </c>
      <c r="AZ7" s="40" t="n">
        <v>1.623</v>
      </c>
      <c r="BA7" s="41" t="n">
        <v>0.206</v>
      </c>
      <c r="BB7" s="38" t="s">
        <v>57</v>
      </c>
      <c r="BC7" s="1" t="s">
        <v>58</v>
      </c>
    </row>
    <row r="8" customFormat="false" ht="18" hidden="false" customHeight="true" outlineLevel="0" collapsed="false">
      <c r="A8" s="14" t="s">
        <v>55</v>
      </c>
      <c r="B8" s="26" t="n">
        <v>122.036901260531</v>
      </c>
      <c r="C8" s="27" t="n">
        <v>11.0658901532491</v>
      </c>
      <c r="D8" s="28" t="s">
        <v>66</v>
      </c>
      <c r="E8" s="26" t="n">
        <v>-0.998252266137524</v>
      </c>
      <c r="F8" s="29" t="n">
        <v>774155.970982143</v>
      </c>
      <c r="G8" s="30" t="n">
        <v>807290.134182224</v>
      </c>
      <c r="H8" s="30" t="n">
        <v>840865.732168222</v>
      </c>
      <c r="I8" s="30" t="n">
        <v>857473.635983157</v>
      </c>
      <c r="J8" s="30" t="n">
        <v>773352.76417918</v>
      </c>
      <c r="K8" s="30" t="n">
        <v>533972.16796875</v>
      </c>
      <c r="L8" s="30" t="n">
        <v>703004.59428267</v>
      </c>
      <c r="M8" s="31" t="n">
        <v>880674.446403206</v>
      </c>
      <c r="N8" s="30" t="n">
        <v>646293.263326474</v>
      </c>
      <c r="O8" s="30" t="n">
        <v>846679.843086166</v>
      </c>
      <c r="P8" s="30" t="n">
        <v>736979.356827536</v>
      </c>
      <c r="Q8" s="30" t="n">
        <v>762622.187002124</v>
      </c>
      <c r="R8" s="30" t="n">
        <v>795960.827552443</v>
      </c>
      <c r="S8" s="30" t="n">
        <v>812993.674903744</v>
      </c>
      <c r="T8" s="30" t="n">
        <v>729732.51626394</v>
      </c>
      <c r="U8" s="30" t="n">
        <v>701313.147238449</v>
      </c>
      <c r="V8" s="29" t="n">
        <v>742191.551882892</v>
      </c>
      <c r="W8" s="30" t="n">
        <v>686612.931261275</v>
      </c>
      <c r="X8" s="30" t="n">
        <v>809950.543539537</v>
      </c>
      <c r="Y8" s="30" t="n">
        <v>682881.088394468</v>
      </c>
      <c r="Z8" s="30" t="n">
        <v>737619.442460914</v>
      </c>
      <c r="AA8" s="30" t="n">
        <v>648225.92124549</v>
      </c>
      <c r="AB8" s="30" t="n">
        <v>658765.33843205</v>
      </c>
      <c r="AC8" s="30" t="n">
        <v>608309.765859892</v>
      </c>
      <c r="AD8" s="29" t="n">
        <v>867178.89427682</v>
      </c>
      <c r="AE8" s="30" t="n">
        <v>763379.654573755</v>
      </c>
      <c r="AF8" s="30" t="n">
        <v>926822.542504789</v>
      </c>
      <c r="AG8" s="30" t="n">
        <v>770665.55914751</v>
      </c>
      <c r="AH8" s="30" t="n">
        <v>900281.369731801</v>
      </c>
      <c r="AI8" s="30" t="n">
        <v>951403.181872605</v>
      </c>
      <c r="AJ8" s="30" t="n">
        <v>846217.522749042</v>
      </c>
      <c r="AK8" s="30" t="n">
        <v>862786.533165709</v>
      </c>
      <c r="AL8" s="32" t="n">
        <v>771348.680768694</v>
      </c>
      <c r="AM8" s="33" t="n">
        <v>111178.402107576</v>
      </c>
      <c r="AN8" s="34" t="n">
        <v>754071.85202511</v>
      </c>
      <c r="AO8" s="35" t="n">
        <v>64542.4306601735</v>
      </c>
      <c r="AP8" s="34" t="n">
        <v>696819.572884565</v>
      </c>
      <c r="AQ8" s="35" t="n">
        <v>63767.1802273663</v>
      </c>
      <c r="AR8" s="32" t="n">
        <v>861091.907252754</v>
      </c>
      <c r="AS8" s="33" t="n">
        <v>67610.476725271</v>
      </c>
      <c r="AT8" s="36" t="n">
        <v>770833.003232781</v>
      </c>
      <c r="AU8" s="33" t="n">
        <v>22995.8089714143</v>
      </c>
      <c r="AV8" s="37" t="n">
        <v>0.00096482205593039</v>
      </c>
      <c r="AW8" s="38" t="n">
        <v>-0.0317163441844018</v>
      </c>
      <c r="AX8" s="38" t="n">
        <v>-0.145633193776957</v>
      </c>
      <c r="AY8" s="39" t="n">
        <v>0.159748887585975</v>
      </c>
      <c r="AZ8" s="40" t="n">
        <v>5.895</v>
      </c>
      <c r="BA8" s="41" t="n">
        <v>0.003</v>
      </c>
      <c r="BB8" s="38" t="s">
        <v>57</v>
      </c>
      <c r="BC8" s="1" t="s">
        <v>67</v>
      </c>
    </row>
    <row r="9" customFormat="false" ht="18" hidden="false" customHeight="true" outlineLevel="0" collapsed="false">
      <c r="A9" s="14" t="s">
        <v>55</v>
      </c>
      <c r="B9" s="26" t="n">
        <v>125.014767010627</v>
      </c>
      <c r="C9" s="27" t="n">
        <v>13.6400379816691</v>
      </c>
      <c r="D9" s="28" t="s">
        <v>68</v>
      </c>
      <c r="E9" s="26" t="n">
        <v>-0.825695995925028</v>
      </c>
      <c r="F9" s="29" t="n">
        <v>178691.695572494</v>
      </c>
      <c r="G9" s="30" t="n">
        <v>206714.620218649</v>
      </c>
      <c r="H9" s="30" t="n">
        <v>200406.557553774</v>
      </c>
      <c r="I9" s="30" t="n">
        <v>272491.871226918</v>
      </c>
      <c r="J9" s="30" t="n">
        <v>200105.06766183</v>
      </c>
      <c r="K9" s="30" t="n">
        <v>164789.710106788</v>
      </c>
      <c r="L9" s="30" t="n">
        <v>215280.012650923</v>
      </c>
      <c r="M9" s="31" t="n">
        <v>219665.903859324</v>
      </c>
      <c r="N9" s="30" t="n">
        <v>117308.507140368</v>
      </c>
      <c r="O9" s="30" t="n">
        <v>209512.29182571</v>
      </c>
      <c r="P9" s="30" t="n">
        <v>152224.558031565</v>
      </c>
      <c r="Q9" s="30" t="n">
        <v>159810.524574316</v>
      </c>
      <c r="R9" s="30" t="n">
        <v>139231.959265467</v>
      </c>
      <c r="S9" s="30" t="n">
        <v>139352.305164631</v>
      </c>
      <c r="T9" s="30" t="n">
        <v>191506.564180331</v>
      </c>
      <c r="U9" s="30" t="n">
        <v>166216.59046402</v>
      </c>
      <c r="V9" s="29" t="n">
        <v>154997.792017438</v>
      </c>
      <c r="W9" s="30" t="n">
        <v>374615.452824339</v>
      </c>
      <c r="X9" s="30" t="n">
        <v>224292.124314116</v>
      </c>
      <c r="Y9" s="30" t="n">
        <v>153514.36245678</v>
      </c>
      <c r="Z9" s="30" t="n">
        <v>624860.415570505</v>
      </c>
      <c r="AA9" s="30" t="n">
        <v>319530.04617972</v>
      </c>
      <c r="AB9" s="30" t="n">
        <v>281585.454797429</v>
      </c>
      <c r="AC9" s="30" t="n">
        <v>155230.804645219</v>
      </c>
      <c r="AD9" s="29" t="n">
        <v>200667.355124521</v>
      </c>
      <c r="AE9" s="30" t="n">
        <v>168181.479735393</v>
      </c>
      <c r="AF9" s="30" t="n">
        <v>164716.011135057</v>
      </c>
      <c r="AG9" s="30" t="n">
        <v>161947.41903137</v>
      </c>
      <c r="AH9" s="30" t="n">
        <v>203325.008231561</v>
      </c>
      <c r="AI9" s="30" t="n">
        <v>181773.639547414</v>
      </c>
      <c r="AJ9" s="30" t="n">
        <v>201947.849317529</v>
      </c>
      <c r="AK9" s="30" t="n">
        <v>166873.933638649</v>
      </c>
      <c r="AL9" s="32" t="n">
        <v>207268.179856338</v>
      </c>
      <c r="AM9" s="33" t="n">
        <v>32052.9857149111</v>
      </c>
      <c r="AN9" s="34" t="n">
        <v>159395.412580801</v>
      </c>
      <c r="AO9" s="35" t="n">
        <v>29810.2288221258</v>
      </c>
      <c r="AP9" s="34" t="n">
        <v>286078.306600693</v>
      </c>
      <c r="AQ9" s="35" t="n">
        <v>160109.449126701</v>
      </c>
      <c r="AR9" s="32" t="n">
        <v>181179.086970187</v>
      </c>
      <c r="AS9" s="33" t="n">
        <v>18191.0281249873</v>
      </c>
      <c r="AT9" s="36" t="n">
        <v>208480.246502005</v>
      </c>
      <c r="AU9" s="33" t="n">
        <v>66988.4147351118</v>
      </c>
      <c r="AV9" s="37" t="n">
        <v>-0.00841204623887843</v>
      </c>
      <c r="AW9" s="38" t="n">
        <v>-0.387300585838861</v>
      </c>
      <c r="AX9" s="38" t="n">
        <v>0.456499407006327</v>
      </c>
      <c r="AY9" s="39" t="n">
        <v>-0.202494256361735</v>
      </c>
      <c r="AZ9" s="40" t="n">
        <v>3.511</v>
      </c>
      <c r="BA9" s="41" t="n">
        <v>0.028</v>
      </c>
      <c r="BB9" s="38" t="s">
        <v>57</v>
      </c>
      <c r="BC9" s="1" t="s">
        <v>58</v>
      </c>
    </row>
    <row r="10" customFormat="false" ht="18" hidden="false" customHeight="true" outlineLevel="0" collapsed="false">
      <c r="A10" s="14" t="s">
        <v>55</v>
      </c>
      <c r="B10" s="26" t="n">
        <v>129.079099165882</v>
      </c>
      <c r="C10" s="27" t="n">
        <v>11.7985890388489</v>
      </c>
      <c r="D10" s="28" t="s">
        <v>69</v>
      </c>
      <c r="E10" s="26" t="n">
        <v>-0.934024300352948</v>
      </c>
      <c r="F10" s="29" t="n">
        <v>89099928.9772727</v>
      </c>
      <c r="G10" s="30" t="n">
        <v>115974523.133117</v>
      </c>
      <c r="H10" s="30" t="n">
        <v>107165016.233766</v>
      </c>
      <c r="I10" s="30" t="n">
        <v>120949046.266234</v>
      </c>
      <c r="J10" s="30" t="n">
        <v>99159456.1688312</v>
      </c>
      <c r="K10" s="30" t="n">
        <v>78347483.7662338</v>
      </c>
      <c r="L10" s="30" t="n">
        <v>109161952.11039</v>
      </c>
      <c r="M10" s="31" t="n">
        <v>117276014.61039</v>
      </c>
      <c r="N10" s="30" t="n">
        <v>122739046.733935</v>
      </c>
      <c r="O10" s="30" t="n">
        <v>163433948.486458</v>
      </c>
      <c r="P10" s="30" t="n">
        <v>154999641.529474</v>
      </c>
      <c r="Q10" s="30" t="n">
        <v>166962519.915029</v>
      </c>
      <c r="R10" s="30" t="n">
        <v>157874442.379182</v>
      </c>
      <c r="S10" s="30" t="n">
        <v>169534001.593202</v>
      </c>
      <c r="T10" s="30" t="n">
        <v>141834200.743494</v>
      </c>
      <c r="U10" s="30" t="n">
        <v>153245791.290494</v>
      </c>
      <c r="V10" s="29" t="n">
        <v>144961470.234516</v>
      </c>
      <c r="W10" s="30" t="n">
        <v>130547940.469032</v>
      </c>
      <c r="X10" s="30" t="n">
        <v>149813274.203247</v>
      </c>
      <c r="Y10" s="30" t="n">
        <v>143271016.235719</v>
      </c>
      <c r="Z10" s="30" t="n">
        <v>129271873.120866</v>
      </c>
      <c r="AA10" s="30" t="n">
        <v>128007456.404089</v>
      </c>
      <c r="AB10" s="30" t="n">
        <v>123117273.000601</v>
      </c>
      <c r="AC10" s="30" t="n">
        <v>124120264.582081</v>
      </c>
      <c r="AD10" s="29" t="n">
        <v>116244137.931034</v>
      </c>
      <c r="AE10" s="30" t="n">
        <v>119595689.655172</v>
      </c>
      <c r="AF10" s="30" t="n">
        <v>122498879.310345</v>
      </c>
      <c r="AG10" s="30" t="n">
        <v>117732452.10728</v>
      </c>
      <c r="AH10" s="30" t="n">
        <v>120521810.344828</v>
      </c>
      <c r="AI10" s="30" t="n">
        <v>131995823.754789</v>
      </c>
      <c r="AJ10" s="30" t="n">
        <v>120751417.624521</v>
      </c>
      <c r="AK10" s="30" t="n">
        <v>132966111.111111</v>
      </c>
      <c r="AL10" s="32" t="n">
        <v>104641677.658279</v>
      </c>
      <c r="AM10" s="33" t="n">
        <v>14850567.9705529</v>
      </c>
      <c r="AN10" s="34" t="n">
        <v>153827949.083909</v>
      </c>
      <c r="AO10" s="35" t="n">
        <v>15306058.5031626</v>
      </c>
      <c r="AP10" s="34" t="n">
        <v>134138821.031269</v>
      </c>
      <c r="AQ10" s="35" t="n">
        <v>10297270.3661379</v>
      </c>
      <c r="AR10" s="32" t="n">
        <v>122788290.229885</v>
      </c>
      <c r="AS10" s="33" t="n">
        <v>6282815.31668471</v>
      </c>
      <c r="AT10" s="36" t="n">
        <v>128849184.500835</v>
      </c>
      <c r="AU10" s="33" t="n">
        <v>4252147.5141542</v>
      </c>
      <c r="AV10" s="37" t="n">
        <v>-0.300225830255137</v>
      </c>
      <c r="AW10" s="38" t="n">
        <v>0.255634244896049</v>
      </c>
      <c r="AX10" s="38" t="n">
        <v>0.0580434208633149</v>
      </c>
      <c r="AY10" s="39" t="n">
        <v>-0.0695104223736952</v>
      </c>
      <c r="AZ10" s="40" t="n">
        <v>22.648</v>
      </c>
      <c r="BA10" s="41" t="n">
        <v>1.2E-011</v>
      </c>
      <c r="BB10" s="38" t="s">
        <v>57</v>
      </c>
      <c r="BC10" s="1" t="s">
        <v>70</v>
      </c>
    </row>
    <row r="11" customFormat="false" ht="18" hidden="false" customHeight="true" outlineLevel="0" collapsed="false">
      <c r="A11" s="14" t="s">
        <v>55</v>
      </c>
      <c r="B11" s="26" t="n">
        <v>130.026730361773</v>
      </c>
      <c r="C11" s="27" t="n">
        <v>13.3912005742391</v>
      </c>
      <c r="D11" s="28" t="s">
        <v>71</v>
      </c>
      <c r="E11" s="26" t="n">
        <v>-0.935812558257353</v>
      </c>
      <c r="F11" s="29" t="n">
        <v>976546.805245536</v>
      </c>
      <c r="G11" s="30" t="n">
        <v>1025871.93080357</v>
      </c>
      <c r="H11" s="30" t="n">
        <v>1045387.40678267</v>
      </c>
      <c r="I11" s="30" t="n">
        <v>1126312.17659294</v>
      </c>
      <c r="J11" s="30" t="n">
        <v>889708.52145901</v>
      </c>
      <c r="K11" s="30" t="n">
        <v>699650.672813515</v>
      </c>
      <c r="L11" s="30" t="n">
        <v>1026279.83588677</v>
      </c>
      <c r="M11" s="31" t="n">
        <v>1092860.23424817</v>
      </c>
      <c r="N11" s="30" t="n">
        <v>857713.962095061</v>
      </c>
      <c r="O11" s="30" t="n">
        <v>1162968.9367034</v>
      </c>
      <c r="P11" s="30" t="n">
        <v>1336713.56379448</v>
      </c>
      <c r="Q11" s="30" t="n">
        <v>1219850.09791556</v>
      </c>
      <c r="R11" s="30" t="n">
        <v>1252577.85531731</v>
      </c>
      <c r="S11" s="30" t="n">
        <v>1116593.36829527</v>
      </c>
      <c r="T11" s="30" t="n">
        <v>1167046.12403744</v>
      </c>
      <c r="U11" s="30" t="n">
        <v>1206836.55984466</v>
      </c>
      <c r="V11" s="29" t="n">
        <v>1060932.567273</v>
      </c>
      <c r="W11" s="30" t="n">
        <v>1003122.65108238</v>
      </c>
      <c r="X11" s="30" t="n">
        <v>992806.087454901</v>
      </c>
      <c r="Y11" s="30" t="n">
        <v>1038785.44516687</v>
      </c>
      <c r="Z11" s="30" t="n">
        <v>968337.530066145</v>
      </c>
      <c r="AA11" s="30" t="n">
        <v>945422.488067498</v>
      </c>
      <c r="AB11" s="30" t="n">
        <v>962360.239401684</v>
      </c>
      <c r="AC11" s="30" t="n">
        <v>1104843.350684</v>
      </c>
      <c r="AD11" s="29" t="n">
        <v>453745.809386973</v>
      </c>
      <c r="AE11" s="30" t="n">
        <v>493296.47838841</v>
      </c>
      <c r="AF11" s="30" t="n">
        <v>504903.615900383</v>
      </c>
      <c r="AG11" s="30" t="n">
        <v>455057.471264368</v>
      </c>
      <c r="AH11" s="30" t="n">
        <v>639067.588601533</v>
      </c>
      <c r="AI11" s="30" t="n">
        <v>578296.47838841</v>
      </c>
      <c r="AJ11" s="30" t="n">
        <v>506006.158704502</v>
      </c>
      <c r="AK11" s="30" t="n">
        <v>585969.490840517</v>
      </c>
      <c r="AL11" s="32" t="n">
        <v>985327.197979023</v>
      </c>
      <c r="AM11" s="33" t="n">
        <v>135856.775583499</v>
      </c>
      <c r="AN11" s="34" t="n">
        <v>1165037.5585004</v>
      </c>
      <c r="AO11" s="35" t="n">
        <v>140758.390440013</v>
      </c>
      <c r="AP11" s="34" t="n">
        <v>1009576.29489956</v>
      </c>
      <c r="AQ11" s="35" t="n">
        <v>54687.4822688428</v>
      </c>
      <c r="AR11" s="32" t="n">
        <v>527042.886434387</v>
      </c>
      <c r="AS11" s="33" t="n">
        <v>66841.6915030505</v>
      </c>
      <c r="AT11" s="36" t="n">
        <v>921745.984453342</v>
      </c>
      <c r="AU11" s="33" t="n">
        <v>45088.0307965153</v>
      </c>
      <c r="AV11" s="37" t="n">
        <v>0.0962336541294701</v>
      </c>
      <c r="AW11" s="38" t="n">
        <v>0.337935333849595</v>
      </c>
      <c r="AX11" s="38" t="n">
        <v>0.131308809588704</v>
      </c>
      <c r="AY11" s="39" t="n">
        <v>-0.806448864946089</v>
      </c>
      <c r="AZ11" s="40" t="n">
        <v>52.889</v>
      </c>
      <c r="BA11" s="41" t="n">
        <v>1.17E-011</v>
      </c>
      <c r="BB11" s="38" t="s">
        <v>57</v>
      </c>
      <c r="BC11" s="1" t="s">
        <v>67</v>
      </c>
    </row>
    <row r="12" customFormat="false" ht="18" hidden="false" customHeight="true" outlineLevel="0" collapsed="false">
      <c r="A12" s="14" t="s">
        <v>55</v>
      </c>
      <c r="B12" s="26" t="n">
        <v>130.063112742959</v>
      </c>
      <c r="C12" s="27" t="n">
        <v>4.1820077975591</v>
      </c>
      <c r="D12" s="28" t="s">
        <v>72</v>
      </c>
      <c r="E12" s="26" t="n">
        <v>-0.911521839975279</v>
      </c>
      <c r="F12" s="29" t="n">
        <v>98553.4965217888</v>
      </c>
      <c r="G12" s="30" t="n">
        <v>270977.406687551</v>
      </c>
      <c r="H12" s="30" t="n">
        <v>127629.406421215</v>
      </c>
      <c r="I12" s="30" t="n">
        <v>214370.866255327</v>
      </c>
      <c r="J12" s="30" t="n">
        <v>274968.610491071</v>
      </c>
      <c r="K12" s="30" t="n">
        <v>524251.962636972</v>
      </c>
      <c r="L12" s="30" t="n">
        <v>234934.303977273</v>
      </c>
      <c r="M12" s="31" t="n">
        <v>196157.737831017</v>
      </c>
      <c r="N12" s="30" t="n">
        <v>314339.313719796</v>
      </c>
      <c r="O12" s="30" t="n">
        <v>235730.725985794</v>
      </c>
      <c r="P12" s="30" t="n">
        <v>219909.505899827</v>
      </c>
      <c r="Q12" s="30" t="n">
        <v>224018.069777284</v>
      </c>
      <c r="R12" s="30" t="n">
        <v>458016.7327735</v>
      </c>
      <c r="S12" s="30" t="n">
        <v>350737.219115109</v>
      </c>
      <c r="T12" s="30" t="n">
        <v>231511.358827337</v>
      </c>
      <c r="U12" s="30" t="n">
        <v>354961.020479288</v>
      </c>
      <c r="V12" s="29" t="n">
        <v>466640.43708659</v>
      </c>
      <c r="W12" s="30" t="n">
        <v>387384.345168746</v>
      </c>
      <c r="X12" s="30" t="n">
        <v>378717.837445505</v>
      </c>
      <c r="Y12" s="30" t="n">
        <v>348953.850815544</v>
      </c>
      <c r="Z12" s="30" t="n">
        <v>390769.869494137</v>
      </c>
      <c r="AA12" s="30" t="n">
        <v>356761.124473842</v>
      </c>
      <c r="AB12" s="30" t="n">
        <v>283071.057106885</v>
      </c>
      <c r="AC12" s="30" t="n">
        <v>385610.73619776</v>
      </c>
      <c r="AD12" s="29" t="n">
        <v>224008.414900623</v>
      </c>
      <c r="AE12" s="30" t="n">
        <v>225061.718001676</v>
      </c>
      <c r="AF12" s="30" t="n">
        <v>257765.636224856</v>
      </c>
      <c r="AG12" s="30" t="n">
        <v>266256.454292385</v>
      </c>
      <c r="AH12" s="30" t="n">
        <v>250060.258770354</v>
      </c>
      <c r="AI12" s="30" t="n">
        <v>382170.962045019</v>
      </c>
      <c r="AJ12" s="30" t="n">
        <v>259516.863475814</v>
      </c>
      <c r="AK12" s="30" t="n">
        <v>489825.790229885</v>
      </c>
      <c r="AL12" s="32" t="n">
        <v>242730.473852777</v>
      </c>
      <c r="AM12" s="33" t="n">
        <v>129923.526507106</v>
      </c>
      <c r="AN12" s="34" t="n">
        <v>298652.993322242</v>
      </c>
      <c r="AO12" s="35" t="n">
        <v>85993.6393259713</v>
      </c>
      <c r="AP12" s="34" t="n">
        <v>374738.657223626</v>
      </c>
      <c r="AQ12" s="35" t="n">
        <v>51252.7116290875</v>
      </c>
      <c r="AR12" s="32" t="n">
        <v>294333.262242577</v>
      </c>
      <c r="AS12" s="33" t="n">
        <v>93330.9777676217</v>
      </c>
      <c r="AT12" s="36" t="n">
        <v>302613.846660305</v>
      </c>
      <c r="AU12" s="33" t="n">
        <v>32261.0391938983</v>
      </c>
      <c r="AV12" s="37" t="n">
        <v>-0.318122757737357</v>
      </c>
      <c r="AW12" s="38" t="n">
        <v>-0.0190078206503571</v>
      </c>
      <c r="AX12" s="38" t="n">
        <v>0.308406808357526</v>
      </c>
      <c r="AY12" s="39" t="n">
        <v>-0.0400274135679066</v>
      </c>
      <c r="AZ12" s="40" t="n">
        <v>2.657</v>
      </c>
      <c r="BA12" s="41" t="n">
        <v>0.068</v>
      </c>
      <c r="BB12" s="38" t="s">
        <v>57</v>
      </c>
      <c r="BC12" s="1" t="s">
        <v>67</v>
      </c>
    </row>
    <row r="13" customFormat="false" ht="18" hidden="false" customHeight="true" outlineLevel="0" collapsed="false">
      <c r="A13" s="14" t="s">
        <v>55</v>
      </c>
      <c r="B13" s="26" t="n">
        <v>131.094715853673</v>
      </c>
      <c r="C13" s="27" t="n">
        <v>8.44912969271342</v>
      </c>
      <c r="D13" s="28" t="s">
        <v>73</v>
      </c>
      <c r="E13" s="26" t="n">
        <v>-0.665064727420035</v>
      </c>
      <c r="F13" s="29" t="n">
        <v>144156250</v>
      </c>
      <c r="G13" s="30" t="n">
        <v>184602029.220779</v>
      </c>
      <c r="H13" s="30" t="n">
        <v>158127861.201299</v>
      </c>
      <c r="I13" s="30" t="n">
        <v>184849614.448052</v>
      </c>
      <c r="J13" s="30" t="n">
        <v>162493973.214286</v>
      </c>
      <c r="K13" s="30" t="n">
        <v>138567765.827922</v>
      </c>
      <c r="L13" s="30" t="n">
        <v>161943374.594156</v>
      </c>
      <c r="M13" s="31" t="n">
        <v>184361383.928571</v>
      </c>
      <c r="N13" s="30" t="n">
        <v>183671747.211896</v>
      </c>
      <c r="O13" s="30" t="n">
        <v>235642697.822623</v>
      </c>
      <c r="P13" s="30" t="n">
        <v>238347981.943707</v>
      </c>
      <c r="Q13" s="30" t="n">
        <v>246726155.071694</v>
      </c>
      <c r="R13" s="30" t="n">
        <v>226714737.121614</v>
      </c>
      <c r="S13" s="30" t="n">
        <v>241912772.172066</v>
      </c>
      <c r="T13" s="30" t="n">
        <v>209808709.506107</v>
      </c>
      <c r="U13" s="30" t="n">
        <v>225097291.556028</v>
      </c>
      <c r="V13" s="29" t="n">
        <v>214121662.657847</v>
      </c>
      <c r="W13" s="30" t="n">
        <v>202692739.025857</v>
      </c>
      <c r="X13" s="30" t="n">
        <v>214392618.761275</v>
      </c>
      <c r="Y13" s="30" t="n">
        <v>214685117.257968</v>
      </c>
      <c r="Z13" s="30" t="n">
        <v>223132140.709561</v>
      </c>
      <c r="AA13" s="30" t="n">
        <v>198928081.779916</v>
      </c>
      <c r="AB13" s="30" t="n">
        <v>184303141.912207</v>
      </c>
      <c r="AC13" s="30" t="n">
        <v>193186936.259771</v>
      </c>
      <c r="AD13" s="29" t="n">
        <v>201977911.877395</v>
      </c>
      <c r="AE13" s="30" t="n">
        <v>212858352.490421</v>
      </c>
      <c r="AF13" s="30" t="n">
        <v>222877068.965517</v>
      </c>
      <c r="AG13" s="30" t="n">
        <v>215875114.942529</v>
      </c>
      <c r="AH13" s="30" t="n">
        <v>210811570.881226</v>
      </c>
      <c r="AI13" s="30" t="n">
        <v>230223352.490421</v>
      </c>
      <c r="AJ13" s="30" t="n">
        <v>212747739.463602</v>
      </c>
      <c r="AK13" s="30" t="n">
        <v>240136781.609195</v>
      </c>
      <c r="AL13" s="32" t="n">
        <v>164887781.554383</v>
      </c>
      <c r="AM13" s="33" t="n">
        <v>18318544.5666518</v>
      </c>
      <c r="AN13" s="34" t="n">
        <v>225990261.550717</v>
      </c>
      <c r="AO13" s="35" t="n">
        <v>20644639.3822997</v>
      </c>
      <c r="AP13" s="34" t="n">
        <v>205680304.79555</v>
      </c>
      <c r="AQ13" s="35" t="n">
        <v>13095253.1020241</v>
      </c>
      <c r="AR13" s="32" t="n">
        <v>218438486.590038</v>
      </c>
      <c r="AS13" s="33" t="n">
        <v>12122080.333378</v>
      </c>
      <c r="AT13" s="36" t="n">
        <v>203749208.622672</v>
      </c>
      <c r="AU13" s="33" t="n">
        <v>4099430.56003802</v>
      </c>
      <c r="AV13" s="37" t="n">
        <v>-0.305309959068065</v>
      </c>
      <c r="AW13" s="38" t="n">
        <v>0.149466149056098</v>
      </c>
      <c r="AX13" s="38" t="n">
        <v>0.0136091973828834</v>
      </c>
      <c r="AY13" s="39" t="n">
        <v>0.100432610700245</v>
      </c>
      <c r="AZ13" s="40" t="n">
        <v>21.965</v>
      </c>
      <c r="BA13" s="41" t="n">
        <v>1.61E-007</v>
      </c>
      <c r="BB13" s="38" t="s">
        <v>57</v>
      </c>
      <c r="BC13" s="1" t="s">
        <v>58</v>
      </c>
    </row>
    <row r="14" customFormat="false" ht="18" hidden="false" customHeight="true" outlineLevel="0" collapsed="false">
      <c r="A14" s="14" t="s">
        <v>55</v>
      </c>
      <c r="B14" s="26" t="n">
        <v>132.053512485005</v>
      </c>
      <c r="C14" s="27" t="n">
        <v>14.8714484850566</v>
      </c>
      <c r="D14" s="28" t="s">
        <v>74</v>
      </c>
      <c r="E14" s="26" t="n">
        <v>-0.154112587619172</v>
      </c>
      <c r="F14" s="29" t="n">
        <v>22910559.5576299</v>
      </c>
      <c r="G14" s="30" t="n">
        <v>28026648.7418831</v>
      </c>
      <c r="H14" s="30" t="n">
        <v>27394006.1891234</v>
      </c>
      <c r="I14" s="30" t="n">
        <v>30954071.1241883</v>
      </c>
      <c r="J14" s="30" t="n">
        <v>22780750.3043831</v>
      </c>
      <c r="K14" s="30" t="n">
        <v>18041011.820211</v>
      </c>
      <c r="L14" s="30" t="n">
        <v>25939775.2637987</v>
      </c>
      <c r="M14" s="31" t="n">
        <v>28920183.1371753</v>
      </c>
      <c r="N14" s="30" t="n">
        <v>19100609.0679766</v>
      </c>
      <c r="O14" s="30" t="n">
        <v>36821189.5910781</v>
      </c>
      <c r="P14" s="30" t="n">
        <v>28394091.8746681</v>
      </c>
      <c r="Q14" s="30" t="n">
        <v>35264504.779607</v>
      </c>
      <c r="R14" s="30" t="n">
        <v>30018026.4206054</v>
      </c>
      <c r="S14" s="30" t="n">
        <v>28289245.8842273</v>
      </c>
      <c r="T14" s="30" t="n">
        <v>26289557.8863516</v>
      </c>
      <c r="U14" s="30" t="n">
        <v>28221730.6160382</v>
      </c>
      <c r="V14" s="29" t="n">
        <v>22380838.4696332</v>
      </c>
      <c r="W14" s="30" t="n">
        <v>24567551.1124474</v>
      </c>
      <c r="X14" s="30" t="n">
        <v>32081355.2315093</v>
      </c>
      <c r="Y14" s="30" t="n">
        <v>26906853.2020445</v>
      </c>
      <c r="Z14" s="30" t="n">
        <v>24802159.1250752</v>
      </c>
      <c r="AA14" s="30" t="n">
        <v>24209352.4503909</v>
      </c>
      <c r="AB14" s="30" t="n">
        <v>23302332.0054119</v>
      </c>
      <c r="AC14" s="30" t="n">
        <v>28464659.1250752</v>
      </c>
      <c r="AD14" s="29" t="n">
        <v>19491319.4444444</v>
      </c>
      <c r="AE14" s="30" t="n">
        <v>18469357.0402299</v>
      </c>
      <c r="AF14" s="30" t="n">
        <v>20537631.7049808</v>
      </c>
      <c r="AG14" s="30" t="n">
        <v>19492616.1398467</v>
      </c>
      <c r="AH14" s="30" t="n">
        <v>21685845.3065134</v>
      </c>
      <c r="AI14" s="30" t="n">
        <v>23995378.3524904</v>
      </c>
      <c r="AJ14" s="30" t="n">
        <v>20784185.8237548</v>
      </c>
      <c r="AK14" s="30" t="n">
        <v>22645174.8084291</v>
      </c>
      <c r="AL14" s="32" t="n">
        <v>25620875.7672991</v>
      </c>
      <c r="AM14" s="33" t="n">
        <v>4161529.55878406</v>
      </c>
      <c r="AN14" s="34" t="n">
        <v>29049869.515069</v>
      </c>
      <c r="AO14" s="35" t="n">
        <v>5454407.72453151</v>
      </c>
      <c r="AP14" s="34" t="n">
        <v>25839387.5901984</v>
      </c>
      <c r="AQ14" s="35" t="n">
        <v>3179001.0117993</v>
      </c>
      <c r="AR14" s="32" t="n">
        <v>20887688.5775862</v>
      </c>
      <c r="AS14" s="33" t="n">
        <v>1822917.66422444</v>
      </c>
      <c r="AT14" s="36" t="n">
        <v>25349455.3625382</v>
      </c>
      <c r="AU14" s="33" t="n">
        <v>1535962.23104899</v>
      </c>
      <c r="AV14" s="37" t="n">
        <v>0.0153650394084466</v>
      </c>
      <c r="AW14" s="38" t="n">
        <v>0.196576932402522</v>
      </c>
      <c r="AX14" s="38" t="n">
        <v>0.027617126646134</v>
      </c>
      <c r="AY14" s="39" t="n">
        <v>-0.279301897767307</v>
      </c>
      <c r="AZ14" s="40" t="n">
        <v>5.98</v>
      </c>
      <c r="BA14" s="41" t="n">
        <v>0.003</v>
      </c>
      <c r="BB14" s="38" t="s">
        <v>57</v>
      </c>
      <c r="BC14" s="1" t="s">
        <v>58</v>
      </c>
    </row>
    <row r="15" customFormat="false" ht="18" hidden="false" customHeight="true" outlineLevel="0" collapsed="false">
      <c r="A15" s="14" t="s">
        <v>55</v>
      </c>
      <c r="B15" s="26" t="n">
        <v>132.078765530498</v>
      </c>
      <c r="C15" s="27" t="n">
        <v>3.92635781764983</v>
      </c>
      <c r="D15" s="28" t="s">
        <v>75</v>
      </c>
      <c r="E15" s="26" t="n">
        <v>-0.917621333671208</v>
      </c>
      <c r="F15" s="29" t="n">
        <v>96850.8039202009</v>
      </c>
      <c r="G15" s="30" t="n">
        <v>139142.172677176</v>
      </c>
      <c r="H15" s="30" t="n">
        <v>95810.1445978338</v>
      </c>
      <c r="I15" s="30" t="n">
        <v>128249.894179307</v>
      </c>
      <c r="J15" s="30" t="n">
        <v>180380.744438667</v>
      </c>
      <c r="K15" s="30" t="n">
        <v>266314.81616528</v>
      </c>
      <c r="L15" s="30" t="n">
        <v>183383.654309558</v>
      </c>
      <c r="M15" s="31" t="n">
        <v>128294.313108766</v>
      </c>
      <c r="N15" s="30" t="n">
        <v>151480.765400956</v>
      </c>
      <c r="O15" s="30" t="n">
        <v>160499.797219364</v>
      </c>
      <c r="P15" s="30" t="n">
        <v>163775.482420838</v>
      </c>
      <c r="Q15" s="30" t="n">
        <v>142909.80877423</v>
      </c>
      <c r="R15" s="30" t="n">
        <v>230277.327154142</v>
      </c>
      <c r="S15" s="30" t="n">
        <v>185904.956560343</v>
      </c>
      <c r="T15" s="30" t="n">
        <v>188985.005123971</v>
      </c>
      <c r="U15" s="30" t="n">
        <v>186366.84002423</v>
      </c>
      <c r="V15" s="29" t="n">
        <v>618888.233801864</v>
      </c>
      <c r="W15" s="30" t="n">
        <v>260740.014751203</v>
      </c>
      <c r="X15" s="30" t="n">
        <v>254362.791500676</v>
      </c>
      <c r="Y15" s="30" t="n">
        <v>249680.987625902</v>
      </c>
      <c r="Z15" s="30" t="n">
        <v>205690.561226887</v>
      </c>
      <c r="AA15" s="30" t="n">
        <v>504077.77970911</v>
      </c>
      <c r="AB15" s="30" t="n">
        <v>358729.01829337</v>
      </c>
      <c r="AC15" s="30" t="n">
        <v>273673.125798632</v>
      </c>
      <c r="AD15" s="29" t="n">
        <v>140794.270833333</v>
      </c>
      <c r="AE15" s="30" t="n">
        <v>289446.184297174</v>
      </c>
      <c r="AF15" s="30" t="n">
        <v>464613.191451149</v>
      </c>
      <c r="AG15" s="30" t="n">
        <v>270890.711057232</v>
      </c>
      <c r="AH15" s="30" t="n">
        <v>449058.459051724</v>
      </c>
      <c r="AI15" s="30" t="n">
        <v>227960.649395354</v>
      </c>
      <c r="AJ15" s="30" t="n">
        <v>313912.124341475</v>
      </c>
      <c r="AK15" s="30" t="n">
        <v>189146.817379071</v>
      </c>
      <c r="AL15" s="32" t="n">
        <v>152303.317924599</v>
      </c>
      <c r="AM15" s="33" t="n">
        <v>56502.3717742599</v>
      </c>
      <c r="AN15" s="34" t="n">
        <v>176274.997834759</v>
      </c>
      <c r="AO15" s="35" t="n">
        <v>27788.6458933699</v>
      </c>
      <c r="AP15" s="34" t="n">
        <v>340730.314088456</v>
      </c>
      <c r="AQ15" s="35" t="n">
        <v>146022.676480933</v>
      </c>
      <c r="AR15" s="32" t="n">
        <v>293227.800975814</v>
      </c>
      <c r="AS15" s="33" t="n">
        <v>115217.723613151</v>
      </c>
      <c r="AT15" s="36" t="n">
        <v>240634.107705907</v>
      </c>
      <c r="AU15" s="33" t="n">
        <v>53896.4518710044</v>
      </c>
      <c r="AV15" s="37" t="n">
        <v>-0.659893774717647</v>
      </c>
      <c r="AW15" s="38" t="n">
        <v>-0.449013283093641</v>
      </c>
      <c r="AX15" s="38" t="n">
        <v>0.501789160844213</v>
      </c>
      <c r="AY15" s="39" t="n">
        <v>0.285180746142792</v>
      </c>
      <c r="AZ15" s="40" t="n">
        <v>6.84</v>
      </c>
      <c r="BA15" s="41" t="n">
        <v>0.001</v>
      </c>
      <c r="BB15" s="38" t="s">
        <v>57</v>
      </c>
      <c r="BC15" s="1" t="s">
        <v>67</v>
      </c>
    </row>
    <row r="16" customFormat="false" ht="18" hidden="false" customHeight="true" outlineLevel="0" collapsed="false">
      <c r="A16" s="14" t="s">
        <v>76</v>
      </c>
      <c r="B16" s="26" t="n">
        <v>132.089988825381</v>
      </c>
      <c r="C16" s="27" t="n">
        <v>15.4682494269477</v>
      </c>
      <c r="D16" s="28" t="s">
        <v>77</v>
      </c>
      <c r="E16" s="26" t="n">
        <v>-0.999390579358818</v>
      </c>
      <c r="F16" s="29" t="n">
        <v>118133.505288657</v>
      </c>
      <c r="G16" s="30" t="n">
        <v>120907.632406656</v>
      </c>
      <c r="H16" s="30" t="n">
        <v>130629.006918375</v>
      </c>
      <c r="I16" s="30" t="n">
        <v>113297.668060699</v>
      </c>
      <c r="J16" s="30" t="n">
        <v>127927.359048422</v>
      </c>
      <c r="K16" s="30" t="n">
        <v>64720.4411494267</v>
      </c>
      <c r="L16" s="30" t="n">
        <v>83071.5476692497</v>
      </c>
      <c r="M16" s="31" t="n">
        <v>113119.487019328</v>
      </c>
      <c r="N16" s="30" t="n">
        <v>0</v>
      </c>
      <c r="O16" s="30" t="n">
        <v>91993.3608789996</v>
      </c>
      <c r="P16" s="30" t="n">
        <v>90459.903629929</v>
      </c>
      <c r="Q16" s="30" t="n">
        <v>90689.4645346521</v>
      </c>
      <c r="R16" s="30" t="n">
        <v>78646.5896549721</v>
      </c>
      <c r="S16" s="30" t="n">
        <v>69246.4235926713</v>
      </c>
      <c r="T16" s="30" t="n">
        <v>85317.5409917684</v>
      </c>
      <c r="U16" s="30" t="n">
        <v>57002.6286282694</v>
      </c>
      <c r="V16" s="29" t="n">
        <v>87821.2952284087</v>
      </c>
      <c r="W16" s="30" t="n">
        <v>63818.675010805</v>
      </c>
      <c r="X16" s="30" t="n">
        <v>86411.262002969</v>
      </c>
      <c r="Y16" s="30" t="n">
        <v>65899.7352769844</v>
      </c>
      <c r="Z16" s="30" t="n">
        <v>66172.3565281118</v>
      </c>
      <c r="AA16" s="30" t="n">
        <v>0</v>
      </c>
      <c r="AB16" s="30" t="n">
        <v>0</v>
      </c>
      <c r="AC16" s="30" t="n">
        <v>0</v>
      </c>
      <c r="AD16" s="29" t="n">
        <v>83881.3962972941</v>
      </c>
      <c r="AE16" s="30" t="n">
        <v>0</v>
      </c>
      <c r="AF16" s="30" t="n">
        <v>0</v>
      </c>
      <c r="AG16" s="30" t="n">
        <v>97862.7031698994</v>
      </c>
      <c r="AH16" s="30" t="n">
        <v>97786.5518738027</v>
      </c>
      <c r="AI16" s="30" t="n">
        <v>0</v>
      </c>
      <c r="AJ16" s="30" t="n">
        <v>111618.586865421</v>
      </c>
      <c r="AK16" s="30" t="n">
        <v>0</v>
      </c>
      <c r="AL16" s="32" t="n">
        <v>108975.830945102</v>
      </c>
      <c r="AM16" s="33" t="n">
        <v>23051.7148801156</v>
      </c>
      <c r="AN16" s="34" t="n">
        <v>80479.4159873231</v>
      </c>
      <c r="AO16" s="35" t="n">
        <v>13168.9819946678</v>
      </c>
      <c r="AP16" s="34" t="n">
        <v>74024.6648094558</v>
      </c>
      <c r="AQ16" s="35" t="n">
        <v>11995.9394585687</v>
      </c>
      <c r="AR16" s="32" t="n">
        <v>97787.3095516044</v>
      </c>
      <c r="AS16" s="33" t="n">
        <v>11323.7852967381</v>
      </c>
      <c r="AT16" s="36" t="n">
        <v>90316.8053233712</v>
      </c>
      <c r="AU16" s="33" t="n">
        <v>5497.54098538811</v>
      </c>
      <c r="AV16" s="37" t="n">
        <v>0.270941843074292</v>
      </c>
      <c r="AW16" s="38" t="n">
        <v>-0.166374620137161</v>
      </c>
      <c r="AX16" s="38" t="n">
        <v>-0.286988403393995</v>
      </c>
      <c r="AY16" s="39" t="n">
        <v>0.114652793941851</v>
      </c>
      <c r="AZ16" s="40" t="n">
        <v>4.615</v>
      </c>
      <c r="BA16" s="41" t="n">
        <v>0.01</v>
      </c>
      <c r="BB16" s="38" t="s">
        <v>57</v>
      </c>
      <c r="BC16" s="1" t="s">
        <v>58</v>
      </c>
    </row>
    <row r="17" customFormat="false" ht="18" hidden="false" customHeight="true" outlineLevel="0" collapsed="false">
      <c r="A17" s="14" t="s">
        <v>55</v>
      </c>
      <c r="B17" s="26" t="n">
        <v>133.037626600438</v>
      </c>
      <c r="C17" s="27" t="n">
        <v>14.1492338180542</v>
      </c>
      <c r="D17" s="28" t="s">
        <v>78</v>
      </c>
      <c r="E17" s="26" t="n">
        <v>-0.893596251849088</v>
      </c>
      <c r="F17" s="29" t="n">
        <v>32405661.525974</v>
      </c>
      <c r="G17" s="30" t="n">
        <v>45147402.5974026</v>
      </c>
      <c r="H17" s="30" t="n">
        <v>39591893.262987</v>
      </c>
      <c r="I17" s="30" t="n">
        <v>47051953.125</v>
      </c>
      <c r="J17" s="30" t="n">
        <v>30173863.6363636</v>
      </c>
      <c r="K17" s="30" t="n">
        <v>26646933.3400974</v>
      </c>
      <c r="L17" s="30" t="n">
        <v>38656693.8920455</v>
      </c>
      <c r="M17" s="31" t="n">
        <v>41363131.5949675</v>
      </c>
      <c r="N17" s="30" t="n">
        <v>40727675.252257</v>
      </c>
      <c r="O17" s="30" t="n">
        <v>78644337.4933617</v>
      </c>
      <c r="P17" s="30" t="n">
        <v>49760435.4753054</v>
      </c>
      <c r="Q17" s="30" t="n">
        <v>72845558.9484865</v>
      </c>
      <c r="R17" s="30" t="n">
        <v>62298473.181094</v>
      </c>
      <c r="S17" s="30" t="n">
        <v>40864478.2262347</v>
      </c>
      <c r="T17" s="30" t="n">
        <v>56184532.6606479</v>
      </c>
      <c r="U17" s="30" t="n">
        <v>52804444.3706851</v>
      </c>
      <c r="V17" s="29" t="n">
        <v>26640596.8129886</v>
      </c>
      <c r="W17" s="30" t="n">
        <v>57379709.1100421</v>
      </c>
      <c r="X17" s="30" t="n">
        <v>77843129.8857486</v>
      </c>
      <c r="Y17" s="30" t="n">
        <v>54978431.2988575</v>
      </c>
      <c r="Z17" s="30" t="n">
        <v>54278066.7468431</v>
      </c>
      <c r="AA17" s="30" t="n">
        <v>68399098.0156344</v>
      </c>
      <c r="AB17" s="30" t="n">
        <v>65237469.9338545</v>
      </c>
      <c r="AC17" s="30" t="n">
        <v>74127082.0805773</v>
      </c>
      <c r="AD17" s="29" t="n">
        <v>40566546.9348659</v>
      </c>
      <c r="AE17" s="30" t="n">
        <v>41308002.8735632</v>
      </c>
      <c r="AF17" s="30" t="n">
        <v>48317911.8773946</v>
      </c>
      <c r="AG17" s="30" t="n">
        <v>43105555.5555556</v>
      </c>
      <c r="AH17" s="30" t="n">
        <v>47176546.9348659</v>
      </c>
      <c r="AI17" s="30" t="n">
        <v>46915675.2873563</v>
      </c>
      <c r="AJ17" s="30" t="n">
        <v>45202739.4636015</v>
      </c>
      <c r="AK17" s="30" t="n">
        <v>51536211.6858238</v>
      </c>
      <c r="AL17" s="32" t="n">
        <v>37629691.6218547</v>
      </c>
      <c r="AM17" s="33" t="n">
        <v>7247062.20270581</v>
      </c>
      <c r="AN17" s="34" t="n">
        <v>56766241.951009</v>
      </c>
      <c r="AO17" s="35" t="n">
        <v>13851345.1822178</v>
      </c>
      <c r="AP17" s="34" t="n">
        <v>59860447.9855682</v>
      </c>
      <c r="AQ17" s="35" t="n">
        <v>16006446.2488128</v>
      </c>
      <c r="AR17" s="32" t="n">
        <v>45516148.8266284</v>
      </c>
      <c r="AS17" s="33" t="n">
        <v>3721037.98517929</v>
      </c>
      <c r="AT17" s="36" t="n">
        <v>49943132.5962651</v>
      </c>
      <c r="AU17" s="33" t="n">
        <v>5707999.13893513</v>
      </c>
      <c r="AV17" s="37" t="n">
        <v>-0.408414848185184</v>
      </c>
      <c r="AW17" s="38" t="n">
        <v>0.184746920571391</v>
      </c>
      <c r="AX17" s="38" t="n">
        <v>0.261316761119149</v>
      </c>
      <c r="AY17" s="39" t="n">
        <v>-0.133907819913224</v>
      </c>
      <c r="AZ17" s="40" t="n">
        <v>6.555</v>
      </c>
      <c r="BA17" s="41" t="n">
        <v>0.002</v>
      </c>
      <c r="BB17" s="38" t="s">
        <v>57</v>
      </c>
      <c r="BC17" s="1" t="s">
        <v>58</v>
      </c>
    </row>
    <row r="18" customFormat="false" ht="18" hidden="false" customHeight="true" outlineLevel="0" collapsed="false">
      <c r="A18" s="14" t="s">
        <v>55</v>
      </c>
      <c r="B18" s="26" t="n">
        <v>134.058023579469</v>
      </c>
      <c r="C18" s="27" t="n">
        <v>10.4685177167257</v>
      </c>
      <c r="D18" s="28" t="s">
        <v>79</v>
      </c>
      <c r="E18" s="26" t="n">
        <v>-0.856120094867575</v>
      </c>
      <c r="F18" s="29" t="n">
        <v>881494.37842431</v>
      </c>
      <c r="G18" s="30" t="n">
        <v>1091369.54963981</v>
      </c>
      <c r="H18" s="30" t="n">
        <v>1001211.1911526</v>
      </c>
      <c r="I18" s="30" t="n">
        <v>1146213.83865158</v>
      </c>
      <c r="J18" s="30" t="n">
        <v>894213.550121753</v>
      </c>
      <c r="K18" s="30" t="n">
        <v>702830.921519886</v>
      </c>
      <c r="L18" s="30" t="n">
        <v>966321.51417918</v>
      </c>
      <c r="M18" s="31" t="n">
        <v>1069893.73541498</v>
      </c>
      <c r="N18" s="30" t="n">
        <v>426988.57271475</v>
      </c>
      <c r="O18" s="30" t="n">
        <v>559177.249983404</v>
      </c>
      <c r="P18" s="30" t="n">
        <v>571064.655387015</v>
      </c>
      <c r="Q18" s="30" t="n">
        <v>600196.50532727</v>
      </c>
      <c r="R18" s="30" t="n">
        <v>539834.518554169</v>
      </c>
      <c r="S18" s="30" t="n">
        <v>584775.945548991</v>
      </c>
      <c r="T18" s="30" t="n">
        <v>440727.790593468</v>
      </c>
      <c r="U18" s="30" t="n">
        <v>517105.454228624</v>
      </c>
      <c r="V18" s="29" t="n">
        <v>631598.1095911</v>
      </c>
      <c r="W18" s="30" t="n">
        <v>561424.019561786</v>
      </c>
      <c r="X18" s="30" t="n">
        <v>720302.869437763</v>
      </c>
      <c r="Y18" s="30" t="n">
        <v>678816.580069904</v>
      </c>
      <c r="Z18" s="30" t="n">
        <v>627072.273846212</v>
      </c>
      <c r="AA18" s="30" t="n">
        <v>535019.601717529</v>
      </c>
      <c r="AB18" s="30" t="n">
        <v>565749.668802616</v>
      </c>
      <c r="AC18" s="30" t="n">
        <v>586130.933365905</v>
      </c>
      <c r="AD18" s="29" t="n">
        <v>574217.627514368</v>
      </c>
      <c r="AE18" s="30" t="n">
        <v>626760.992875958</v>
      </c>
      <c r="AF18" s="30" t="n">
        <v>722310.748922414</v>
      </c>
      <c r="AG18" s="30" t="n">
        <v>573079.202586207</v>
      </c>
      <c r="AH18" s="30" t="n">
        <v>686470.755507663</v>
      </c>
      <c r="AI18" s="30" t="n">
        <v>736255.836925287</v>
      </c>
      <c r="AJ18" s="30" t="n">
        <v>622787.206657088</v>
      </c>
      <c r="AK18" s="30" t="n">
        <v>742518.558429119</v>
      </c>
      <c r="AL18" s="32" t="n">
        <v>969193.584888012</v>
      </c>
      <c r="AM18" s="33" t="n">
        <v>142277.022383019</v>
      </c>
      <c r="AN18" s="34" t="n">
        <v>529983.836542212</v>
      </c>
      <c r="AO18" s="35" t="n">
        <v>64707.5154710435</v>
      </c>
      <c r="AP18" s="34" t="n">
        <v>613264.257049102</v>
      </c>
      <c r="AQ18" s="35" t="n">
        <v>63341.0865681571</v>
      </c>
      <c r="AR18" s="32" t="n">
        <v>660550.116177263</v>
      </c>
      <c r="AS18" s="33" t="n">
        <v>70314.2319384244</v>
      </c>
      <c r="AT18" s="36" t="n">
        <v>693247.948664147</v>
      </c>
      <c r="AU18" s="33" t="n">
        <v>38197.3829033208</v>
      </c>
      <c r="AV18" s="37" t="n">
        <v>0.48341341328827</v>
      </c>
      <c r="AW18" s="38" t="n">
        <v>-0.387423081300696</v>
      </c>
      <c r="AX18" s="38" t="n">
        <v>-0.176862573636223</v>
      </c>
      <c r="AY18" s="39" t="n">
        <v>-0.0697034188834346</v>
      </c>
      <c r="AZ18" s="40" t="n">
        <v>35.23</v>
      </c>
      <c r="BA18" s="41" t="n">
        <v>1.21E-009</v>
      </c>
      <c r="BB18" s="38" t="s">
        <v>57</v>
      </c>
      <c r="BC18" s="1" t="s">
        <v>80</v>
      </c>
    </row>
    <row r="19" customFormat="false" ht="18" hidden="false" customHeight="true" outlineLevel="0" collapsed="false">
      <c r="A19" s="14" t="s">
        <v>55</v>
      </c>
      <c r="B19" s="26" t="n">
        <v>135.054621801451</v>
      </c>
      <c r="C19" s="27" t="n">
        <v>28.7617500940958</v>
      </c>
      <c r="D19" s="28" t="s">
        <v>81</v>
      </c>
      <c r="E19" s="26" t="n">
        <v>-0.937507121449422</v>
      </c>
      <c r="F19" s="29" t="n">
        <v>917621.563007305</v>
      </c>
      <c r="G19" s="30" t="n">
        <v>1111465.25593547</v>
      </c>
      <c r="H19" s="30" t="n">
        <v>1119244.78109781</v>
      </c>
      <c r="I19" s="30" t="n">
        <v>1126221.02019075</v>
      </c>
      <c r="J19" s="30" t="n">
        <v>1048103.78830154</v>
      </c>
      <c r="K19" s="30" t="n">
        <v>1070696.54588575</v>
      </c>
      <c r="L19" s="30" t="n">
        <v>1024354.69193892</v>
      </c>
      <c r="M19" s="31" t="n">
        <v>1197211.24822443</v>
      </c>
      <c r="N19" s="30" t="n">
        <v>1000459.29036113</v>
      </c>
      <c r="O19" s="30" t="n">
        <v>1319745.64773632</v>
      </c>
      <c r="P19" s="30" t="n">
        <v>1306854.19294344</v>
      </c>
      <c r="Q19" s="30" t="n">
        <v>1458877.95406267</v>
      </c>
      <c r="R19" s="30" t="n">
        <v>1247986.30011949</v>
      </c>
      <c r="S19" s="30" t="n">
        <v>1443668.16167685</v>
      </c>
      <c r="T19" s="30" t="n">
        <v>1171883.40165295</v>
      </c>
      <c r="U19" s="30" t="n">
        <v>1193580.20363117</v>
      </c>
      <c r="V19" s="29" t="n">
        <v>1449172.59376879</v>
      </c>
      <c r="W19" s="30" t="n">
        <v>1040736.92592453</v>
      </c>
      <c r="X19" s="30" t="n">
        <v>1176104.1087267</v>
      </c>
      <c r="Y19" s="30" t="n">
        <v>1303110.201819</v>
      </c>
      <c r="Z19" s="30" t="n">
        <v>1150393.56114702</v>
      </c>
      <c r="AA19" s="30" t="n">
        <v>1152037.21625075</v>
      </c>
      <c r="AB19" s="30" t="n">
        <v>960367.300248046</v>
      </c>
      <c r="AC19" s="30" t="n">
        <v>1054034.97068551</v>
      </c>
      <c r="AD19" s="29" t="n">
        <v>1000608.61170977</v>
      </c>
      <c r="AE19" s="30" t="n">
        <v>783978.313577586</v>
      </c>
      <c r="AF19" s="30" t="n">
        <v>839384.877873563</v>
      </c>
      <c r="AG19" s="30" t="n">
        <v>856479.286398467</v>
      </c>
      <c r="AH19" s="30" t="n">
        <v>720139.337883142</v>
      </c>
      <c r="AI19" s="30" t="n">
        <v>826421.8151341</v>
      </c>
      <c r="AJ19" s="30" t="n">
        <v>725238.640445402</v>
      </c>
      <c r="AK19" s="30" t="n">
        <v>801408.644636015</v>
      </c>
      <c r="AL19" s="32" t="n">
        <v>1076864.86182275</v>
      </c>
      <c r="AM19" s="33" t="n">
        <v>83575.0488652068</v>
      </c>
      <c r="AN19" s="34" t="n">
        <v>1267881.894023</v>
      </c>
      <c r="AO19" s="35" t="n">
        <v>150350.130038043</v>
      </c>
      <c r="AP19" s="34" t="n">
        <v>1160744.60982129</v>
      </c>
      <c r="AQ19" s="35" t="n">
        <v>155755.026654736</v>
      </c>
      <c r="AR19" s="32" t="n">
        <v>819207.440957256</v>
      </c>
      <c r="AS19" s="33" t="n">
        <v>88606.082063907</v>
      </c>
      <c r="AT19" s="36" t="n">
        <v>1081174.70165607</v>
      </c>
      <c r="AU19" s="33" t="n">
        <v>38777.8857530445</v>
      </c>
      <c r="AV19" s="37" t="n">
        <v>-0.00576244562540943</v>
      </c>
      <c r="AW19" s="38" t="n">
        <v>0.22982070168869</v>
      </c>
      <c r="AX19" s="38" t="n">
        <v>0.102450921598292</v>
      </c>
      <c r="AY19" s="39" t="n">
        <v>-0.400298935164573</v>
      </c>
      <c r="AZ19" s="40" t="n">
        <v>18.988</v>
      </c>
      <c r="BA19" s="41" t="n">
        <v>6.42E-007</v>
      </c>
      <c r="BB19" s="38" t="s">
        <v>57</v>
      </c>
      <c r="BC19" s="1" t="s">
        <v>61</v>
      </c>
    </row>
    <row r="20" customFormat="false" ht="18" hidden="false" customHeight="true" outlineLevel="0" collapsed="false">
      <c r="A20" s="14" t="s">
        <v>55</v>
      </c>
      <c r="B20" s="26" t="n">
        <v>135.068512918978</v>
      </c>
      <c r="C20" s="27" t="n">
        <v>11.0634927749634</v>
      </c>
      <c r="D20" s="28" t="s">
        <v>82</v>
      </c>
      <c r="E20" s="26" t="n">
        <v>-0.732979501522112</v>
      </c>
      <c r="F20" s="29" t="n">
        <v>4218218.59780844</v>
      </c>
      <c r="G20" s="30" t="n">
        <v>4582270.0005073</v>
      </c>
      <c r="H20" s="30" t="n">
        <v>4577230.24046266</v>
      </c>
      <c r="I20" s="30" t="n">
        <v>4855053.07680601</v>
      </c>
      <c r="J20" s="30" t="n">
        <v>4290948.08999594</v>
      </c>
      <c r="K20" s="30" t="n">
        <v>2934667.96875</v>
      </c>
      <c r="L20" s="30" t="n">
        <v>3944471.95870536</v>
      </c>
      <c r="M20" s="31" t="n">
        <v>4638383.34517045</v>
      </c>
      <c r="N20" s="30" t="n">
        <v>3032032.49468933</v>
      </c>
      <c r="O20" s="30" t="n">
        <v>4199848.56279872</v>
      </c>
      <c r="P20" s="30" t="n">
        <v>4059599.87387148</v>
      </c>
      <c r="Q20" s="30" t="n">
        <v>4093388.62519915</v>
      </c>
      <c r="R20" s="30" t="n">
        <v>4031567.81067446</v>
      </c>
      <c r="S20" s="30" t="n">
        <v>4563508.19835369</v>
      </c>
      <c r="T20" s="30" t="n">
        <v>3780619.35740839</v>
      </c>
      <c r="U20" s="30" t="n">
        <v>3769347.45087626</v>
      </c>
      <c r="V20" s="29" t="n">
        <v>3704452.84312989</v>
      </c>
      <c r="W20" s="30" t="n">
        <v>3770612.69167168</v>
      </c>
      <c r="X20" s="30" t="n">
        <v>4257206.94903788</v>
      </c>
      <c r="Y20" s="30" t="n">
        <v>3774261.73519242</v>
      </c>
      <c r="Z20" s="30" t="n">
        <v>3858641.66791942</v>
      </c>
      <c r="AA20" s="30" t="n">
        <v>3151234.35620866</v>
      </c>
      <c r="AB20" s="30" t="n">
        <v>3060714.35282622</v>
      </c>
      <c r="AC20" s="30" t="n">
        <v>3020422.89912808</v>
      </c>
      <c r="AD20" s="29" t="n">
        <v>4339722.82088123</v>
      </c>
      <c r="AE20" s="30" t="n">
        <v>4285787.53591954</v>
      </c>
      <c r="AF20" s="30" t="n">
        <v>4477503.59195402</v>
      </c>
      <c r="AG20" s="30" t="n">
        <v>4320188.57758621</v>
      </c>
      <c r="AH20" s="30" t="n">
        <v>4835614.82279693</v>
      </c>
      <c r="AI20" s="30" t="n">
        <v>5186441.57088123</v>
      </c>
      <c r="AJ20" s="30" t="n">
        <v>4551399.06609195</v>
      </c>
      <c r="AK20" s="30" t="n">
        <v>4771657.68678161</v>
      </c>
      <c r="AL20" s="32" t="n">
        <v>4255155.40977577</v>
      </c>
      <c r="AM20" s="33" t="n">
        <v>604782.575584946</v>
      </c>
      <c r="AN20" s="34" t="n">
        <v>3941239.04673393</v>
      </c>
      <c r="AO20" s="35" t="n">
        <v>444235.748816527</v>
      </c>
      <c r="AP20" s="34" t="n">
        <v>3574693.43688928</v>
      </c>
      <c r="AQ20" s="35" t="n">
        <v>445967.419799101</v>
      </c>
      <c r="AR20" s="32" t="n">
        <v>4596039.45911159</v>
      </c>
      <c r="AS20" s="33" t="n">
        <v>314166.577872554</v>
      </c>
      <c r="AT20" s="36" t="n">
        <v>4091781.83812764</v>
      </c>
      <c r="AU20" s="33" t="n">
        <v>118935.432506483</v>
      </c>
      <c r="AV20" s="37" t="n">
        <v>0.0564825971531236</v>
      </c>
      <c r="AW20" s="38" t="n">
        <v>-0.0540799713836797</v>
      </c>
      <c r="AX20" s="38" t="n">
        <v>-0.194909704124379</v>
      </c>
      <c r="AY20" s="39" t="n">
        <v>0.167661957394996</v>
      </c>
      <c r="AZ20" s="40" t="n">
        <v>7.077</v>
      </c>
      <c r="BA20" s="41" t="n">
        <v>0.001</v>
      </c>
      <c r="BB20" s="38" t="s">
        <v>57</v>
      </c>
      <c r="BC20" s="1" t="s">
        <v>70</v>
      </c>
    </row>
    <row r="21" customFormat="false" ht="18" hidden="false" customHeight="true" outlineLevel="0" collapsed="false">
      <c r="A21" s="14" t="s">
        <v>55</v>
      </c>
      <c r="B21" s="26" t="n">
        <v>136.038614317064</v>
      </c>
      <c r="C21" s="27" t="n">
        <v>6.54009323120117</v>
      </c>
      <c r="D21" s="28" t="s">
        <v>83</v>
      </c>
      <c r="E21" s="26" t="n">
        <v>-0.76114802987135</v>
      </c>
      <c r="F21" s="29" t="n">
        <v>214630.444018872</v>
      </c>
      <c r="G21" s="30" t="n">
        <v>170706.493823559</v>
      </c>
      <c r="H21" s="30" t="n">
        <v>180157.767952263</v>
      </c>
      <c r="I21" s="30" t="n">
        <v>188058.095164113</v>
      </c>
      <c r="J21" s="30" t="n">
        <v>103796.030019785</v>
      </c>
      <c r="K21" s="30" t="n">
        <v>218543.966714438</v>
      </c>
      <c r="L21" s="30" t="n">
        <v>177352.568391082</v>
      </c>
      <c r="M21" s="31" t="n">
        <v>319655.460506291</v>
      </c>
      <c r="N21" s="30" t="n">
        <v>333544.947806028</v>
      </c>
      <c r="O21" s="30" t="n">
        <v>675652.580240972</v>
      </c>
      <c r="P21" s="30" t="n">
        <v>498235.237984599</v>
      </c>
      <c r="Q21" s="30" t="n">
        <v>536989.729238582</v>
      </c>
      <c r="R21" s="30" t="n">
        <v>140054.245116669</v>
      </c>
      <c r="S21" s="30" t="n">
        <v>324197.564350438</v>
      </c>
      <c r="T21" s="30" t="n">
        <v>358835.868004846</v>
      </c>
      <c r="U21" s="30" t="n">
        <v>382409.635554965</v>
      </c>
      <c r="V21" s="29" t="n">
        <v>12551990.9425737</v>
      </c>
      <c r="W21" s="30" t="n">
        <v>7132150.57501503</v>
      </c>
      <c r="X21" s="30" t="n">
        <v>10034897.3992784</v>
      </c>
      <c r="Y21" s="30" t="n">
        <v>9301233.65153337</v>
      </c>
      <c r="Z21" s="30" t="n">
        <v>3766419.1690469</v>
      </c>
      <c r="AA21" s="30" t="n">
        <v>3913315.779089</v>
      </c>
      <c r="AB21" s="30" t="n">
        <v>8765918.14491882</v>
      </c>
      <c r="AC21" s="30" t="n">
        <v>8869108.91461215</v>
      </c>
      <c r="AD21" s="29" t="n">
        <v>28723814.6551724</v>
      </c>
      <c r="AE21" s="30" t="n">
        <v>26702483.2375479</v>
      </c>
      <c r="AF21" s="30" t="n">
        <v>40892471.2643678</v>
      </c>
      <c r="AG21" s="30" t="n">
        <v>40359401.3409962</v>
      </c>
      <c r="AH21" s="30" t="n">
        <v>39392535.9195402</v>
      </c>
      <c r="AI21" s="30" t="n">
        <v>45223141.7624521</v>
      </c>
      <c r="AJ21" s="30" t="n">
        <v>36723050.7662835</v>
      </c>
      <c r="AK21" s="30" t="n">
        <v>55601575.6704981</v>
      </c>
      <c r="AL21" s="32" t="n">
        <v>196612.6033238</v>
      </c>
      <c r="AM21" s="33" t="n">
        <v>60881.7412683007</v>
      </c>
      <c r="AN21" s="34" t="n">
        <v>406239.976037137</v>
      </c>
      <c r="AO21" s="35" t="n">
        <v>162052.539920723</v>
      </c>
      <c r="AP21" s="34" t="n">
        <v>8041879.32200842</v>
      </c>
      <c r="AQ21" s="35" t="n">
        <v>3006182.7971729</v>
      </c>
      <c r="AR21" s="32" t="n">
        <v>39202309.3271073</v>
      </c>
      <c r="AS21" s="33" t="n">
        <v>9115209.27700843</v>
      </c>
      <c r="AT21" s="36" t="n">
        <v>11961760.3071192</v>
      </c>
      <c r="AU21" s="33" t="n">
        <v>4244939.90902976</v>
      </c>
      <c r="AV21" s="37" t="n">
        <v>-5.92693009894148</v>
      </c>
      <c r="AW21" s="38" t="n">
        <v>-4.87995368868394</v>
      </c>
      <c r="AX21" s="38" t="n">
        <v>-0.572825121853659</v>
      </c>
      <c r="AY21" s="39" t="n">
        <v>1.71250892912303</v>
      </c>
      <c r="AZ21" s="40" t="n">
        <v>119.147</v>
      </c>
      <c r="BA21" s="41" t="n">
        <v>4.76E-016</v>
      </c>
      <c r="BB21" s="38" t="s">
        <v>60</v>
      </c>
      <c r="BC21" s="1" t="s">
        <v>61</v>
      </c>
    </row>
    <row r="22" customFormat="false" ht="18" hidden="false" customHeight="true" outlineLevel="0" collapsed="false">
      <c r="A22" s="14" t="s">
        <v>55</v>
      </c>
      <c r="B22" s="26" t="n">
        <v>138.043047316816</v>
      </c>
      <c r="C22" s="27" t="n">
        <v>10.5342322985331</v>
      </c>
      <c r="D22" s="28" t="s">
        <v>84</v>
      </c>
      <c r="E22" s="26" t="n">
        <v>-0.863743724726672</v>
      </c>
      <c r="F22" s="29" t="n">
        <v>647702.264166498</v>
      </c>
      <c r="G22" s="30" t="n">
        <v>465360.527533989</v>
      </c>
      <c r="H22" s="30" t="n">
        <v>420454.228388799</v>
      </c>
      <c r="I22" s="30" t="n">
        <v>2395596.27384334</v>
      </c>
      <c r="J22" s="30" t="n">
        <v>466846.773221895</v>
      </c>
      <c r="K22" s="30" t="n">
        <v>934461.083350243</v>
      </c>
      <c r="L22" s="30" t="n">
        <v>490010.685115666</v>
      </c>
      <c r="M22" s="31" t="n">
        <v>470909.257368608</v>
      </c>
      <c r="N22" s="30" t="n">
        <v>318570.686944039</v>
      </c>
      <c r="O22" s="30" t="n">
        <v>251832.312342339</v>
      </c>
      <c r="P22" s="30" t="n">
        <v>252794.094156598</v>
      </c>
      <c r="Q22" s="30" t="n">
        <v>234808.80016098</v>
      </c>
      <c r="R22" s="30" t="n">
        <v>267138.490357807</v>
      </c>
      <c r="S22" s="30" t="n">
        <v>262588.761907528</v>
      </c>
      <c r="T22" s="30" t="n">
        <v>281487.061454461</v>
      </c>
      <c r="U22" s="30" t="n">
        <v>276907.590115507</v>
      </c>
      <c r="V22" s="29" t="n">
        <v>310323.346127105</v>
      </c>
      <c r="W22" s="30" t="n">
        <v>288216.596042544</v>
      </c>
      <c r="X22" s="30" t="n">
        <v>394373.5201819</v>
      </c>
      <c r="Y22" s="30" t="n">
        <v>316270.012778112</v>
      </c>
      <c r="Z22" s="30" t="n">
        <v>294974.109055547</v>
      </c>
      <c r="AA22" s="30" t="n">
        <v>318172.224988725</v>
      </c>
      <c r="AB22" s="30" t="n">
        <v>524104.82749549</v>
      </c>
      <c r="AC22" s="30" t="n">
        <v>338603.198521121</v>
      </c>
      <c r="AD22" s="29" t="n">
        <v>457641.994432471</v>
      </c>
      <c r="AE22" s="30" t="n">
        <v>450330.347521552</v>
      </c>
      <c r="AF22" s="30" t="n">
        <v>431816.780411877</v>
      </c>
      <c r="AG22" s="30" t="n">
        <v>438492.61404454</v>
      </c>
      <c r="AH22" s="30" t="n">
        <v>445641.276041667</v>
      </c>
      <c r="AI22" s="30" t="n">
        <v>443472.5963841</v>
      </c>
      <c r="AJ22" s="30" t="n">
        <v>594258.598239943</v>
      </c>
      <c r="AK22" s="30" t="n">
        <v>442112.705040709</v>
      </c>
      <c r="AL22" s="32" t="n">
        <v>786417.63662363</v>
      </c>
      <c r="AM22" s="33" t="n">
        <v>671581.262143997</v>
      </c>
      <c r="AN22" s="34" t="n">
        <v>268265.974679907</v>
      </c>
      <c r="AO22" s="35" t="n">
        <v>25191.7434493249</v>
      </c>
      <c r="AP22" s="34" t="n">
        <v>348129.729398818</v>
      </c>
      <c r="AQ22" s="35" t="n">
        <v>78333.8987731832</v>
      </c>
      <c r="AR22" s="32" t="n">
        <v>462970.864014607</v>
      </c>
      <c r="AS22" s="33" t="n">
        <v>53599.0007484995</v>
      </c>
      <c r="AT22" s="36" t="n">
        <v>466446.051179241</v>
      </c>
      <c r="AU22" s="33" t="n">
        <v>310363.603367656</v>
      </c>
      <c r="AV22" s="37" t="n">
        <v>0.753585447057355</v>
      </c>
      <c r="AW22" s="38" t="n">
        <v>-0.79804614661272</v>
      </c>
      <c r="AX22" s="38" t="n">
        <v>-0.422085207804726</v>
      </c>
      <c r="AY22" s="39" t="n">
        <v>-0.0107888259227112</v>
      </c>
      <c r="AZ22" s="40" t="n">
        <v>3.604</v>
      </c>
      <c r="BA22" s="41" t="n">
        <v>0.026</v>
      </c>
      <c r="BB22" s="38" t="s">
        <v>57</v>
      </c>
      <c r="BC22" s="1" t="s">
        <v>80</v>
      </c>
    </row>
    <row r="23" customFormat="false" ht="18" hidden="false" customHeight="true" outlineLevel="0" collapsed="false">
      <c r="A23" s="14" t="s">
        <v>55</v>
      </c>
      <c r="B23" s="26" t="n">
        <v>145.073831988889</v>
      </c>
      <c r="C23" s="27" t="n">
        <v>11.4963366108556</v>
      </c>
      <c r="D23" s="28" t="s">
        <v>85</v>
      </c>
      <c r="E23" s="26" t="n">
        <v>0.422103450068621</v>
      </c>
      <c r="F23" s="29" t="n">
        <v>87931.9723550375</v>
      </c>
      <c r="G23" s="30" t="n">
        <v>120288.729977298</v>
      </c>
      <c r="H23" s="30" t="n">
        <v>110547.964913504</v>
      </c>
      <c r="I23" s="30" t="n">
        <v>133727.046421596</v>
      </c>
      <c r="J23" s="30" t="n">
        <v>124272.472827465</v>
      </c>
      <c r="K23" s="30" t="n">
        <v>0</v>
      </c>
      <c r="L23" s="30" t="n">
        <v>153403.720608005</v>
      </c>
      <c r="M23" s="31" t="n">
        <v>164289.806415508</v>
      </c>
      <c r="N23" s="30" t="n">
        <v>304938.019657793</v>
      </c>
      <c r="O23" s="30" t="n">
        <v>508264.477811338</v>
      </c>
      <c r="P23" s="30" t="n">
        <v>435351.406913834</v>
      </c>
      <c r="Q23" s="30" t="n">
        <v>493104.524860595</v>
      </c>
      <c r="R23" s="30" t="n">
        <v>424915.568574084</v>
      </c>
      <c r="S23" s="30" t="n">
        <v>410101.794842007</v>
      </c>
      <c r="T23" s="30" t="n">
        <v>366450.280884891</v>
      </c>
      <c r="U23" s="30" t="n">
        <v>359778.408996614</v>
      </c>
      <c r="V23" s="29" t="n">
        <v>1205566.1126353</v>
      </c>
      <c r="W23" s="30" t="n">
        <v>1143569.25078924</v>
      </c>
      <c r="X23" s="30" t="n">
        <v>1155561.06246242</v>
      </c>
      <c r="Y23" s="30" t="n">
        <v>1103092.46749098</v>
      </c>
      <c r="Z23" s="30" t="n">
        <v>972919.681110944</v>
      </c>
      <c r="AA23" s="30" t="n">
        <v>971635.93890935</v>
      </c>
      <c r="AB23" s="30" t="n">
        <v>1119926.57283524</v>
      </c>
      <c r="AC23" s="30" t="n">
        <v>1189954.50146572</v>
      </c>
      <c r="AD23" s="29" t="n">
        <v>5115867.45689655</v>
      </c>
      <c r="AE23" s="30" t="n">
        <v>4987256.94444444</v>
      </c>
      <c r="AF23" s="30" t="n">
        <v>4875952.4664751</v>
      </c>
      <c r="AG23" s="30" t="n">
        <v>4776634.93773946</v>
      </c>
      <c r="AH23" s="30" t="n">
        <v>4903457.25574713</v>
      </c>
      <c r="AI23" s="30" t="n">
        <v>5444641.40325671</v>
      </c>
      <c r="AJ23" s="30" t="n">
        <v>4860870.74952107</v>
      </c>
      <c r="AK23" s="30" t="n">
        <v>5327209.65038314</v>
      </c>
      <c r="AL23" s="32" t="n">
        <v>127780.244788345</v>
      </c>
      <c r="AM23" s="33" t="n">
        <v>25749.2349299002</v>
      </c>
      <c r="AN23" s="34" t="n">
        <v>412863.060317645</v>
      </c>
      <c r="AO23" s="35" t="n">
        <v>68471.7638036827</v>
      </c>
      <c r="AP23" s="34" t="n">
        <v>1107778.1984624</v>
      </c>
      <c r="AQ23" s="35" t="n">
        <v>90056.0905098033</v>
      </c>
      <c r="AR23" s="32" t="n">
        <v>5036486.35805795</v>
      </c>
      <c r="AS23" s="33" t="n">
        <v>239543.298397729</v>
      </c>
      <c r="AT23" s="36" t="n">
        <v>1671226.96540658</v>
      </c>
      <c r="AU23" s="33" t="n">
        <v>92981.3001593502</v>
      </c>
      <c r="AV23" s="37" t="n">
        <v>-3.70917096209944</v>
      </c>
      <c r="AW23" s="38" t="n">
        <v>-2.01717242713257</v>
      </c>
      <c r="AX23" s="38" t="n">
        <v>-0.593238624675307</v>
      </c>
      <c r="AY23" s="39" t="n">
        <v>1.59150993069672</v>
      </c>
      <c r="AZ23" s="40" t="n">
        <v>2294.516</v>
      </c>
      <c r="BA23" s="41" t="n">
        <v>1.38E-033</v>
      </c>
      <c r="BB23" s="38" t="s">
        <v>60</v>
      </c>
      <c r="BC23" s="1" t="s">
        <v>58</v>
      </c>
    </row>
    <row r="24" customFormat="false" ht="18" hidden="false" customHeight="true" outlineLevel="0" collapsed="false">
      <c r="A24" s="14" t="s">
        <v>55</v>
      </c>
      <c r="B24" s="26" t="n">
        <v>146.069251755116</v>
      </c>
      <c r="C24" s="27" t="n">
        <v>14.4775619506836</v>
      </c>
      <c r="D24" s="28" t="s">
        <v>86</v>
      </c>
      <c r="E24" s="26" t="n">
        <v>-0.750034779615229</v>
      </c>
      <c r="F24" s="29" t="n">
        <v>61272701.9074675</v>
      </c>
      <c r="G24" s="30" t="n">
        <v>69809298.9042208</v>
      </c>
      <c r="H24" s="30" t="n">
        <v>67004342.5324675</v>
      </c>
      <c r="I24" s="30" t="n">
        <v>71004540.3814935</v>
      </c>
      <c r="J24" s="30" t="n">
        <v>55830473.8230519</v>
      </c>
      <c r="K24" s="30" t="n">
        <v>39717253.4496753</v>
      </c>
      <c r="L24" s="30" t="n">
        <v>59652079.9512987</v>
      </c>
      <c r="M24" s="31" t="n">
        <v>66208725.6493506</v>
      </c>
      <c r="N24" s="30" t="n">
        <v>46263897.3712161</v>
      </c>
      <c r="O24" s="30" t="n">
        <v>71223466.5427509</v>
      </c>
      <c r="P24" s="30" t="n">
        <v>69379766.3303239</v>
      </c>
      <c r="Q24" s="30" t="n">
        <v>73841589.2193309</v>
      </c>
      <c r="R24" s="30" t="n">
        <v>67730436.802974</v>
      </c>
      <c r="S24" s="30" t="n">
        <v>75537818.6404673</v>
      </c>
      <c r="T24" s="30" t="n">
        <v>59604348.1147106</v>
      </c>
      <c r="U24" s="30" t="n">
        <v>68727529.2087095</v>
      </c>
      <c r="V24" s="29" t="n">
        <v>52699379.8857486</v>
      </c>
      <c r="W24" s="30" t="n">
        <v>58796621.3168972</v>
      </c>
      <c r="X24" s="30" t="n">
        <v>71224549.0078172</v>
      </c>
      <c r="Y24" s="30" t="n">
        <v>70764063.439567</v>
      </c>
      <c r="Z24" s="30" t="n">
        <v>68079194.2273001</v>
      </c>
      <c r="AA24" s="30" t="n">
        <v>58340991.4311485</v>
      </c>
      <c r="AB24" s="30" t="n">
        <v>53891701.7438364</v>
      </c>
      <c r="AC24" s="30" t="n">
        <v>61457610.4930848</v>
      </c>
      <c r="AD24" s="29" t="n">
        <v>25021551.7241379</v>
      </c>
      <c r="AE24" s="30" t="n">
        <v>24815900.3831418</v>
      </c>
      <c r="AF24" s="30" t="n">
        <v>27102476.0536398</v>
      </c>
      <c r="AG24" s="30" t="n">
        <v>27509894.6360153</v>
      </c>
      <c r="AH24" s="30" t="n">
        <v>31601276.3409962</v>
      </c>
      <c r="AI24" s="30" t="n">
        <v>34021795.9770115</v>
      </c>
      <c r="AJ24" s="30" t="n">
        <v>29546000.9578544</v>
      </c>
      <c r="AK24" s="30" t="n">
        <v>31295663.3141762</v>
      </c>
      <c r="AL24" s="32" t="n">
        <v>61312427.0748782</v>
      </c>
      <c r="AM24" s="33" t="n">
        <v>10153586.2669083</v>
      </c>
      <c r="AN24" s="34" t="n">
        <v>66538606.5288104</v>
      </c>
      <c r="AO24" s="35" t="n">
        <v>9484567.09047556</v>
      </c>
      <c r="AP24" s="34" t="n">
        <v>61906763.943175</v>
      </c>
      <c r="AQ24" s="35" t="n">
        <v>7319039.46974016</v>
      </c>
      <c r="AR24" s="32" t="n">
        <v>28864319.9233716</v>
      </c>
      <c r="AS24" s="33" t="n">
        <v>3307172.70877633</v>
      </c>
      <c r="AT24" s="36" t="n">
        <v>54655529.3675588</v>
      </c>
      <c r="AU24" s="33" t="n">
        <v>3086265.36642167</v>
      </c>
      <c r="AV24" s="37" t="n">
        <v>0.165812058144157</v>
      </c>
      <c r="AW24" s="38" t="n">
        <v>0.28382419594623</v>
      </c>
      <c r="AX24" s="38" t="n">
        <v>0.179729589903672</v>
      </c>
      <c r="AY24" s="39" t="n">
        <v>-0.921080223055391</v>
      </c>
      <c r="AZ24" s="40" t="n">
        <v>37.409</v>
      </c>
      <c r="BA24" s="41" t="n">
        <v>6.26E-010</v>
      </c>
      <c r="BB24" s="38" t="s">
        <v>57</v>
      </c>
      <c r="BC24" s="1" t="s">
        <v>58</v>
      </c>
    </row>
    <row r="25" customFormat="false" ht="18" hidden="false" customHeight="true" outlineLevel="0" collapsed="false">
      <c r="A25" s="14" t="s">
        <v>55</v>
      </c>
      <c r="B25" s="26" t="n">
        <v>146.105659950674</v>
      </c>
      <c r="C25" s="27" t="n">
        <v>25.628421974182</v>
      </c>
      <c r="D25" s="28" t="s">
        <v>87</v>
      </c>
      <c r="E25" s="26" t="n">
        <v>-0.905140529015614</v>
      </c>
      <c r="F25" s="29" t="n">
        <v>5256211.63504464</v>
      </c>
      <c r="G25" s="30" t="n">
        <v>5967049.25933442</v>
      </c>
      <c r="H25" s="30" t="n">
        <v>6183749.11221591</v>
      </c>
      <c r="I25" s="30" t="n">
        <v>6016110.74472403</v>
      </c>
      <c r="J25" s="30" t="n">
        <v>4649556.10795455</v>
      </c>
      <c r="K25" s="30" t="n">
        <v>5726129.38818993</v>
      </c>
      <c r="L25" s="30" t="n">
        <v>5033341.36566558</v>
      </c>
      <c r="M25" s="31" t="n">
        <v>5460083.95900974</v>
      </c>
      <c r="N25" s="30" t="n">
        <v>7314476.56664896</v>
      </c>
      <c r="O25" s="30" t="n">
        <v>13856211.8295273</v>
      </c>
      <c r="P25" s="30" t="n">
        <v>12818817.2132236</v>
      </c>
      <c r="Q25" s="30" t="n">
        <v>16038489.1131174</v>
      </c>
      <c r="R25" s="30" t="n">
        <v>13389477.3964418</v>
      </c>
      <c r="S25" s="30" t="n">
        <v>15564810.1433882</v>
      </c>
      <c r="T25" s="30" t="n">
        <v>12066268.0894849</v>
      </c>
      <c r="U25" s="30" t="n">
        <v>13368462.0618694</v>
      </c>
      <c r="V25" s="29" t="n">
        <v>25599977.4503909</v>
      </c>
      <c r="W25" s="30" t="n">
        <v>19639555.7726999</v>
      </c>
      <c r="X25" s="30" t="n">
        <v>21738805.998196</v>
      </c>
      <c r="Y25" s="30" t="n">
        <v>23594388.9055923</v>
      </c>
      <c r="Z25" s="30" t="n">
        <v>21090008.6440168</v>
      </c>
      <c r="AA25" s="30" t="n">
        <v>16142521.0463019</v>
      </c>
      <c r="AB25" s="30" t="n">
        <v>15505399.691822</v>
      </c>
      <c r="AC25" s="30" t="n">
        <v>17565256.6897174</v>
      </c>
      <c r="AD25" s="29" t="n">
        <v>24871793.5823755</v>
      </c>
      <c r="AE25" s="30" t="n">
        <v>24914973.6590038</v>
      </c>
      <c r="AF25" s="30" t="n">
        <v>27026130.2681992</v>
      </c>
      <c r="AG25" s="30" t="n">
        <v>28942320.4022989</v>
      </c>
      <c r="AH25" s="30" t="n">
        <v>24081748.0842912</v>
      </c>
      <c r="AI25" s="30" t="n">
        <v>33846470.3065134</v>
      </c>
      <c r="AJ25" s="30" t="n">
        <v>23332837.6436782</v>
      </c>
      <c r="AK25" s="30" t="n">
        <v>32588512.9310345</v>
      </c>
      <c r="AL25" s="32" t="n">
        <v>5536528.94651735</v>
      </c>
      <c r="AM25" s="33" t="n">
        <v>533790.876706621</v>
      </c>
      <c r="AN25" s="34" t="n">
        <v>13052126.5517127</v>
      </c>
      <c r="AO25" s="35" t="n">
        <v>2673663.74014419</v>
      </c>
      <c r="AP25" s="34" t="n">
        <v>20109489.2748422</v>
      </c>
      <c r="AQ25" s="35" t="n">
        <v>3576401.06050239</v>
      </c>
      <c r="AR25" s="32" t="n">
        <v>27450598.3596743</v>
      </c>
      <c r="AS25" s="33" t="n">
        <v>3983815.18701987</v>
      </c>
      <c r="AT25" s="36" t="n">
        <v>16537185.7831866</v>
      </c>
      <c r="AU25" s="33" t="n">
        <v>1539388.89654766</v>
      </c>
      <c r="AV25" s="37" t="n">
        <v>-1.57866005841243</v>
      </c>
      <c r="AW25" s="38" t="n">
        <v>-0.341428863868733</v>
      </c>
      <c r="AX25" s="38" t="n">
        <v>0.282162697001238</v>
      </c>
      <c r="AY25" s="39" t="n">
        <v>0.731123852333169</v>
      </c>
      <c r="AZ25" s="40" t="n">
        <v>78.319</v>
      </c>
      <c r="BA25" s="41" t="n">
        <v>9.9E-014</v>
      </c>
      <c r="BB25" s="38" t="s">
        <v>60</v>
      </c>
      <c r="BC25" s="1" t="s">
        <v>58</v>
      </c>
    </row>
    <row r="26" customFormat="false" ht="18" hidden="false" customHeight="true" outlineLevel="0" collapsed="false">
      <c r="A26" s="14" t="s">
        <v>55</v>
      </c>
      <c r="B26" s="26" t="n">
        <v>147.0532987121</v>
      </c>
      <c r="C26" s="27" t="n">
        <v>13.3996385574341</v>
      </c>
      <c r="D26" s="28" t="s">
        <v>88</v>
      </c>
      <c r="E26" s="26" t="n">
        <v>-0.958355483604748</v>
      </c>
      <c r="F26" s="29" t="n">
        <v>161217958.603896</v>
      </c>
      <c r="G26" s="30" t="n">
        <v>186304951.298701</v>
      </c>
      <c r="H26" s="30" t="n">
        <v>169443110.795455</v>
      </c>
      <c r="I26" s="30" t="n">
        <v>200353530.844156</v>
      </c>
      <c r="J26" s="30" t="n">
        <v>159790239.448052</v>
      </c>
      <c r="K26" s="30" t="n">
        <v>131410978.084416</v>
      </c>
      <c r="L26" s="30" t="n">
        <v>176065543.831169</v>
      </c>
      <c r="M26" s="31" t="n">
        <v>183801055.194805</v>
      </c>
      <c r="N26" s="30" t="n">
        <v>163013223.579395</v>
      </c>
      <c r="O26" s="30" t="n">
        <v>226804487.519915</v>
      </c>
      <c r="P26" s="30" t="n">
        <v>215956186.935741</v>
      </c>
      <c r="Q26" s="30" t="n">
        <v>233981226.765799</v>
      </c>
      <c r="R26" s="30" t="n">
        <v>214398313.86086</v>
      </c>
      <c r="S26" s="30" t="n">
        <v>215076088.688263</v>
      </c>
      <c r="T26" s="30" t="n">
        <v>202173990.971853</v>
      </c>
      <c r="U26" s="30" t="n">
        <v>210860183.218269</v>
      </c>
      <c r="V26" s="29" t="n">
        <v>180369272.399278</v>
      </c>
      <c r="W26" s="30" t="n">
        <v>189542874.323512</v>
      </c>
      <c r="X26" s="30" t="n">
        <v>210624052.916416</v>
      </c>
      <c r="Y26" s="30" t="n">
        <v>207154690.318701</v>
      </c>
      <c r="Z26" s="30" t="n">
        <v>193238063.740228</v>
      </c>
      <c r="AA26" s="30" t="n">
        <v>186666987.372219</v>
      </c>
      <c r="AB26" s="30" t="n">
        <v>173009666.265785</v>
      </c>
      <c r="AC26" s="30" t="n">
        <v>191780968.129886</v>
      </c>
      <c r="AD26" s="29" t="n">
        <v>100154463.601533</v>
      </c>
      <c r="AE26" s="30" t="n">
        <v>102159070.881226</v>
      </c>
      <c r="AF26" s="30" t="n">
        <v>111754894.636015</v>
      </c>
      <c r="AG26" s="30" t="n">
        <v>107001273.94636</v>
      </c>
      <c r="AH26" s="30" t="n">
        <v>114717538.314176</v>
      </c>
      <c r="AI26" s="30" t="n">
        <v>125240948.275862</v>
      </c>
      <c r="AJ26" s="30" t="n">
        <v>113226446.360153</v>
      </c>
      <c r="AK26" s="30" t="n">
        <v>123035392.720307</v>
      </c>
      <c r="AL26" s="32" t="n">
        <v>171048421.012581</v>
      </c>
      <c r="AM26" s="33" t="n">
        <v>20964054.0131356</v>
      </c>
      <c r="AN26" s="34" t="n">
        <v>210282962.692512</v>
      </c>
      <c r="AO26" s="35" t="n">
        <v>21404875.9124697</v>
      </c>
      <c r="AP26" s="34" t="n">
        <v>191548321.933253</v>
      </c>
      <c r="AQ26" s="35" t="n">
        <v>12574655.621547</v>
      </c>
      <c r="AR26" s="32" t="n">
        <v>112161253.591954</v>
      </c>
      <c r="AS26" s="33" t="n">
        <v>9007867.39006044</v>
      </c>
      <c r="AT26" s="36" t="n">
        <v>171260239.807575</v>
      </c>
      <c r="AU26" s="33" t="n">
        <v>6177292.53573593</v>
      </c>
      <c r="AV26" s="37" t="n">
        <v>-0.00178546440149523</v>
      </c>
      <c r="AW26" s="38" t="n">
        <v>0.296141715686631</v>
      </c>
      <c r="AX26" s="38" t="n">
        <v>0.161518136311297</v>
      </c>
      <c r="AY26" s="39" t="n">
        <v>-0.610615871606593</v>
      </c>
      <c r="AZ26" s="40" t="n">
        <v>50.917</v>
      </c>
      <c r="BA26" s="41" t="n">
        <v>1.83E-011</v>
      </c>
      <c r="BB26" s="38" t="s">
        <v>57</v>
      </c>
      <c r="BC26" s="1" t="s">
        <v>58</v>
      </c>
    </row>
    <row r="27" customFormat="false" ht="18" hidden="false" customHeight="true" outlineLevel="0" collapsed="false">
      <c r="A27" s="14" t="s">
        <v>55</v>
      </c>
      <c r="B27" s="26" t="n">
        <v>148.052448229488</v>
      </c>
      <c r="C27" s="27" t="n">
        <v>7.87525207201638</v>
      </c>
      <c r="D27" s="28" t="s">
        <v>89</v>
      </c>
      <c r="E27" s="26" t="n">
        <v>-0.126496865757707</v>
      </c>
      <c r="F27" s="29" t="n">
        <v>2441949.22509132</v>
      </c>
      <c r="G27" s="30" t="n">
        <v>3043884.11881088</v>
      </c>
      <c r="H27" s="30" t="n">
        <v>2703626.28094562</v>
      </c>
      <c r="I27" s="30" t="n">
        <v>3036412.78155438</v>
      </c>
      <c r="J27" s="30" t="n">
        <v>2631831.02298093</v>
      </c>
      <c r="K27" s="30" t="n">
        <v>2142557.19866071</v>
      </c>
      <c r="L27" s="30" t="n">
        <v>2596600.73812906</v>
      </c>
      <c r="M27" s="31" t="n">
        <v>3044363.20515422</v>
      </c>
      <c r="N27" s="30" t="n">
        <v>2637499.37765534</v>
      </c>
      <c r="O27" s="30" t="n">
        <v>3418383.43899363</v>
      </c>
      <c r="P27" s="30" t="n">
        <v>3487816.15108869</v>
      </c>
      <c r="Q27" s="30" t="n">
        <v>3714047.56372809</v>
      </c>
      <c r="R27" s="30" t="n">
        <v>3406762.81200212</v>
      </c>
      <c r="S27" s="30" t="n">
        <v>3474166.26560011</v>
      </c>
      <c r="T27" s="30" t="n">
        <v>3110632.96601168</v>
      </c>
      <c r="U27" s="30" t="n">
        <v>3196556.35953266</v>
      </c>
      <c r="V27" s="29" t="n">
        <v>2750007.51653638</v>
      </c>
      <c r="W27" s="30" t="n">
        <v>2616756.94340048</v>
      </c>
      <c r="X27" s="30" t="n">
        <v>2972174.48699639</v>
      </c>
      <c r="Y27" s="30" t="n">
        <v>2675777.49173181</v>
      </c>
      <c r="Z27" s="30" t="n">
        <v>3187071.08764281</v>
      </c>
      <c r="AA27" s="30" t="n">
        <v>2576591.62657847</v>
      </c>
      <c r="AB27" s="30" t="n">
        <v>2244130.52465424</v>
      </c>
      <c r="AC27" s="30" t="n">
        <v>2236994.7478202</v>
      </c>
      <c r="AD27" s="29" t="n">
        <v>2586448.45545977</v>
      </c>
      <c r="AE27" s="30" t="n">
        <v>2437911.72772989</v>
      </c>
      <c r="AF27" s="30" t="n">
        <v>2650558.84818008</v>
      </c>
      <c r="AG27" s="30" t="n">
        <v>2570942.58860153</v>
      </c>
      <c r="AH27" s="30" t="n">
        <v>2487814.74497126</v>
      </c>
      <c r="AI27" s="30" t="n">
        <v>2799041.24760536</v>
      </c>
      <c r="AJ27" s="30" t="n">
        <v>2370144.42648467</v>
      </c>
      <c r="AK27" s="30" t="n">
        <v>3107543.10344828</v>
      </c>
      <c r="AL27" s="32" t="n">
        <v>2705153.07141589</v>
      </c>
      <c r="AM27" s="33" t="n">
        <v>325683.386251165</v>
      </c>
      <c r="AN27" s="34" t="n">
        <v>3305733.11682654</v>
      </c>
      <c r="AO27" s="35" t="n">
        <v>326816.178621187</v>
      </c>
      <c r="AP27" s="34" t="n">
        <v>2657438.0531701</v>
      </c>
      <c r="AQ27" s="35" t="n">
        <v>326072.384177698</v>
      </c>
      <c r="AR27" s="32" t="n">
        <v>2626300.64281011</v>
      </c>
      <c r="AS27" s="33" t="n">
        <v>235116.848877846</v>
      </c>
      <c r="AT27" s="36" t="n">
        <v>2823656.22105566</v>
      </c>
      <c r="AU27" s="33" t="n">
        <v>45539.3254387239</v>
      </c>
      <c r="AV27" s="37" t="n">
        <v>-0.0618542203565375</v>
      </c>
      <c r="AW27" s="38" t="n">
        <v>0.227405803819509</v>
      </c>
      <c r="AX27" s="38" t="n">
        <v>-0.0875283899239954</v>
      </c>
      <c r="AY27" s="39" t="n">
        <v>-0.10453237521765</v>
      </c>
      <c r="AZ27" s="40" t="n">
        <v>8.916</v>
      </c>
      <c r="BA27" s="41" t="n">
        <v>0.000262</v>
      </c>
      <c r="BB27" s="38" t="s">
        <v>57</v>
      </c>
      <c r="BC27" s="1" t="s">
        <v>67</v>
      </c>
    </row>
    <row r="28" customFormat="false" ht="18" hidden="false" customHeight="true" outlineLevel="0" collapsed="false">
      <c r="A28" s="14" t="s">
        <v>55</v>
      </c>
      <c r="B28" s="26" t="n">
        <v>148.073640495692</v>
      </c>
      <c r="C28" s="27" t="n">
        <v>13.1433661778768</v>
      </c>
      <c r="D28" s="28" t="s">
        <v>90</v>
      </c>
      <c r="E28" s="26" t="n">
        <v>-0.492205543035963</v>
      </c>
      <c r="F28" s="29" t="n">
        <v>348424.539937601</v>
      </c>
      <c r="G28" s="30" t="n">
        <v>413943.481445312</v>
      </c>
      <c r="H28" s="30" t="n">
        <v>408428.756912033</v>
      </c>
      <c r="I28" s="30" t="n">
        <v>451196.328695718</v>
      </c>
      <c r="J28" s="30" t="n">
        <v>332304.441774046</v>
      </c>
      <c r="K28" s="30" t="n">
        <v>218881.978617086</v>
      </c>
      <c r="L28" s="30" t="n">
        <v>354462.858918425</v>
      </c>
      <c r="M28" s="31" t="n">
        <v>404924.149946733</v>
      </c>
      <c r="N28" s="30" t="n">
        <v>278387.707240773</v>
      </c>
      <c r="O28" s="30" t="n">
        <v>431792.606752854</v>
      </c>
      <c r="P28" s="30" t="n">
        <v>429252.429218667</v>
      </c>
      <c r="Q28" s="30" t="n">
        <v>477744.643686936</v>
      </c>
      <c r="R28" s="30" t="n">
        <v>383774.748572756</v>
      </c>
      <c r="S28" s="30" t="n">
        <v>479675.156830855</v>
      </c>
      <c r="T28" s="30" t="n">
        <v>363454.287747278</v>
      </c>
      <c r="U28" s="30" t="n">
        <v>443021.649296336</v>
      </c>
      <c r="V28" s="29" t="n">
        <v>351372.766179345</v>
      </c>
      <c r="W28" s="30" t="n">
        <v>351163.448258043</v>
      </c>
      <c r="X28" s="30" t="n">
        <v>421692.430378082</v>
      </c>
      <c r="Y28" s="30" t="n">
        <v>436488.321181599</v>
      </c>
      <c r="Z28" s="30" t="n">
        <v>438762.836834786</v>
      </c>
      <c r="AA28" s="30" t="n">
        <v>341976.038691371</v>
      </c>
      <c r="AB28" s="30" t="n">
        <v>294404.84887064</v>
      </c>
      <c r="AC28" s="30" t="n">
        <v>397309.021253007</v>
      </c>
      <c r="AD28" s="29" t="n">
        <v>141165.317813099</v>
      </c>
      <c r="AE28" s="30" t="n">
        <v>153552.676379909</v>
      </c>
      <c r="AF28" s="30" t="n">
        <v>144308.96042864</v>
      </c>
      <c r="AG28" s="30" t="n">
        <v>155849.384877874</v>
      </c>
      <c r="AH28" s="30" t="n">
        <v>193232.870869253</v>
      </c>
      <c r="AI28" s="30" t="n">
        <v>233617.640235872</v>
      </c>
      <c r="AJ28" s="30" t="n">
        <v>210972.933129789</v>
      </c>
      <c r="AK28" s="30" t="n">
        <v>270399.904214559</v>
      </c>
      <c r="AL28" s="32" t="n">
        <v>366570.81703087</v>
      </c>
      <c r="AM28" s="33" t="n">
        <v>71804.0780003509</v>
      </c>
      <c r="AN28" s="34" t="n">
        <v>410887.903668307</v>
      </c>
      <c r="AO28" s="35" t="n">
        <v>67134.9632704913</v>
      </c>
      <c r="AP28" s="34" t="n">
        <v>379146.213955859</v>
      </c>
      <c r="AQ28" s="35" t="n">
        <v>52234.9739823115</v>
      </c>
      <c r="AR28" s="32" t="n">
        <v>187887.460993624</v>
      </c>
      <c r="AS28" s="33" t="n">
        <v>47431.7933470894</v>
      </c>
      <c r="AT28" s="36" t="n">
        <v>336123.098912165</v>
      </c>
      <c r="AU28" s="33" t="n">
        <v>11662.0962012337</v>
      </c>
      <c r="AV28" s="37" t="n">
        <v>0.125102246105897</v>
      </c>
      <c r="AW28" s="38" t="n">
        <v>0.289755168576871</v>
      </c>
      <c r="AX28" s="38" t="n">
        <v>0.173764626311901</v>
      </c>
      <c r="AY28" s="39" t="n">
        <v>-0.83912090121094</v>
      </c>
      <c r="AZ28" s="40" t="n">
        <v>22.105</v>
      </c>
      <c r="BA28" s="41" t="n">
        <v>1.52E-007</v>
      </c>
      <c r="BB28" s="38" t="s">
        <v>57</v>
      </c>
      <c r="BC28" s="1" t="s">
        <v>67</v>
      </c>
    </row>
    <row r="29" customFormat="false" ht="18" hidden="false" customHeight="true" outlineLevel="0" collapsed="false">
      <c r="A29" s="14" t="s">
        <v>55</v>
      </c>
      <c r="B29" s="26" t="n">
        <v>149.051145595184</v>
      </c>
      <c r="C29" s="27" t="n">
        <v>10.0733187993368</v>
      </c>
      <c r="D29" s="28" t="s">
        <v>91</v>
      </c>
      <c r="E29" s="26" t="n">
        <v>-0.646102155400237</v>
      </c>
      <c r="F29" s="29" t="n">
        <v>25266271.8141234</v>
      </c>
      <c r="G29" s="30" t="n">
        <v>32640663.0478896</v>
      </c>
      <c r="H29" s="30" t="n">
        <v>29908416.1931818</v>
      </c>
      <c r="I29" s="30" t="n">
        <v>33712180.3977273</v>
      </c>
      <c r="J29" s="30" t="n">
        <v>29628429.3831169</v>
      </c>
      <c r="K29" s="30" t="n">
        <v>21273920.7081981</v>
      </c>
      <c r="L29" s="30" t="n">
        <v>29158791.599026</v>
      </c>
      <c r="M29" s="31" t="n">
        <v>32815236.911526</v>
      </c>
      <c r="N29" s="30" t="n">
        <v>25405581.1869357</v>
      </c>
      <c r="O29" s="30" t="n">
        <v>37763595.3266065</v>
      </c>
      <c r="P29" s="30" t="n">
        <v>36804998.6723314</v>
      </c>
      <c r="Q29" s="30" t="n">
        <v>38790274.8274031</v>
      </c>
      <c r="R29" s="30" t="n">
        <v>35240152.0180563</v>
      </c>
      <c r="S29" s="30" t="n">
        <v>39629583.7758895</v>
      </c>
      <c r="T29" s="30" t="n">
        <v>29788243.4944238</v>
      </c>
      <c r="U29" s="30" t="n">
        <v>33304882.5013277</v>
      </c>
      <c r="V29" s="29" t="n">
        <v>27125223.6169573</v>
      </c>
      <c r="W29" s="30" t="n">
        <v>25467404.539988</v>
      </c>
      <c r="X29" s="30" t="n">
        <v>29076743.8364402</v>
      </c>
      <c r="Y29" s="30" t="n">
        <v>27604102.1497294</v>
      </c>
      <c r="Z29" s="30" t="n">
        <v>29290446.482261</v>
      </c>
      <c r="AA29" s="30" t="n">
        <v>25304090.8749248</v>
      </c>
      <c r="AB29" s="30" t="n">
        <v>21963789.0859892</v>
      </c>
      <c r="AC29" s="30" t="n">
        <v>23523491.0553217</v>
      </c>
      <c r="AD29" s="29" t="n">
        <v>27538733.2375479</v>
      </c>
      <c r="AE29" s="30" t="n">
        <v>27673261.4942529</v>
      </c>
      <c r="AF29" s="30" t="n">
        <v>28566918.1034483</v>
      </c>
      <c r="AG29" s="30" t="n">
        <v>28558711.6858238</v>
      </c>
      <c r="AH29" s="30" t="n">
        <v>31141314.6551724</v>
      </c>
      <c r="AI29" s="30" t="n">
        <v>32331597.2222222</v>
      </c>
      <c r="AJ29" s="30" t="n">
        <v>29416563.697318</v>
      </c>
      <c r="AK29" s="30" t="n">
        <v>35120316.091954</v>
      </c>
      <c r="AL29" s="32" t="n">
        <v>29300488.7568486</v>
      </c>
      <c r="AM29" s="33" t="n">
        <v>4211737.71240852</v>
      </c>
      <c r="AN29" s="34" t="n">
        <v>34590913.9753717</v>
      </c>
      <c r="AO29" s="35" t="n">
        <v>4891717.08236332</v>
      </c>
      <c r="AP29" s="34" t="n">
        <v>26169411.4552014</v>
      </c>
      <c r="AQ29" s="35" t="n">
        <v>2593814.15743669</v>
      </c>
      <c r="AR29" s="32" t="n">
        <v>30043427.0234674</v>
      </c>
      <c r="AS29" s="33" t="n">
        <v>2642630.56646057</v>
      </c>
      <c r="AT29" s="36" t="n">
        <v>30026060.3027223</v>
      </c>
      <c r="AU29" s="33" t="n">
        <v>1150480.94504551</v>
      </c>
      <c r="AV29" s="37" t="n">
        <v>-0.0352904621403823</v>
      </c>
      <c r="AW29" s="38" t="n">
        <v>0.204177941338957</v>
      </c>
      <c r="AX29" s="38" t="n">
        <v>-0.19833371352831</v>
      </c>
      <c r="AY29" s="39" t="n">
        <v>0.000834196651538146</v>
      </c>
      <c r="AZ29" s="40" t="n">
        <v>6.98</v>
      </c>
      <c r="BA29" s="41" t="n">
        <v>0.01</v>
      </c>
      <c r="BB29" s="38" t="s">
        <v>57</v>
      </c>
      <c r="BC29" s="1" t="s">
        <v>58</v>
      </c>
    </row>
    <row r="30" customFormat="false" ht="18" hidden="false" customHeight="true" outlineLevel="0" collapsed="false">
      <c r="A30" s="14" t="s">
        <v>55</v>
      </c>
      <c r="B30" s="26" t="n">
        <v>152.033337086639</v>
      </c>
      <c r="C30" s="27" t="n">
        <v>6.07196296409323</v>
      </c>
      <c r="D30" s="28" t="s">
        <v>92</v>
      </c>
      <c r="E30" s="26" t="n">
        <v>0.308361066367022</v>
      </c>
      <c r="F30" s="29" t="n">
        <v>0</v>
      </c>
      <c r="G30" s="30" t="n">
        <v>0</v>
      </c>
      <c r="H30" s="30" t="n">
        <v>0</v>
      </c>
      <c r="I30" s="30" t="n">
        <v>0</v>
      </c>
      <c r="J30" s="30" t="n">
        <v>0</v>
      </c>
      <c r="K30" s="30" t="n">
        <v>0</v>
      </c>
      <c r="L30" s="30" t="n">
        <v>0</v>
      </c>
      <c r="M30" s="31" t="n">
        <v>0</v>
      </c>
      <c r="N30" s="30" t="n">
        <v>0</v>
      </c>
      <c r="O30" s="30" t="n">
        <v>651762.946843468</v>
      </c>
      <c r="P30" s="30" t="n">
        <v>453574.384708577</v>
      </c>
      <c r="Q30" s="30" t="n">
        <v>0</v>
      </c>
      <c r="R30" s="30" t="n">
        <v>0</v>
      </c>
      <c r="S30" s="30" t="n">
        <v>0</v>
      </c>
      <c r="T30" s="30" t="n">
        <v>0</v>
      </c>
      <c r="U30" s="30" t="n">
        <v>0</v>
      </c>
      <c r="V30" s="29" t="n">
        <v>3871425.88695129</v>
      </c>
      <c r="W30" s="30" t="n">
        <v>3071319.01119964</v>
      </c>
      <c r="X30" s="30" t="n">
        <v>3667446.82050511</v>
      </c>
      <c r="Y30" s="30" t="n">
        <v>3280144.83426037</v>
      </c>
      <c r="Z30" s="30" t="n">
        <v>1956997.42558629</v>
      </c>
      <c r="AA30" s="30" t="n">
        <v>1485843.89563289</v>
      </c>
      <c r="AB30" s="30" t="n">
        <v>2932421.875</v>
      </c>
      <c r="AC30" s="30" t="n">
        <v>2805167.14897775</v>
      </c>
      <c r="AD30" s="29" t="n">
        <v>5433757.78256705</v>
      </c>
      <c r="AE30" s="30" t="n">
        <v>5195159.24329502</v>
      </c>
      <c r="AF30" s="30" t="n">
        <v>7939736.59003831</v>
      </c>
      <c r="AG30" s="30" t="n">
        <v>7229805.43582375</v>
      </c>
      <c r="AH30" s="30" t="n">
        <v>7622487.42816092</v>
      </c>
      <c r="AI30" s="30" t="n">
        <v>8660471.14463601</v>
      </c>
      <c r="AJ30" s="30" t="n">
        <v>7350731.56130268</v>
      </c>
      <c r="AK30" s="30" t="n">
        <v>10127294.0613027</v>
      </c>
      <c r="AL30" s="32" t="n">
        <v>0</v>
      </c>
      <c r="AM30" s="33" t="n">
        <v>0</v>
      </c>
      <c r="AN30" s="34" t="n">
        <v>552668.665776022</v>
      </c>
      <c r="AO30" s="35" t="n">
        <v>140140.476239193</v>
      </c>
      <c r="AP30" s="34" t="n">
        <v>2883845.86226417</v>
      </c>
      <c r="AQ30" s="35" t="n">
        <v>810956.341603547</v>
      </c>
      <c r="AR30" s="32" t="n">
        <v>7444930.4058908</v>
      </c>
      <c r="AS30" s="33" t="n">
        <v>1608478.05186742</v>
      </c>
      <c r="AT30" s="36" t="n">
        <v>2720361.23348275</v>
      </c>
      <c r="AU30" s="33" t="n">
        <v>736350.302956826</v>
      </c>
      <c r="AV30" s="37" t="e">
        <f aca="false"/>
        <v>#NUM!</v>
      </c>
      <c r="AW30" s="38" t="n">
        <v>-2.29931151329959</v>
      </c>
      <c r="AX30" s="38" t="n">
        <v>0.0841958185749559</v>
      </c>
      <c r="AY30" s="39" t="n">
        <v>1.45246012484211</v>
      </c>
      <c r="AZ30" s="40" t="n">
        <v>117.105</v>
      </c>
      <c r="BA30" s="41" t="n">
        <v>5.96E-016</v>
      </c>
      <c r="BB30" s="38" t="s">
        <v>60</v>
      </c>
      <c r="BC30" s="1" t="s">
        <v>61</v>
      </c>
    </row>
    <row r="31" customFormat="false" ht="18" hidden="false" customHeight="true" outlineLevel="0" collapsed="false">
      <c r="A31" s="14" t="s">
        <v>55</v>
      </c>
      <c r="B31" s="26" t="n">
        <v>152.068622985935</v>
      </c>
      <c r="C31" s="27" t="n">
        <v>10.48578748703</v>
      </c>
      <c r="D31" s="28" t="s">
        <v>93</v>
      </c>
      <c r="E31" s="26" t="n">
        <v>-0.983042391582835</v>
      </c>
      <c r="F31" s="29" t="n">
        <v>449407.879717938</v>
      </c>
      <c r="G31" s="30" t="n">
        <v>624893.267742999</v>
      </c>
      <c r="H31" s="30" t="n">
        <v>497186.675629058</v>
      </c>
      <c r="I31" s="30" t="n">
        <v>638325.480671672</v>
      </c>
      <c r="J31" s="30" t="n">
        <v>515775.487330053</v>
      </c>
      <c r="K31" s="30" t="n">
        <v>434764.079304485</v>
      </c>
      <c r="L31" s="30" t="n">
        <v>526509.827452821</v>
      </c>
      <c r="M31" s="31" t="n">
        <v>557179.755669136</v>
      </c>
      <c r="N31" s="30" t="n">
        <v>262523.59723513</v>
      </c>
      <c r="O31" s="30" t="n">
        <v>377567.482906267</v>
      </c>
      <c r="P31" s="30" t="n">
        <v>315233.674862254</v>
      </c>
      <c r="Q31" s="30" t="n">
        <v>327192.987005443</v>
      </c>
      <c r="R31" s="30" t="n">
        <v>291546.459066317</v>
      </c>
      <c r="S31" s="30" t="n">
        <v>337411.678919942</v>
      </c>
      <c r="T31" s="30" t="n">
        <v>268318.533631506</v>
      </c>
      <c r="U31" s="30" t="n">
        <v>302269.872502323</v>
      </c>
      <c r="V31" s="29" t="n">
        <v>354078.513745866</v>
      </c>
      <c r="W31" s="30" t="n">
        <v>337584.825287507</v>
      </c>
      <c r="X31" s="30" t="n">
        <v>473690.595873421</v>
      </c>
      <c r="Y31" s="30" t="n">
        <v>387598.126033524</v>
      </c>
      <c r="Z31" s="30" t="n">
        <v>349809.062359065</v>
      </c>
      <c r="AA31" s="30" t="n">
        <v>348682.345300286</v>
      </c>
      <c r="AB31" s="30" t="n">
        <v>341322.657894242</v>
      </c>
      <c r="AC31" s="30" t="n">
        <v>352629.760081554</v>
      </c>
      <c r="AD31" s="29" t="n">
        <v>333392.563158525</v>
      </c>
      <c r="AE31" s="30" t="n">
        <v>384480.401400862</v>
      </c>
      <c r="AF31" s="30" t="n">
        <v>400547.062080939</v>
      </c>
      <c r="AG31" s="30" t="n">
        <v>370692.087224617</v>
      </c>
      <c r="AH31" s="30" t="n">
        <v>442975.933908046</v>
      </c>
      <c r="AI31" s="30" t="n">
        <v>446528.151939655</v>
      </c>
      <c r="AJ31" s="30" t="n">
        <v>416885.775862069</v>
      </c>
      <c r="AK31" s="30" t="n">
        <v>483046.837583812</v>
      </c>
      <c r="AL31" s="32" t="n">
        <v>530505.30668977</v>
      </c>
      <c r="AM31" s="33" t="n">
        <v>74000.0397961097</v>
      </c>
      <c r="AN31" s="34" t="n">
        <v>310258.035766148</v>
      </c>
      <c r="AO31" s="35" t="n">
        <v>37854.7296249013</v>
      </c>
      <c r="AP31" s="34" t="n">
        <v>368174.485821933</v>
      </c>
      <c r="AQ31" s="35" t="n">
        <v>45237.8516010274</v>
      </c>
      <c r="AR31" s="32" t="n">
        <v>409818.601644816</v>
      </c>
      <c r="AS31" s="33" t="n">
        <v>47748.0419683621</v>
      </c>
      <c r="AT31" s="36" t="n">
        <v>404689.107480667</v>
      </c>
      <c r="AU31" s="33" t="n">
        <v>15762.8346700135</v>
      </c>
      <c r="AV31" s="37" t="n">
        <v>0.390553164332994</v>
      </c>
      <c r="AW31" s="38" t="n">
        <v>-0.383345441253461</v>
      </c>
      <c r="AX31" s="38" t="n">
        <v>-0.13642436566547</v>
      </c>
      <c r="AY31" s="39" t="n">
        <v>0.0181714514069266</v>
      </c>
      <c r="AZ31" s="40" t="n">
        <v>24.785</v>
      </c>
      <c r="BA31" s="41" t="n">
        <v>4.91E-008</v>
      </c>
      <c r="BB31" s="38" t="s">
        <v>57</v>
      </c>
      <c r="BC31" s="1" t="s">
        <v>94</v>
      </c>
    </row>
    <row r="32" customFormat="false" ht="18" hidden="false" customHeight="true" outlineLevel="0" collapsed="false">
      <c r="A32" s="14" t="s">
        <v>55</v>
      </c>
      <c r="B32" s="26" t="n">
        <v>155.069593706994</v>
      </c>
      <c r="C32" s="27" t="n">
        <v>22.5959426879882</v>
      </c>
      <c r="D32" s="28" t="s">
        <v>95</v>
      </c>
      <c r="E32" s="26" t="n">
        <v>-0.755518216423627</v>
      </c>
      <c r="F32" s="29" t="n">
        <v>13009794.7950487</v>
      </c>
      <c r="G32" s="30" t="n">
        <v>17759716.1627435</v>
      </c>
      <c r="H32" s="30" t="n">
        <v>15796886.4143669</v>
      </c>
      <c r="I32" s="30" t="n">
        <v>15665929.3831169</v>
      </c>
      <c r="J32" s="30" t="n">
        <v>13355423.0925325</v>
      </c>
      <c r="K32" s="30" t="n">
        <v>14995151.4306006</v>
      </c>
      <c r="L32" s="30" t="n">
        <v>13871977.7293019</v>
      </c>
      <c r="M32" s="31" t="n">
        <v>14523753.2974838</v>
      </c>
      <c r="N32" s="30" t="n">
        <v>9379694.96813595</v>
      </c>
      <c r="O32" s="30" t="n">
        <v>17097367.8969729</v>
      </c>
      <c r="P32" s="30" t="n">
        <v>14343238.8475836</v>
      </c>
      <c r="Q32" s="30" t="n">
        <v>18448600.9691981</v>
      </c>
      <c r="R32" s="30" t="n">
        <v>15813318.1757833</v>
      </c>
      <c r="S32" s="30" t="n">
        <v>16706505.5762082</v>
      </c>
      <c r="T32" s="30" t="n">
        <v>14070938.9936272</v>
      </c>
      <c r="U32" s="30" t="n">
        <v>13363872.4774296</v>
      </c>
      <c r="V32" s="29" t="n">
        <v>13911730.4945881</v>
      </c>
      <c r="W32" s="30" t="n">
        <v>11117952.3075767</v>
      </c>
      <c r="X32" s="30" t="n">
        <v>12961971.0237523</v>
      </c>
      <c r="Y32" s="30" t="n">
        <v>15474908.8619964</v>
      </c>
      <c r="Z32" s="30" t="n">
        <v>12559965.9876729</v>
      </c>
      <c r="AA32" s="30" t="n">
        <v>10541484.7038485</v>
      </c>
      <c r="AB32" s="30" t="n">
        <v>10085219.6707757</v>
      </c>
      <c r="AC32" s="30" t="n">
        <v>12280421.3018641</v>
      </c>
      <c r="AD32" s="29" t="n">
        <v>9154273.22796935</v>
      </c>
      <c r="AE32" s="30" t="n">
        <v>8539422.2940613</v>
      </c>
      <c r="AF32" s="30" t="n">
        <v>10570398.7068966</v>
      </c>
      <c r="AG32" s="30" t="n">
        <v>9624581.53735632</v>
      </c>
      <c r="AH32" s="30" t="n">
        <v>9222380.86685824</v>
      </c>
      <c r="AI32" s="30" t="n">
        <v>12050725.5747126</v>
      </c>
      <c r="AJ32" s="30" t="n">
        <v>9446341.59482759</v>
      </c>
      <c r="AK32" s="30" t="n">
        <v>12729861.1111111</v>
      </c>
      <c r="AL32" s="32" t="n">
        <v>14872329.0381494</v>
      </c>
      <c r="AM32" s="33" t="n">
        <v>1545913.63829541</v>
      </c>
      <c r="AN32" s="34" t="n">
        <v>14902942.2381174</v>
      </c>
      <c r="AO32" s="35" t="n">
        <v>2811946.91805611</v>
      </c>
      <c r="AP32" s="34" t="n">
        <v>12366706.7940093</v>
      </c>
      <c r="AQ32" s="35" t="n">
        <v>1794561.58893507</v>
      </c>
      <c r="AR32" s="32" t="n">
        <v>10167248.1142241</v>
      </c>
      <c r="AS32" s="33" t="n">
        <v>1495703.63163625</v>
      </c>
      <c r="AT32" s="36" t="n">
        <v>13077306.546125</v>
      </c>
      <c r="AU32" s="33" t="n">
        <v>614008.176464598</v>
      </c>
      <c r="AV32" s="37" t="n">
        <v>0.185565165929267</v>
      </c>
      <c r="AW32" s="38" t="n">
        <v>0.188531757026417</v>
      </c>
      <c r="AX32" s="38" t="n">
        <v>-0.0806040608727275</v>
      </c>
      <c r="AY32" s="39" t="n">
        <v>-0.363136178665516</v>
      </c>
      <c r="AZ32" s="40" t="n">
        <v>10.514</v>
      </c>
      <c r="BA32" s="41" t="n">
        <v>8.39E-005</v>
      </c>
      <c r="BB32" s="38" t="s">
        <v>57</v>
      </c>
      <c r="BC32" s="1" t="s">
        <v>58</v>
      </c>
    </row>
    <row r="33" customFormat="false" ht="18" hidden="false" customHeight="true" outlineLevel="0" collapsed="false">
      <c r="A33" s="14" t="s">
        <v>55</v>
      </c>
      <c r="B33" s="26" t="n">
        <v>157.074023857519</v>
      </c>
      <c r="C33" s="27" t="n">
        <v>10.3348545819864</v>
      </c>
      <c r="D33" s="28" t="s">
        <v>96</v>
      </c>
      <c r="E33" s="26" t="n">
        <v>-0.831662327177808</v>
      </c>
      <c r="F33" s="29" t="n">
        <v>76521.618335278</v>
      </c>
      <c r="G33" s="30" t="n">
        <v>0</v>
      </c>
      <c r="H33" s="30" t="n">
        <v>92636.7227133218</v>
      </c>
      <c r="I33" s="30" t="n">
        <v>0</v>
      </c>
      <c r="J33" s="30" t="n">
        <v>67753.8735525949</v>
      </c>
      <c r="K33" s="30" t="n">
        <v>0</v>
      </c>
      <c r="L33" s="30" t="n">
        <v>75886.4068365716</v>
      </c>
      <c r="M33" s="31" t="n">
        <v>75041.3968965605</v>
      </c>
      <c r="N33" s="30" t="n">
        <v>125206.89070383</v>
      </c>
      <c r="O33" s="30" t="n">
        <v>202864.717310309</v>
      </c>
      <c r="P33" s="30" t="n">
        <v>183306.019317578</v>
      </c>
      <c r="Q33" s="30" t="n">
        <v>188556.365237487</v>
      </c>
      <c r="R33" s="30" t="n">
        <v>171298.981118063</v>
      </c>
      <c r="S33" s="30" t="n">
        <v>182936.592932654</v>
      </c>
      <c r="T33" s="30" t="n">
        <v>141863.569603027</v>
      </c>
      <c r="U33" s="30" t="n">
        <v>163057.011438695</v>
      </c>
      <c r="V33" s="29" t="n">
        <v>277137.838009245</v>
      </c>
      <c r="W33" s="30" t="n">
        <v>215292.628156945</v>
      </c>
      <c r="X33" s="30" t="n">
        <v>289035.546170325</v>
      </c>
      <c r="Y33" s="30" t="n">
        <v>276610.917064417</v>
      </c>
      <c r="Z33" s="30" t="n">
        <v>196607.223391461</v>
      </c>
      <c r="AA33" s="30" t="n">
        <v>205217.680068025</v>
      </c>
      <c r="AB33" s="30" t="n">
        <v>201506.360868912</v>
      </c>
      <c r="AC33" s="30" t="n">
        <v>267805.617671377</v>
      </c>
      <c r="AD33" s="29" t="n">
        <v>598066.368833812</v>
      </c>
      <c r="AE33" s="30" t="n">
        <v>544197.347940613</v>
      </c>
      <c r="AF33" s="30" t="n">
        <v>572438.338122605</v>
      </c>
      <c r="AG33" s="30" t="n">
        <v>556459.306154215</v>
      </c>
      <c r="AH33" s="30" t="n">
        <v>589113.947258142</v>
      </c>
      <c r="AI33" s="30" t="n">
        <v>627703.319564176</v>
      </c>
      <c r="AJ33" s="30" t="n">
        <v>610585.9375</v>
      </c>
      <c r="AK33" s="30" t="n">
        <v>699862.083931992</v>
      </c>
      <c r="AL33" s="32" t="n">
        <v>77568.0036668654</v>
      </c>
      <c r="AM33" s="33" t="n">
        <v>9133.59014208601</v>
      </c>
      <c r="AN33" s="34" t="n">
        <v>169886.268457705</v>
      </c>
      <c r="AO33" s="35" t="n">
        <v>25681.3001467677</v>
      </c>
      <c r="AP33" s="34" t="n">
        <v>241151.726425088</v>
      </c>
      <c r="AQ33" s="35" t="n">
        <v>39769.9832090477</v>
      </c>
      <c r="AR33" s="32" t="n">
        <v>599803.331163195</v>
      </c>
      <c r="AS33" s="33" t="n">
        <v>48907.0264342456</v>
      </c>
      <c r="AT33" s="36" t="n">
        <v>272102.332428213</v>
      </c>
      <c r="AU33" s="33" t="n">
        <v>17358.3611744414</v>
      </c>
      <c r="AV33" s="37" t="n">
        <v>-1.81061574601109</v>
      </c>
      <c r="AW33" s="38" t="n">
        <v>-0.679580075955435</v>
      </c>
      <c r="AX33" s="38" t="n">
        <v>-0.17420818473812</v>
      </c>
      <c r="AY33" s="39" t="n">
        <v>1.14034021136196</v>
      </c>
      <c r="AZ33" s="40" t="n">
        <v>285.788</v>
      </c>
      <c r="BA33" s="41" t="n">
        <v>4.27E-021</v>
      </c>
      <c r="BB33" s="38" t="s">
        <v>60</v>
      </c>
      <c r="BC33" s="1" t="s">
        <v>58</v>
      </c>
    </row>
    <row r="34" customFormat="false" ht="18" hidden="false" customHeight="true" outlineLevel="0" collapsed="false">
      <c r="A34" s="14" t="s">
        <v>55</v>
      </c>
      <c r="B34" s="26" t="n">
        <v>159.089667456792</v>
      </c>
      <c r="C34" s="27" t="n">
        <v>9.96903228759765</v>
      </c>
      <c r="D34" s="28" t="s">
        <v>97</v>
      </c>
      <c r="E34" s="26" t="n">
        <v>-0.780487706161222</v>
      </c>
      <c r="F34" s="29" t="n">
        <v>130516.230595576</v>
      </c>
      <c r="G34" s="30" t="n">
        <v>123430.405653916</v>
      </c>
      <c r="H34" s="30" t="n">
        <v>136334.674389331</v>
      </c>
      <c r="I34" s="30" t="n">
        <v>148821.050470526</v>
      </c>
      <c r="J34" s="30" t="n">
        <v>166822.596958705</v>
      </c>
      <c r="K34" s="30" t="n">
        <v>126624.199012657</v>
      </c>
      <c r="L34" s="30" t="n">
        <v>229922.624067827</v>
      </c>
      <c r="M34" s="31" t="n">
        <v>251272.721724077</v>
      </c>
      <c r="N34" s="30" t="n">
        <v>637891.351068773</v>
      </c>
      <c r="O34" s="30" t="n">
        <v>798640.954842671</v>
      </c>
      <c r="P34" s="30" t="n">
        <v>757702.500580855</v>
      </c>
      <c r="Q34" s="30" t="n">
        <v>848803.283075544</v>
      </c>
      <c r="R34" s="30" t="n">
        <v>665133.658888741</v>
      </c>
      <c r="S34" s="30" t="n">
        <v>734166.099641529</v>
      </c>
      <c r="T34" s="30" t="n">
        <v>636268.120602098</v>
      </c>
      <c r="U34" s="30" t="n">
        <v>687120.162307488</v>
      </c>
      <c r="V34" s="29" t="n">
        <v>2345968.31779916</v>
      </c>
      <c r="W34" s="30" t="n">
        <v>2099125.02818701</v>
      </c>
      <c r="X34" s="30" t="n">
        <v>2242852.24368611</v>
      </c>
      <c r="Y34" s="30" t="n">
        <v>2193515.34312989</v>
      </c>
      <c r="Z34" s="30" t="n">
        <v>1945254.83407246</v>
      </c>
      <c r="AA34" s="30" t="n">
        <v>1884563.50063891</v>
      </c>
      <c r="AB34" s="30" t="n">
        <v>2107383.11785929</v>
      </c>
      <c r="AC34" s="30" t="n">
        <v>2424692.05690018</v>
      </c>
      <c r="AD34" s="29" t="n">
        <v>8896109.9137931</v>
      </c>
      <c r="AE34" s="30" t="n">
        <v>8712702.9454023</v>
      </c>
      <c r="AF34" s="30" t="n">
        <v>8613229.16666667</v>
      </c>
      <c r="AG34" s="30" t="n">
        <v>8389497.12643678</v>
      </c>
      <c r="AH34" s="30" t="n">
        <v>8943024.42528736</v>
      </c>
      <c r="AI34" s="30" t="n">
        <v>9299800.04789272</v>
      </c>
      <c r="AJ34" s="30" t="n">
        <v>8627231.80076628</v>
      </c>
      <c r="AK34" s="30" t="n">
        <v>9735076.02969349</v>
      </c>
      <c r="AL34" s="32" t="n">
        <v>164218.062859077</v>
      </c>
      <c r="AM34" s="33" t="n">
        <v>49468.1470555488</v>
      </c>
      <c r="AN34" s="34" t="n">
        <v>720715.766375962</v>
      </c>
      <c r="AO34" s="35" t="n">
        <v>77677.9071708565</v>
      </c>
      <c r="AP34" s="34" t="n">
        <v>2155419.30528413</v>
      </c>
      <c r="AQ34" s="35" t="n">
        <v>185518.986535601</v>
      </c>
      <c r="AR34" s="32" t="n">
        <v>8902083.93199234</v>
      </c>
      <c r="AS34" s="33" t="n">
        <v>432824.101086008</v>
      </c>
      <c r="AT34" s="36" t="n">
        <v>2985609.26662788</v>
      </c>
      <c r="AU34" s="33" t="n">
        <v>174448.116955862</v>
      </c>
      <c r="AV34" s="37" t="n">
        <v>-4.18434064159244</v>
      </c>
      <c r="AW34" s="38" t="n">
        <v>-2.05052305789861</v>
      </c>
      <c r="AX34" s="38" t="n">
        <v>-0.470056817269963</v>
      </c>
      <c r="AY34" s="39" t="n">
        <v>1.57611773399802</v>
      </c>
      <c r="AZ34" s="40" t="n">
        <v>2260.132</v>
      </c>
      <c r="BA34" s="41" t="n">
        <v>1.71E-033</v>
      </c>
      <c r="BB34" s="38" t="s">
        <v>60</v>
      </c>
      <c r="BC34" s="1" t="s">
        <v>58</v>
      </c>
    </row>
    <row r="35" customFormat="false" ht="18" hidden="false" customHeight="true" outlineLevel="0" collapsed="false">
      <c r="A35" s="14" t="s">
        <v>55</v>
      </c>
      <c r="B35" s="26" t="n">
        <v>161.105329743157</v>
      </c>
      <c r="C35" s="27" t="n">
        <v>12.3775501251221</v>
      </c>
      <c r="D35" s="28" t="s">
        <v>98</v>
      </c>
      <c r="E35" s="26" t="n">
        <v>-0.846586718985287</v>
      </c>
      <c r="F35" s="29" t="n">
        <v>1892702.41477273</v>
      </c>
      <c r="G35" s="30" t="n">
        <v>2128252.61896307</v>
      </c>
      <c r="H35" s="30" t="n">
        <v>2029772.94921875</v>
      </c>
      <c r="I35" s="30" t="n">
        <v>2132839.45058847</v>
      </c>
      <c r="J35" s="30" t="n">
        <v>1788911.57670455</v>
      </c>
      <c r="K35" s="30" t="n">
        <v>1249030.49221287</v>
      </c>
      <c r="L35" s="30" t="n">
        <v>1922325.07482752</v>
      </c>
      <c r="M35" s="31" t="n">
        <v>2008393.6815138</v>
      </c>
      <c r="N35" s="30" t="n">
        <v>862426.148433351</v>
      </c>
      <c r="O35" s="30" t="n">
        <v>1263752.36490972</v>
      </c>
      <c r="P35" s="30" t="n">
        <v>1227260.87443574</v>
      </c>
      <c r="Q35" s="30" t="n">
        <v>1260185.08530271</v>
      </c>
      <c r="R35" s="30" t="n">
        <v>1142152.13007833</v>
      </c>
      <c r="S35" s="30" t="n">
        <v>1282823.49475571</v>
      </c>
      <c r="T35" s="30" t="n">
        <v>1084095.56724642</v>
      </c>
      <c r="U35" s="30" t="n">
        <v>1147898.23834971</v>
      </c>
      <c r="V35" s="29" t="n">
        <v>673806.749849669</v>
      </c>
      <c r="W35" s="30" t="n">
        <v>778538.644392664</v>
      </c>
      <c r="X35" s="30" t="n">
        <v>698834.819415213</v>
      </c>
      <c r="Y35" s="30" t="n">
        <v>618366.421752856</v>
      </c>
      <c r="Z35" s="30" t="n">
        <v>1288113.41983614</v>
      </c>
      <c r="AA35" s="30" t="n">
        <v>734257.37795024</v>
      </c>
      <c r="AB35" s="30" t="n">
        <v>677158.772737523</v>
      </c>
      <c r="AC35" s="30" t="n">
        <v>483115.53973429</v>
      </c>
      <c r="AD35" s="29" t="n">
        <v>408382.909782088</v>
      </c>
      <c r="AE35" s="30" t="n">
        <v>377407.843929598</v>
      </c>
      <c r="AF35" s="30" t="n">
        <v>411012.107878352</v>
      </c>
      <c r="AG35" s="30" t="n">
        <v>389416.04555795</v>
      </c>
      <c r="AH35" s="30" t="n">
        <v>419084.912296456</v>
      </c>
      <c r="AI35" s="30" t="n">
        <v>489911.77262931</v>
      </c>
      <c r="AJ35" s="30" t="n">
        <v>419907.357519157</v>
      </c>
      <c r="AK35" s="30" t="n">
        <v>473173.977789751</v>
      </c>
      <c r="AL35" s="32" t="n">
        <v>1894028.53235022</v>
      </c>
      <c r="AM35" s="33" t="n">
        <v>285675.142806561</v>
      </c>
      <c r="AN35" s="34" t="n">
        <v>1158824.23793896</v>
      </c>
      <c r="AO35" s="35" t="n">
        <v>138963.952390322</v>
      </c>
      <c r="AP35" s="34" t="n">
        <v>744023.968208574</v>
      </c>
      <c r="AQ35" s="35" t="n">
        <v>236832.212712489</v>
      </c>
      <c r="AR35" s="32" t="n">
        <v>423537.115922833</v>
      </c>
      <c r="AS35" s="33" t="n">
        <v>38879.1044500024</v>
      </c>
      <c r="AT35" s="36" t="n">
        <v>1055103.46360515</v>
      </c>
      <c r="AU35" s="33" t="n">
        <v>109391.763857599</v>
      </c>
      <c r="AV35" s="37" t="n">
        <v>0.844073587501595</v>
      </c>
      <c r="AW35" s="38" t="n">
        <v>0.1352772886471</v>
      </c>
      <c r="AX35" s="38" t="n">
        <v>-0.503963474162971</v>
      </c>
      <c r="AY35" s="39" t="n">
        <v>-1.31682416853569</v>
      </c>
      <c r="AZ35" s="40" t="n">
        <v>81.432</v>
      </c>
      <c r="BA35" s="41" t="n">
        <v>6.08E-014</v>
      </c>
      <c r="BB35" s="38" t="s">
        <v>60</v>
      </c>
      <c r="BC35" s="1" t="s">
        <v>58</v>
      </c>
    </row>
    <row r="36" customFormat="false" ht="18" hidden="false" customHeight="true" outlineLevel="0" collapsed="false">
      <c r="A36" s="14" t="s">
        <v>55</v>
      </c>
      <c r="B36" s="26" t="n">
        <v>163.0846</v>
      </c>
      <c r="C36" s="27" t="n">
        <v>12.92</v>
      </c>
      <c r="D36" s="28" t="s">
        <v>99</v>
      </c>
      <c r="E36" s="26" t="n">
        <v>-0.8869</v>
      </c>
      <c r="F36" s="29" t="n">
        <v>67700</v>
      </c>
      <c r="G36" s="30" t="n">
        <v>71100</v>
      </c>
      <c r="H36" s="30" t="n">
        <v>61100</v>
      </c>
      <c r="I36" s="30" t="n">
        <v>93500</v>
      </c>
      <c r="J36" s="30" t="n">
        <v>64600</v>
      </c>
      <c r="K36" s="30" t="n">
        <v>104000</v>
      </c>
      <c r="L36" s="30" t="n">
        <v>101000</v>
      </c>
      <c r="M36" s="31" t="n">
        <v>85800</v>
      </c>
      <c r="N36" s="30" t="n">
        <v>0</v>
      </c>
      <c r="O36" s="30" t="n">
        <v>0</v>
      </c>
      <c r="P36" s="30" t="n">
        <v>269000</v>
      </c>
      <c r="Q36" s="30" t="n">
        <v>0</v>
      </c>
      <c r="R36" s="30" t="n">
        <v>216000</v>
      </c>
      <c r="S36" s="30" t="n">
        <v>419000</v>
      </c>
      <c r="T36" s="30" t="n">
        <v>64300</v>
      </c>
      <c r="U36" s="30" t="n">
        <v>244000</v>
      </c>
      <c r="V36" s="29" t="n">
        <v>179000</v>
      </c>
      <c r="W36" s="30" t="n">
        <v>55600</v>
      </c>
      <c r="X36" s="30" t="n">
        <v>156000</v>
      </c>
      <c r="Y36" s="30" t="n">
        <v>266000</v>
      </c>
      <c r="Z36" s="30" t="n">
        <v>147000</v>
      </c>
      <c r="AA36" s="30" t="n">
        <v>252000</v>
      </c>
      <c r="AB36" s="30" t="n">
        <v>133000</v>
      </c>
      <c r="AC36" s="30" t="n">
        <v>472000</v>
      </c>
      <c r="AD36" s="29" t="n">
        <v>132000</v>
      </c>
      <c r="AE36" s="30" t="n">
        <v>211000</v>
      </c>
      <c r="AF36" s="30" t="n">
        <v>276000</v>
      </c>
      <c r="AG36" s="30" t="n">
        <v>114000</v>
      </c>
      <c r="AH36" s="30" t="n">
        <v>634000</v>
      </c>
      <c r="AI36" s="30" t="n">
        <v>288000</v>
      </c>
      <c r="AJ36" s="30" t="n">
        <v>473000</v>
      </c>
      <c r="AK36" s="30" t="n">
        <v>295000</v>
      </c>
      <c r="AL36" s="32" t="n">
        <v>81200</v>
      </c>
      <c r="AM36" s="33" t="n">
        <v>17200</v>
      </c>
      <c r="AN36" s="34" t="n">
        <v>242000</v>
      </c>
      <c r="AO36" s="35" t="n">
        <v>127000</v>
      </c>
      <c r="AP36" s="34" t="n">
        <v>207000</v>
      </c>
      <c r="AQ36" s="35" t="n">
        <v>126000</v>
      </c>
      <c r="AR36" s="32" t="n">
        <v>303000</v>
      </c>
      <c r="AS36" s="33" t="n">
        <v>174000</v>
      </c>
      <c r="AT36" s="36" t="n">
        <v>208000</v>
      </c>
      <c r="AU36" s="33" t="n">
        <v>66600</v>
      </c>
      <c r="AV36" s="37" t="n">
        <v>-1.36</v>
      </c>
      <c r="AW36" s="38" t="n">
        <v>0.22</v>
      </c>
      <c r="AX36" s="38" t="n">
        <v>-0.01</v>
      </c>
      <c r="AY36" s="39" t="n">
        <v>0.54</v>
      </c>
      <c r="AZ36" s="40" t="n">
        <v>3.925</v>
      </c>
      <c r="BA36" s="41" t="n">
        <v>0.019</v>
      </c>
      <c r="BB36" s="38" t="s">
        <v>60</v>
      </c>
      <c r="BC36" s="1" t="s">
        <v>80</v>
      </c>
    </row>
    <row r="37" customFormat="false" ht="18" hidden="false" customHeight="true" outlineLevel="0" collapsed="false">
      <c r="A37" s="14" t="s">
        <v>55</v>
      </c>
      <c r="B37" s="26" t="n">
        <v>164.047500498693</v>
      </c>
      <c r="C37" s="27" t="n">
        <v>11.0635005950928</v>
      </c>
      <c r="D37" s="28" t="s">
        <v>100</v>
      </c>
      <c r="E37" s="26" t="n">
        <v>-0.953232583192769</v>
      </c>
      <c r="F37" s="29" t="n">
        <v>7818121.57568993</v>
      </c>
      <c r="G37" s="30" t="n">
        <v>8653100.26887175</v>
      </c>
      <c r="H37" s="30" t="n">
        <v>8900286.62743506</v>
      </c>
      <c r="I37" s="30" t="n">
        <v>9224993.65868506</v>
      </c>
      <c r="J37" s="30" t="n">
        <v>7913201.34943182</v>
      </c>
      <c r="K37" s="30" t="n">
        <v>5546143.21225649</v>
      </c>
      <c r="L37" s="30" t="n">
        <v>7608085.8106737</v>
      </c>
      <c r="M37" s="31" t="n">
        <v>8949344.94216721</v>
      </c>
      <c r="N37" s="30" t="n">
        <v>5701669.95817844</v>
      </c>
      <c r="O37" s="30" t="n">
        <v>7834568.3417419</v>
      </c>
      <c r="P37" s="30" t="n">
        <v>7680889.86988847</v>
      </c>
      <c r="Q37" s="30" t="n">
        <v>7792872.90892193</v>
      </c>
      <c r="R37" s="30" t="n">
        <v>7472304.83271375</v>
      </c>
      <c r="S37" s="30" t="n">
        <v>8305390.33457249</v>
      </c>
      <c r="T37" s="30" t="n">
        <v>7126818.07620818</v>
      </c>
      <c r="U37" s="30" t="n">
        <v>7056505.57620818</v>
      </c>
      <c r="V37" s="29" t="n">
        <v>7431605.15634396</v>
      </c>
      <c r="W37" s="30" t="n">
        <v>6735156.25</v>
      </c>
      <c r="X37" s="30" t="n">
        <v>8041539.19873722</v>
      </c>
      <c r="Y37" s="30" t="n">
        <v>7269776.00721587</v>
      </c>
      <c r="Z37" s="30" t="n">
        <v>7165865.99894768</v>
      </c>
      <c r="AA37" s="30" t="n">
        <v>6112866.90093205</v>
      </c>
      <c r="AB37" s="30" t="n">
        <v>5984194.13334336</v>
      </c>
      <c r="AC37" s="30" t="n">
        <v>5951127.480457</v>
      </c>
      <c r="AD37" s="29" t="n">
        <v>8649182.23180077</v>
      </c>
      <c r="AE37" s="30" t="n">
        <v>8113709.29118774</v>
      </c>
      <c r="AF37" s="30" t="n">
        <v>8569045.13888889</v>
      </c>
      <c r="AG37" s="30" t="n">
        <v>8254015.2059387</v>
      </c>
      <c r="AH37" s="30" t="n">
        <v>9339974.85632184</v>
      </c>
      <c r="AI37" s="30" t="n">
        <v>10109936.5421456</v>
      </c>
      <c r="AJ37" s="30" t="n">
        <v>8432104.88505747</v>
      </c>
      <c r="AK37" s="30" t="n">
        <v>9807740.66091954</v>
      </c>
      <c r="AL37" s="32" t="n">
        <v>8076659.68065138</v>
      </c>
      <c r="AM37" s="33" t="n">
        <v>1183670.51618475</v>
      </c>
      <c r="AN37" s="34" t="n">
        <v>7371377.48730417</v>
      </c>
      <c r="AO37" s="35" t="n">
        <v>785352.082984651</v>
      </c>
      <c r="AP37" s="34" t="n">
        <v>6836516.39074714</v>
      </c>
      <c r="AQ37" s="35" t="n">
        <v>769666.428820466</v>
      </c>
      <c r="AR37" s="32" t="n">
        <v>8909463.60153257</v>
      </c>
      <c r="AS37" s="33" t="n">
        <v>747158.128617734</v>
      </c>
      <c r="AT37" s="36" t="n">
        <v>7798504.29005881</v>
      </c>
      <c r="AU37" s="33" t="n">
        <v>208728.584641139</v>
      </c>
      <c r="AV37" s="37" t="n">
        <v>0.0505613014915977</v>
      </c>
      <c r="AW37" s="38" t="n">
        <v>-0.0812632090432881</v>
      </c>
      <c r="AX37" s="38" t="n">
        <v>-0.189936075650735</v>
      </c>
      <c r="AY37" s="39" t="n">
        <v>0.192141126638942</v>
      </c>
      <c r="AZ37" s="40" t="n">
        <v>8.145</v>
      </c>
      <c r="BA37" s="41" t="n">
        <v>0.00047</v>
      </c>
      <c r="BB37" s="38" t="s">
        <v>57</v>
      </c>
      <c r="BC37" s="1" t="s">
        <v>67</v>
      </c>
    </row>
    <row r="38" customFormat="false" ht="18" hidden="false" customHeight="true" outlineLevel="0" collapsed="false">
      <c r="A38" s="14" t="s">
        <v>55</v>
      </c>
      <c r="B38" s="26" t="n">
        <v>164.068615799235</v>
      </c>
      <c r="C38" s="27" t="n">
        <v>11.7931812286377</v>
      </c>
      <c r="D38" s="28" t="s">
        <v>101</v>
      </c>
      <c r="E38" s="26" t="n">
        <v>-0.867339422612704</v>
      </c>
      <c r="F38" s="29" t="n">
        <v>3664246.71519886</v>
      </c>
      <c r="G38" s="30" t="n">
        <v>4458680.94308036</v>
      </c>
      <c r="H38" s="30" t="n">
        <v>4249125.8497362</v>
      </c>
      <c r="I38" s="30" t="n">
        <v>4870194.86860795</v>
      </c>
      <c r="J38" s="30" t="n">
        <v>3912431.83086445</v>
      </c>
      <c r="K38" s="30" t="n">
        <v>2748870.61181007</v>
      </c>
      <c r="L38" s="30" t="n">
        <v>4266140.86596997</v>
      </c>
      <c r="M38" s="31" t="n">
        <v>4646394.64539367</v>
      </c>
      <c r="N38" s="30" t="n">
        <v>5225809.87785449</v>
      </c>
      <c r="O38" s="30" t="n">
        <v>7009533.49044079</v>
      </c>
      <c r="P38" s="30" t="n">
        <v>6749807.90294742</v>
      </c>
      <c r="Q38" s="30" t="n">
        <v>6909136.84944238</v>
      </c>
      <c r="R38" s="30" t="n">
        <v>6595030.37041954</v>
      </c>
      <c r="S38" s="30" t="n">
        <v>7187821.12984599</v>
      </c>
      <c r="T38" s="30" t="n">
        <v>5913526.86869357</v>
      </c>
      <c r="U38" s="30" t="n">
        <v>6400519.45034519</v>
      </c>
      <c r="V38" s="29" t="n">
        <v>7572387.53382441</v>
      </c>
      <c r="W38" s="30" t="n">
        <v>6735052.42784125</v>
      </c>
      <c r="X38" s="30" t="n">
        <v>7967657.28352375</v>
      </c>
      <c r="Y38" s="30" t="n">
        <v>7164546.37702946</v>
      </c>
      <c r="Z38" s="30" t="n">
        <v>7121509.038635</v>
      </c>
      <c r="AA38" s="30" t="n">
        <v>6245978.65303668</v>
      </c>
      <c r="AB38" s="30" t="n">
        <v>6458211.81599519</v>
      </c>
      <c r="AC38" s="30" t="n">
        <v>6306941.99113049</v>
      </c>
      <c r="AD38" s="29" t="n">
        <v>6883472.82088123</v>
      </c>
      <c r="AE38" s="30" t="n">
        <v>7347046.2164751</v>
      </c>
      <c r="AF38" s="30" t="n">
        <v>7639359.4348659</v>
      </c>
      <c r="AG38" s="30" t="n">
        <v>7104340.27777778</v>
      </c>
      <c r="AH38" s="30" t="n">
        <v>7810047.2940613</v>
      </c>
      <c r="AI38" s="30" t="n">
        <v>8795320.28256705</v>
      </c>
      <c r="AJ38" s="30" t="n">
        <v>8022183.90804598</v>
      </c>
      <c r="AK38" s="30" t="n">
        <v>8385990.18199234</v>
      </c>
      <c r="AL38" s="32" t="n">
        <v>4102010.79133269</v>
      </c>
      <c r="AM38" s="33" t="n">
        <v>667706.264561508</v>
      </c>
      <c r="AN38" s="34" t="n">
        <v>6498898.24249867</v>
      </c>
      <c r="AO38" s="35" t="n">
        <v>649059.525743932</v>
      </c>
      <c r="AP38" s="34" t="n">
        <v>6946535.64012703</v>
      </c>
      <c r="AQ38" s="35" t="n">
        <v>620549.273897083</v>
      </c>
      <c r="AR38" s="32" t="n">
        <v>7748470.05208333</v>
      </c>
      <c r="AS38" s="33" t="n">
        <v>645557.118364426</v>
      </c>
      <c r="AT38" s="36" t="n">
        <v>6323978.68151043</v>
      </c>
      <c r="AU38" s="33" t="n">
        <v>19391.9246875257</v>
      </c>
      <c r="AV38" s="37" t="n">
        <v>-0.624501217116545</v>
      </c>
      <c r="AW38" s="38" t="n">
        <v>0.0393626546416429</v>
      </c>
      <c r="AX38" s="38" t="n">
        <v>0.135461155423003</v>
      </c>
      <c r="AY38" s="39" t="n">
        <v>0.293078971744374</v>
      </c>
      <c r="AZ38" s="40" t="n">
        <v>47.196</v>
      </c>
      <c r="BA38" s="41" t="n">
        <v>4.45E-011</v>
      </c>
      <c r="BB38" s="38" t="s">
        <v>57</v>
      </c>
      <c r="BC38" s="1" t="s">
        <v>94</v>
      </c>
    </row>
    <row r="39" customFormat="false" ht="18" hidden="false" customHeight="true" outlineLevel="0" collapsed="false">
      <c r="A39" s="14" t="s">
        <v>55</v>
      </c>
      <c r="B39" s="26" t="n">
        <v>165.079113911469</v>
      </c>
      <c r="C39" s="27" t="n">
        <v>7.8791843732198</v>
      </c>
      <c r="D39" s="28" t="s">
        <v>102</v>
      </c>
      <c r="E39" s="26" t="n">
        <v>-0.819659113693939</v>
      </c>
      <c r="F39" s="29" t="n">
        <v>72064448.051948</v>
      </c>
      <c r="G39" s="30" t="n">
        <v>92757376.2175325</v>
      </c>
      <c r="H39" s="30" t="n">
        <v>83513118.9123377</v>
      </c>
      <c r="I39" s="30" t="n">
        <v>101477161.12013</v>
      </c>
      <c r="J39" s="30" t="n">
        <v>81319490.6655844</v>
      </c>
      <c r="K39" s="30" t="n">
        <v>64768161.525974</v>
      </c>
      <c r="L39" s="30" t="n">
        <v>83437297.0779221</v>
      </c>
      <c r="M39" s="31" t="n">
        <v>92551866.8831169</v>
      </c>
      <c r="N39" s="30" t="n">
        <v>82523758.629846</v>
      </c>
      <c r="O39" s="30" t="n">
        <v>109915772.703133</v>
      </c>
      <c r="P39" s="30" t="n">
        <v>107396189.591078</v>
      </c>
      <c r="Q39" s="30" t="n">
        <v>121439471.587892</v>
      </c>
      <c r="R39" s="30" t="n">
        <v>106398805.098247</v>
      </c>
      <c r="S39" s="30" t="n">
        <v>115454062.665959</v>
      </c>
      <c r="T39" s="30" t="n">
        <v>97971813.5953266</v>
      </c>
      <c r="U39" s="30" t="n">
        <v>99721700.7434944</v>
      </c>
      <c r="V39" s="29" t="n">
        <v>90320956.1034275</v>
      </c>
      <c r="W39" s="30" t="n">
        <v>86210260.0721587</v>
      </c>
      <c r="X39" s="30" t="n">
        <v>99848511.7257967</v>
      </c>
      <c r="Y39" s="30" t="n">
        <v>92937206.8550812</v>
      </c>
      <c r="Z39" s="30" t="n">
        <v>103138131.389056</v>
      </c>
      <c r="AA39" s="30" t="n">
        <v>84941934.7564642</v>
      </c>
      <c r="AB39" s="30" t="n">
        <v>77205547.2038485</v>
      </c>
      <c r="AC39" s="30" t="n">
        <v>75654742.9344558</v>
      </c>
      <c r="AD39" s="29" t="n">
        <v>86088409.9616858</v>
      </c>
      <c r="AE39" s="30" t="n">
        <v>90436762.4521073</v>
      </c>
      <c r="AF39" s="30" t="n">
        <v>94350114.9425287</v>
      </c>
      <c r="AG39" s="30" t="n">
        <v>90400823.7547893</v>
      </c>
      <c r="AH39" s="30" t="n">
        <v>89919636.0153257</v>
      </c>
      <c r="AI39" s="30" t="n">
        <v>101982662.835249</v>
      </c>
      <c r="AJ39" s="30" t="n">
        <v>92161925.2873563</v>
      </c>
      <c r="AK39" s="30" t="n">
        <v>113280996.168582</v>
      </c>
      <c r="AL39" s="32" t="n">
        <v>83986115.0568182</v>
      </c>
      <c r="AM39" s="33" t="n">
        <v>11803967.3315335</v>
      </c>
      <c r="AN39" s="34" t="n">
        <v>105102696.826872</v>
      </c>
      <c r="AO39" s="35" t="n">
        <v>11914935.1298787</v>
      </c>
      <c r="AP39" s="34" t="n">
        <v>88782161.3800361</v>
      </c>
      <c r="AQ39" s="35" t="n">
        <v>9826345.08904471</v>
      </c>
      <c r="AR39" s="32" t="n">
        <v>94827666.427203</v>
      </c>
      <c r="AS39" s="33" t="n">
        <v>8770029.51002737</v>
      </c>
      <c r="AT39" s="36" t="n">
        <v>93174659.9227323</v>
      </c>
      <c r="AU39" s="33" t="n">
        <v>1541009.53409175</v>
      </c>
      <c r="AV39" s="37" t="n">
        <v>-0.149786813185037</v>
      </c>
      <c r="AW39" s="38" t="n">
        <v>0.173790134444753</v>
      </c>
      <c r="AX39" s="38" t="n">
        <v>-0.0696678171364433</v>
      </c>
      <c r="AY39" s="39" t="n">
        <v>0.0253703854602419</v>
      </c>
      <c r="AZ39" s="40" t="n">
        <v>5.834</v>
      </c>
      <c r="BA39" s="41" t="n">
        <v>0.003</v>
      </c>
      <c r="BB39" s="38" t="s">
        <v>57</v>
      </c>
      <c r="BC39" s="1" t="s">
        <v>58</v>
      </c>
    </row>
    <row r="40" customFormat="false" ht="18" hidden="false" customHeight="true" outlineLevel="0" collapsed="false">
      <c r="A40" s="14" t="s">
        <v>55</v>
      </c>
      <c r="B40" s="26" t="n">
        <v>166.026762056319</v>
      </c>
      <c r="C40" s="27" t="n">
        <v>3.01493594646453</v>
      </c>
      <c r="D40" s="28" t="s">
        <v>103</v>
      </c>
      <c r="E40" s="26" t="n">
        <v>-0.923798183034661</v>
      </c>
      <c r="F40" s="29" t="n">
        <v>704081.270292208</v>
      </c>
      <c r="G40" s="30" t="n">
        <v>765724.55864448</v>
      </c>
      <c r="H40" s="30" t="n">
        <v>690084.244368912</v>
      </c>
      <c r="I40" s="30" t="n">
        <v>669701.43503957</v>
      </c>
      <c r="J40" s="30" t="n">
        <v>654955.57908888</v>
      </c>
      <c r="K40" s="30" t="n">
        <v>359566.507711039</v>
      </c>
      <c r="L40" s="30" t="n">
        <v>647410.048447646</v>
      </c>
      <c r="M40" s="31" t="n">
        <v>701042.036576705</v>
      </c>
      <c r="N40" s="30" t="n">
        <v>716774.937350637</v>
      </c>
      <c r="O40" s="30" t="n">
        <v>1082436.81127191</v>
      </c>
      <c r="P40" s="30" t="n">
        <v>963895.296733935</v>
      </c>
      <c r="Q40" s="30" t="n">
        <v>937315.578531598</v>
      </c>
      <c r="R40" s="30" t="n">
        <v>913196.092505311</v>
      </c>
      <c r="S40" s="30" t="n">
        <v>922883.09462958</v>
      </c>
      <c r="T40" s="30" t="n">
        <v>992165.717936803</v>
      </c>
      <c r="U40" s="30" t="n">
        <v>910031.158722783</v>
      </c>
      <c r="V40" s="29" t="n">
        <v>1281779.91581479</v>
      </c>
      <c r="W40" s="30" t="n">
        <v>1266765.16461215</v>
      </c>
      <c r="X40" s="30" t="n">
        <v>1137832.25439717</v>
      </c>
      <c r="Y40" s="30" t="n">
        <v>1117292.61406344</v>
      </c>
      <c r="Z40" s="30" t="n">
        <v>1252026.99845911</v>
      </c>
      <c r="AA40" s="30" t="n">
        <v>1051702.84782772</v>
      </c>
      <c r="AB40" s="30" t="n">
        <v>1212368.22572159</v>
      </c>
      <c r="AC40" s="30" t="n">
        <v>1154457.42351924</v>
      </c>
      <c r="AD40" s="29" t="n">
        <v>1649027.77777778</v>
      </c>
      <c r="AE40" s="30" t="n">
        <v>1605750.4190613</v>
      </c>
      <c r="AF40" s="30" t="n">
        <v>2009677.92145594</v>
      </c>
      <c r="AG40" s="30" t="n">
        <v>1675505.26819923</v>
      </c>
      <c r="AH40" s="30" t="n">
        <v>1576706.62715517</v>
      </c>
      <c r="AI40" s="30" t="n">
        <v>1913393.49856322</v>
      </c>
      <c r="AJ40" s="30" t="n">
        <v>1480729.76532567</v>
      </c>
      <c r="AK40" s="30" t="n">
        <v>1661220.66570881</v>
      </c>
      <c r="AL40" s="32" t="n">
        <v>649070.71002118</v>
      </c>
      <c r="AM40" s="33" t="n">
        <v>122645.313447481</v>
      </c>
      <c r="AN40" s="34" t="n">
        <v>929837.335960319</v>
      </c>
      <c r="AO40" s="35" t="n">
        <v>103164.541723738</v>
      </c>
      <c r="AP40" s="34" t="n">
        <v>1184278.1805519</v>
      </c>
      <c r="AQ40" s="35" t="n">
        <v>81765.7197251216</v>
      </c>
      <c r="AR40" s="32" t="n">
        <v>1696501.49290589</v>
      </c>
      <c r="AS40" s="33" t="n">
        <v>176556.326525097</v>
      </c>
      <c r="AT40" s="36" t="n">
        <v>1114921.92985982</v>
      </c>
      <c r="AU40" s="33" t="n">
        <v>40606.4052600057</v>
      </c>
      <c r="AV40" s="37" t="n">
        <v>-0.7804951322269</v>
      </c>
      <c r="AW40" s="38" t="n">
        <v>-0.26189243091722</v>
      </c>
      <c r="AX40" s="38" t="n">
        <v>0.0870653101544405</v>
      </c>
      <c r="AY40" s="39" t="n">
        <v>0.605620007711156</v>
      </c>
      <c r="AZ40" s="40" t="n">
        <v>99.766</v>
      </c>
      <c r="BA40" s="41" t="n">
        <v>4.67E-015</v>
      </c>
      <c r="BB40" s="38" t="s">
        <v>57</v>
      </c>
      <c r="BC40" s="1" t="s">
        <v>67</v>
      </c>
    </row>
    <row r="41" customFormat="false" ht="18" hidden="false" customHeight="true" outlineLevel="0" collapsed="false">
      <c r="A41" s="14" t="s">
        <v>76</v>
      </c>
      <c r="B41" s="26" t="n">
        <v>166.063125187177</v>
      </c>
      <c r="C41" s="27" t="n">
        <v>3.75043439070383</v>
      </c>
      <c r="D41" s="28" t="s">
        <v>104</v>
      </c>
      <c r="E41" s="26" t="n">
        <v>-0.788854123372575</v>
      </c>
      <c r="F41" s="29" t="n">
        <v>2402340.42080966</v>
      </c>
      <c r="G41" s="30" t="n">
        <v>2100065.79114245</v>
      </c>
      <c r="H41" s="30" t="n">
        <v>1792008.99198458</v>
      </c>
      <c r="I41" s="30" t="n">
        <v>1940418.90726461</v>
      </c>
      <c r="J41" s="30" t="n">
        <v>1505645.03855519</v>
      </c>
      <c r="K41" s="30" t="n">
        <v>1036957.65904018</v>
      </c>
      <c r="L41" s="30" t="n">
        <v>1540204.25375406</v>
      </c>
      <c r="M41" s="31" t="n">
        <v>1658721.05189732</v>
      </c>
      <c r="N41" s="30" t="n">
        <v>1504684.38827669</v>
      </c>
      <c r="O41" s="30" t="n">
        <v>2634499.883829</v>
      </c>
      <c r="P41" s="30" t="n">
        <v>2217431.45910781</v>
      </c>
      <c r="Q41" s="30" t="n">
        <v>2417989.49482209</v>
      </c>
      <c r="R41" s="30" t="n">
        <v>2092333.54354753</v>
      </c>
      <c r="S41" s="30" t="n">
        <v>2669258.04069304</v>
      </c>
      <c r="T41" s="30" t="n">
        <v>1631907.71458444</v>
      </c>
      <c r="U41" s="30" t="n">
        <v>1980881.57195964</v>
      </c>
      <c r="V41" s="29" t="n">
        <v>2031082.52217378</v>
      </c>
      <c r="W41" s="30" t="n">
        <v>1564310.89803818</v>
      </c>
      <c r="X41" s="30" t="n">
        <v>2116150.21797955</v>
      </c>
      <c r="Y41" s="30" t="n">
        <v>2087556.37402285</v>
      </c>
      <c r="Z41" s="30" t="n">
        <v>1674598.9223166</v>
      </c>
      <c r="AA41" s="30" t="n">
        <v>1593276.8105457</v>
      </c>
      <c r="AB41" s="30" t="n">
        <v>1523235.02330126</v>
      </c>
      <c r="AC41" s="30" t="n">
        <v>1685385.15202195</v>
      </c>
      <c r="AD41" s="29" t="n">
        <v>1414016.70258621</v>
      </c>
      <c r="AE41" s="30" t="n">
        <v>1387080.04070881</v>
      </c>
      <c r="AF41" s="30" t="n">
        <v>1473963.27227011</v>
      </c>
      <c r="AG41" s="30" t="n">
        <v>1474403.88529693</v>
      </c>
      <c r="AH41" s="30" t="n">
        <v>1331058.27945402</v>
      </c>
      <c r="AI41" s="30" t="n">
        <v>1786021.31226054</v>
      </c>
      <c r="AJ41" s="30" t="n">
        <v>1352194.38457854</v>
      </c>
      <c r="AK41" s="30" t="n">
        <v>1600224.34746169</v>
      </c>
      <c r="AL41" s="32" t="n">
        <v>1747045.26430601</v>
      </c>
      <c r="AM41" s="33" t="n">
        <v>415164.886932431</v>
      </c>
      <c r="AN41" s="34" t="n">
        <v>2143623.26210253</v>
      </c>
      <c r="AO41" s="35" t="n">
        <v>430479.373459894</v>
      </c>
      <c r="AP41" s="34" t="n">
        <v>1784449.49004998</v>
      </c>
      <c r="AQ41" s="35" t="n">
        <v>250099.662870684</v>
      </c>
      <c r="AR41" s="32" t="n">
        <v>1477370.27807711</v>
      </c>
      <c r="AS41" s="33" t="n">
        <v>151006.716117102</v>
      </c>
      <c r="AT41" s="36" t="n">
        <v>1788122.07363391</v>
      </c>
      <c r="AU41" s="33" t="n">
        <v>134697.753999913</v>
      </c>
      <c r="AV41" s="37" t="n">
        <v>-0.0335282438800212</v>
      </c>
      <c r="AW41" s="38" t="n">
        <v>0.261606145543022</v>
      </c>
      <c r="AX41" s="38" t="n">
        <v>-0.00296616590919731</v>
      </c>
      <c r="AY41" s="39" t="n">
        <v>-0.275413772762029</v>
      </c>
      <c r="AZ41" s="40" t="n">
        <v>5.409</v>
      </c>
      <c r="BA41" s="41" t="n">
        <v>0.005</v>
      </c>
      <c r="BB41" s="38" t="s">
        <v>57</v>
      </c>
      <c r="BC41" s="1" t="s">
        <v>67</v>
      </c>
    </row>
    <row r="42" customFormat="false" ht="18" hidden="false" customHeight="true" outlineLevel="0" collapsed="false">
      <c r="A42" s="14" t="s">
        <v>55</v>
      </c>
      <c r="B42" s="26" t="n">
        <v>167.982511327734</v>
      </c>
      <c r="C42" s="27" t="n">
        <v>17.3548546247583</v>
      </c>
      <c r="D42" s="28" t="s">
        <v>105</v>
      </c>
      <c r="E42" s="26" t="n">
        <v>-0.815100004691526</v>
      </c>
      <c r="F42" s="29" t="n">
        <v>59547.6323908026</v>
      </c>
      <c r="G42" s="30" t="n">
        <v>99947.0103870739</v>
      </c>
      <c r="H42" s="30" t="n">
        <v>80070.5253303825</v>
      </c>
      <c r="I42" s="30" t="n">
        <v>97805.1420930144</v>
      </c>
      <c r="J42" s="30" t="n">
        <v>0</v>
      </c>
      <c r="K42" s="30" t="n">
        <v>86604.6756893009</v>
      </c>
      <c r="L42" s="30" t="n">
        <v>75158.3991112647</v>
      </c>
      <c r="M42" s="31" t="n">
        <v>87885.4429567015</v>
      </c>
      <c r="N42" s="30" t="n">
        <v>85682.163653827</v>
      </c>
      <c r="O42" s="30" t="n">
        <v>133113.559230616</v>
      </c>
      <c r="P42" s="30" t="n">
        <v>100091.983837709</v>
      </c>
      <c r="Q42" s="30" t="n">
        <v>154996.934952536</v>
      </c>
      <c r="R42" s="30" t="n">
        <v>134899.81806791</v>
      </c>
      <c r="S42" s="30" t="n">
        <v>120314.185516795</v>
      </c>
      <c r="T42" s="30" t="n">
        <v>103978.623498075</v>
      </c>
      <c r="U42" s="30" t="n">
        <v>111667.977047929</v>
      </c>
      <c r="V42" s="29" t="n">
        <v>139309.562091288</v>
      </c>
      <c r="W42" s="30" t="n">
        <v>129642.899926714</v>
      </c>
      <c r="X42" s="30" t="n">
        <v>133525.235009208</v>
      </c>
      <c r="Y42" s="30" t="n">
        <v>207062.916345648</v>
      </c>
      <c r="Z42" s="30" t="n">
        <v>129745.195289011</v>
      </c>
      <c r="AA42" s="30" t="n">
        <v>152241.161023001</v>
      </c>
      <c r="AB42" s="30" t="n">
        <v>128868.916890597</v>
      </c>
      <c r="AC42" s="30" t="n">
        <v>170038.175783599</v>
      </c>
      <c r="AD42" s="29" t="n">
        <v>160496.64376796</v>
      </c>
      <c r="AE42" s="30" t="n">
        <v>185571.438727251</v>
      </c>
      <c r="AF42" s="30" t="n">
        <v>209858.15523228</v>
      </c>
      <c r="AG42" s="30" t="n">
        <v>204407.813996647</v>
      </c>
      <c r="AH42" s="30" t="n">
        <v>165935.51694205</v>
      </c>
      <c r="AI42" s="30" t="n">
        <v>183667.497306034</v>
      </c>
      <c r="AJ42" s="30" t="n">
        <v>209885.768378831</v>
      </c>
      <c r="AK42" s="30" t="n">
        <v>276427.390146073</v>
      </c>
      <c r="AL42" s="32" t="n">
        <v>83859.8325655058</v>
      </c>
      <c r="AM42" s="33" t="n">
        <v>13893.4368299826</v>
      </c>
      <c r="AN42" s="34" t="n">
        <v>118093.155725675</v>
      </c>
      <c r="AO42" s="35" t="n">
        <v>22328.4439114952</v>
      </c>
      <c r="AP42" s="34" t="n">
        <v>148804.257794883</v>
      </c>
      <c r="AQ42" s="35" t="n">
        <v>27537.4653175311</v>
      </c>
      <c r="AR42" s="32" t="n">
        <v>199531.278062141</v>
      </c>
      <c r="AS42" s="33" t="n">
        <v>36350.6081929925</v>
      </c>
      <c r="AT42" s="36" t="n">
        <v>137572.131037051</v>
      </c>
      <c r="AU42" s="33" t="n">
        <v>9412.13704900455</v>
      </c>
      <c r="AV42" s="37" t="n">
        <v>-0.714136387849184</v>
      </c>
      <c r="AW42" s="38" t="n">
        <v>-0.220262889164033</v>
      </c>
      <c r="AX42" s="38" t="n">
        <v>0.113227564773522</v>
      </c>
      <c r="AY42" s="39" t="n">
        <v>0.536426675051556</v>
      </c>
      <c r="AZ42" s="40" t="n">
        <v>24.845</v>
      </c>
      <c r="BA42" s="41" t="n">
        <v>4.79E-008</v>
      </c>
      <c r="BB42" s="38" t="s">
        <v>57</v>
      </c>
      <c r="BC42" s="1" t="s">
        <v>67</v>
      </c>
    </row>
    <row r="43" customFormat="false" ht="18" hidden="false" customHeight="true" outlineLevel="0" collapsed="false">
      <c r="A43" s="14" t="s">
        <v>76</v>
      </c>
      <c r="B43" s="26" t="n">
        <v>169.998041525928</v>
      </c>
      <c r="C43" s="27" t="n">
        <v>15.8702287722857</v>
      </c>
      <c r="D43" s="28" t="s">
        <v>106</v>
      </c>
      <c r="E43" s="26" t="n">
        <v>-0.100332628693092</v>
      </c>
      <c r="F43" s="29" t="n">
        <v>60014.5562902673</v>
      </c>
      <c r="G43" s="30" t="n">
        <v>63556.973345868</v>
      </c>
      <c r="H43" s="30" t="n">
        <v>64506.6793862875</v>
      </c>
      <c r="I43" s="30" t="n">
        <v>73899.8512168983</v>
      </c>
      <c r="J43" s="30" t="n">
        <v>57486.2542090478</v>
      </c>
      <c r="K43" s="30" t="n">
        <v>51770.4158634334</v>
      </c>
      <c r="L43" s="30" t="n">
        <v>57815.9233192345</v>
      </c>
      <c r="M43" s="31" t="n">
        <v>75982.4876661425</v>
      </c>
      <c r="N43" s="30" t="n">
        <v>0</v>
      </c>
      <c r="O43" s="30" t="n">
        <v>99735.5164838356</v>
      </c>
      <c r="P43" s="30" t="n">
        <v>101308.764894782</v>
      </c>
      <c r="Q43" s="30" t="n">
        <v>115254.251132667</v>
      </c>
      <c r="R43" s="30" t="n">
        <v>84212.6393533424</v>
      </c>
      <c r="S43" s="30" t="n">
        <v>101415.892452619</v>
      </c>
      <c r="T43" s="30" t="n">
        <v>75920.5385148367</v>
      </c>
      <c r="U43" s="30" t="n">
        <v>74644.0707149495</v>
      </c>
      <c r="V43" s="29" t="n">
        <v>0</v>
      </c>
      <c r="W43" s="30" t="n">
        <v>0</v>
      </c>
      <c r="X43" s="30" t="n">
        <v>87778.1925901045</v>
      </c>
      <c r="Y43" s="30" t="n">
        <v>112702.572123515</v>
      </c>
      <c r="Z43" s="30" t="n">
        <v>0</v>
      </c>
      <c r="AA43" s="30" t="n">
        <v>0</v>
      </c>
      <c r="AB43" s="30" t="n">
        <v>0</v>
      </c>
      <c r="AC43" s="30" t="n">
        <v>96659.3106396572</v>
      </c>
      <c r="AD43" s="29" t="n">
        <v>73885.5541711566</v>
      </c>
      <c r="AE43" s="30" t="n">
        <v>63248.150704921</v>
      </c>
      <c r="AF43" s="30" t="n">
        <v>91108.1271701389</v>
      </c>
      <c r="AG43" s="30" t="n">
        <v>117104.754100814</v>
      </c>
      <c r="AH43" s="30" t="n">
        <v>101501.577092313</v>
      </c>
      <c r="AI43" s="30" t="n">
        <v>99728.4987877155</v>
      </c>
      <c r="AJ43" s="30" t="n">
        <v>85223.748802682</v>
      </c>
      <c r="AK43" s="30" t="n">
        <v>105804.16741499</v>
      </c>
      <c r="AL43" s="32" t="n">
        <v>63129.1426621474</v>
      </c>
      <c r="AM43" s="33" t="n">
        <v>8298.80455865396</v>
      </c>
      <c r="AN43" s="34" t="n">
        <v>93213.0962210047</v>
      </c>
      <c r="AO43" s="35" t="n">
        <v>15198.8468713374</v>
      </c>
      <c r="AP43" s="34" t="n">
        <v>99046.6917844257</v>
      </c>
      <c r="AQ43" s="35" t="n">
        <v>12632.5320236751</v>
      </c>
      <c r="AR43" s="32" t="n">
        <v>92200.5722805915</v>
      </c>
      <c r="AS43" s="33" t="n">
        <v>17614.9552788258</v>
      </c>
      <c r="AT43" s="36" t="n">
        <v>86897.3757370423</v>
      </c>
      <c r="AU43" s="33" t="n">
        <v>3983.61786075581</v>
      </c>
      <c r="AV43" s="37" t="n">
        <v>-0.461006450507124</v>
      </c>
      <c r="AW43" s="38" t="n">
        <v>0.101220055448769</v>
      </c>
      <c r="AX43" s="38" t="n">
        <v>0.188796180153727</v>
      </c>
      <c r="AY43" s="39" t="n">
        <v>0.0854630964250008</v>
      </c>
      <c r="AZ43" s="40" t="n">
        <v>4.291</v>
      </c>
      <c r="BA43" s="41" t="n">
        <v>0.013</v>
      </c>
      <c r="BB43" s="38" t="s">
        <v>57</v>
      </c>
      <c r="BC43" s="1" t="s">
        <v>94</v>
      </c>
    </row>
    <row r="44" customFormat="false" ht="18" hidden="false" customHeight="true" outlineLevel="0" collapsed="false">
      <c r="A44" s="14" t="s">
        <v>55</v>
      </c>
      <c r="B44" s="26" t="n">
        <v>172.013814039289</v>
      </c>
      <c r="C44" s="27" t="n">
        <v>15.6365337689718</v>
      </c>
      <c r="D44" s="28" t="s">
        <v>107</v>
      </c>
      <c r="E44" s="26" t="n">
        <v>-0.811013597921307</v>
      </c>
      <c r="F44" s="29" t="n">
        <v>531112.472732346</v>
      </c>
      <c r="G44" s="30" t="n">
        <v>441933.569970069</v>
      </c>
      <c r="H44" s="30" t="n">
        <v>454061.374416599</v>
      </c>
      <c r="I44" s="30" t="n">
        <v>464834.872159091</v>
      </c>
      <c r="J44" s="30" t="n">
        <v>600566.08125761</v>
      </c>
      <c r="K44" s="30" t="n">
        <v>403836.218103186</v>
      </c>
      <c r="L44" s="30" t="n">
        <v>488221.958705357</v>
      </c>
      <c r="M44" s="31" t="n">
        <v>565512.243493811</v>
      </c>
      <c r="N44" s="30" t="n">
        <v>207745.870224542</v>
      </c>
      <c r="O44" s="30" t="n">
        <v>424548.25556791</v>
      </c>
      <c r="P44" s="30" t="n">
        <v>322596.245602098</v>
      </c>
      <c r="Q44" s="30" t="n">
        <v>446019.224226633</v>
      </c>
      <c r="R44" s="30" t="n">
        <v>352572.591318707</v>
      </c>
      <c r="S44" s="30" t="n">
        <v>434892.687035316</v>
      </c>
      <c r="T44" s="30" t="n">
        <v>253342.068632169</v>
      </c>
      <c r="U44" s="30" t="n">
        <v>284860.662216211</v>
      </c>
      <c r="V44" s="29" t="n">
        <v>245774.150396497</v>
      </c>
      <c r="W44" s="30" t="n">
        <v>335202.846653262</v>
      </c>
      <c r="X44" s="30" t="n">
        <v>564981.631464221</v>
      </c>
      <c r="Y44" s="30" t="n">
        <v>438812.721972715</v>
      </c>
      <c r="Z44" s="30" t="n">
        <v>373072.507563515</v>
      </c>
      <c r="AA44" s="30" t="n">
        <v>376107.866994889</v>
      </c>
      <c r="AB44" s="30" t="n">
        <v>369631.783674083</v>
      </c>
      <c r="AC44" s="30" t="n">
        <v>406410.577880713</v>
      </c>
      <c r="AD44" s="29" t="n">
        <v>751879.340277778</v>
      </c>
      <c r="AE44" s="30" t="n">
        <v>713412.431154215</v>
      </c>
      <c r="AF44" s="30" t="n">
        <v>725034.946719349</v>
      </c>
      <c r="AG44" s="30" t="n">
        <v>644219.198994253</v>
      </c>
      <c r="AH44" s="30" t="n">
        <v>762197.901700192</v>
      </c>
      <c r="AI44" s="30" t="n">
        <v>765038.763170498</v>
      </c>
      <c r="AJ44" s="30" t="n">
        <v>693190.478328544</v>
      </c>
      <c r="AK44" s="30" t="n">
        <v>839027.253951149</v>
      </c>
      <c r="AL44" s="32" t="n">
        <v>493759.848854759</v>
      </c>
      <c r="AM44" s="33" t="n">
        <v>66726.2101581833</v>
      </c>
      <c r="AN44" s="34" t="n">
        <v>340822.200602948</v>
      </c>
      <c r="AO44" s="35" t="n">
        <v>89354.6357977058</v>
      </c>
      <c r="AP44" s="34" t="n">
        <v>388749.260824987</v>
      </c>
      <c r="AQ44" s="35" t="n">
        <v>90991.5732043752</v>
      </c>
      <c r="AR44" s="32" t="n">
        <v>736750.039286997</v>
      </c>
      <c r="AS44" s="33" t="n">
        <v>57667.3330301697</v>
      </c>
      <c r="AT44" s="36" t="n">
        <v>490020.337392423</v>
      </c>
      <c r="AU44" s="33" t="n">
        <v>16583.5924170305</v>
      </c>
      <c r="AV44" s="37" t="n">
        <v>0.0109678985233686</v>
      </c>
      <c r="AW44" s="38" t="n">
        <v>-0.523822313444014</v>
      </c>
      <c r="AX44" s="38" t="n">
        <v>-0.334001694794502</v>
      </c>
      <c r="AY44" s="39" t="n">
        <v>0.588333605407206</v>
      </c>
      <c r="AZ44" s="40" t="n">
        <v>41.442</v>
      </c>
      <c r="BA44" s="41" t="n">
        <v>1.98E-010</v>
      </c>
      <c r="BB44" s="38" t="s">
        <v>57</v>
      </c>
      <c r="BC44" s="1" t="s">
        <v>94</v>
      </c>
    </row>
    <row r="45" customFormat="false" ht="18" hidden="false" customHeight="true" outlineLevel="0" collapsed="false">
      <c r="A45" s="14" t="s">
        <v>55</v>
      </c>
      <c r="B45" s="26" t="n">
        <v>173.105319394406</v>
      </c>
      <c r="C45" s="27" t="n">
        <v>3.55113541285197</v>
      </c>
      <c r="D45" s="28" t="s">
        <v>108</v>
      </c>
      <c r="E45" s="26" t="n">
        <v>-0.728116609681487</v>
      </c>
      <c r="F45" s="29" t="n">
        <v>64414.695640663</v>
      </c>
      <c r="G45" s="30" t="n">
        <v>59410.6847589666</v>
      </c>
      <c r="H45" s="30" t="n">
        <v>79197.4996591543</v>
      </c>
      <c r="I45" s="30" t="n">
        <v>98760.292746804</v>
      </c>
      <c r="J45" s="30" t="n">
        <v>55521.5810800528</v>
      </c>
      <c r="K45" s="30" t="n">
        <v>88176.2417879972</v>
      </c>
      <c r="L45" s="30" t="n">
        <v>75505.561333198</v>
      </c>
      <c r="M45" s="31" t="n">
        <v>157115.500313895</v>
      </c>
      <c r="N45" s="30" t="n">
        <v>169243.66193823</v>
      </c>
      <c r="O45" s="30" t="n">
        <v>236067.595965547</v>
      </c>
      <c r="P45" s="30" t="n">
        <v>193500.336066118</v>
      </c>
      <c r="Q45" s="30" t="n">
        <v>180915.152640401</v>
      </c>
      <c r="R45" s="30" t="n">
        <v>172327.081535449</v>
      </c>
      <c r="S45" s="30" t="n">
        <v>214848.650964219</v>
      </c>
      <c r="T45" s="30" t="n">
        <v>168360.477068674</v>
      </c>
      <c r="U45" s="30" t="n">
        <v>241742.342048925</v>
      </c>
      <c r="V45" s="29" t="n">
        <v>380173.373609441</v>
      </c>
      <c r="W45" s="30" t="n">
        <v>291972.574037883</v>
      </c>
      <c r="X45" s="30" t="n">
        <v>347667.58352751</v>
      </c>
      <c r="Y45" s="30" t="n">
        <v>310696.471690845</v>
      </c>
      <c r="Z45" s="30" t="n">
        <v>288203.354019468</v>
      </c>
      <c r="AA45" s="30" t="n">
        <v>327632.637505637</v>
      </c>
      <c r="AB45" s="30" t="n">
        <v>302035.102224895</v>
      </c>
      <c r="AC45" s="30" t="n">
        <v>300548.119926338</v>
      </c>
      <c r="AD45" s="29" t="n">
        <v>656141.717552682</v>
      </c>
      <c r="AE45" s="30" t="n">
        <v>595962.045019157</v>
      </c>
      <c r="AF45" s="30" t="n">
        <v>528661.660380747</v>
      </c>
      <c r="AG45" s="30" t="n">
        <v>605146.035380747</v>
      </c>
      <c r="AH45" s="30" t="n">
        <v>566262.459590517</v>
      </c>
      <c r="AI45" s="30" t="n">
        <v>707647.120450192</v>
      </c>
      <c r="AJ45" s="30" t="n">
        <v>611470.231681034</v>
      </c>
      <c r="AK45" s="30" t="n">
        <v>736841.549928161</v>
      </c>
      <c r="AL45" s="32" t="n">
        <v>84762.7571650914</v>
      </c>
      <c r="AM45" s="33" t="n">
        <v>32669.3120494488</v>
      </c>
      <c r="AN45" s="34" t="n">
        <v>197125.662278445</v>
      </c>
      <c r="AO45" s="35" t="n">
        <v>30040.3578156599</v>
      </c>
      <c r="AP45" s="34" t="n">
        <v>318616.152067752</v>
      </c>
      <c r="AQ45" s="35" t="n">
        <v>31653.2532190188</v>
      </c>
      <c r="AR45" s="32" t="n">
        <v>626016.602497905</v>
      </c>
      <c r="AS45" s="33" t="n">
        <v>70155.1639901059</v>
      </c>
      <c r="AT45" s="36" t="n">
        <v>306630.293502298</v>
      </c>
      <c r="AU45" s="33" t="n">
        <v>19380.6800505198</v>
      </c>
      <c r="AV45" s="37" t="n">
        <v>-1.85499781331126</v>
      </c>
      <c r="AW45" s="38" t="n">
        <v>-0.637384632905234</v>
      </c>
      <c r="AX45" s="38" t="n">
        <v>0.0553191704181454</v>
      </c>
      <c r="AY45" s="39" t="n">
        <v>1.02970068425898</v>
      </c>
      <c r="AZ45" s="40" t="n">
        <v>220.766</v>
      </c>
      <c r="BA45" s="41" t="n">
        <v>1.38E-019</v>
      </c>
      <c r="BB45" s="38" t="s">
        <v>60</v>
      </c>
      <c r="BC45" s="1" t="s">
        <v>58</v>
      </c>
    </row>
    <row r="46" customFormat="false" ht="18" hidden="false" customHeight="true" outlineLevel="0" collapsed="false">
      <c r="A46" s="14" t="s">
        <v>55</v>
      </c>
      <c r="B46" s="26" t="n">
        <v>174.111797398125</v>
      </c>
      <c r="C46" s="27" t="n">
        <v>24.4596718470255</v>
      </c>
      <c r="D46" s="28" t="s">
        <v>109</v>
      </c>
      <c r="E46" s="26" t="n">
        <v>-0.698879065431132</v>
      </c>
      <c r="F46" s="29" t="n">
        <v>8443820.38859578</v>
      </c>
      <c r="G46" s="30" t="n">
        <v>10187756.1891234</v>
      </c>
      <c r="H46" s="30" t="n">
        <v>10116781.0217127</v>
      </c>
      <c r="I46" s="30" t="n">
        <v>9786879.81939935</v>
      </c>
      <c r="J46" s="30" t="n">
        <v>7635047.81351461</v>
      </c>
      <c r="K46" s="30" t="n">
        <v>8983929.83969156</v>
      </c>
      <c r="L46" s="30" t="n">
        <v>8839244.49573864</v>
      </c>
      <c r="M46" s="31" t="n">
        <v>9642292.13169643</v>
      </c>
      <c r="N46" s="30" t="n">
        <v>11580309.0148699</v>
      </c>
      <c r="O46" s="30" t="n">
        <v>21895758.0987785</v>
      </c>
      <c r="P46" s="30" t="n">
        <v>20214927.9739777</v>
      </c>
      <c r="Q46" s="30" t="n">
        <v>22564556.2267658</v>
      </c>
      <c r="R46" s="30" t="n">
        <v>17681968.6006373</v>
      </c>
      <c r="S46" s="30" t="n">
        <v>20904756.3728093</v>
      </c>
      <c r="T46" s="30" t="n">
        <v>19129022.8359002</v>
      </c>
      <c r="U46" s="30" t="n">
        <v>19008814.0600106</v>
      </c>
      <c r="V46" s="29" t="n">
        <v>23533377.1797956</v>
      </c>
      <c r="W46" s="30" t="n">
        <v>21549815.8448587</v>
      </c>
      <c r="X46" s="30" t="n">
        <v>22438029.9158148</v>
      </c>
      <c r="Y46" s="30" t="n">
        <v>22361699.4888755</v>
      </c>
      <c r="Z46" s="30" t="n">
        <v>24971976.4732411</v>
      </c>
      <c r="AA46" s="30" t="n">
        <v>18179049.5339747</v>
      </c>
      <c r="AB46" s="30" t="n">
        <v>17577574.4137102</v>
      </c>
      <c r="AC46" s="30" t="n">
        <v>17404066.4461816</v>
      </c>
      <c r="AD46" s="29" t="n">
        <v>11554473.1800766</v>
      </c>
      <c r="AE46" s="30" t="n">
        <v>10562410.2011494</v>
      </c>
      <c r="AF46" s="30" t="n">
        <v>12318687.7394636</v>
      </c>
      <c r="AG46" s="30" t="n">
        <v>12287436.5421456</v>
      </c>
      <c r="AH46" s="30" t="n">
        <v>11191736.1111111</v>
      </c>
      <c r="AI46" s="30" t="n">
        <v>15452696.3601533</v>
      </c>
      <c r="AJ46" s="30" t="n">
        <v>11542231.8007663</v>
      </c>
      <c r="AK46" s="30" t="n">
        <v>14546708.5727969</v>
      </c>
      <c r="AL46" s="32" t="n">
        <v>9204468.96243405</v>
      </c>
      <c r="AM46" s="33" t="n">
        <v>890726.349577401</v>
      </c>
      <c r="AN46" s="34" t="n">
        <v>19122514.1479687</v>
      </c>
      <c r="AO46" s="35" t="n">
        <v>3440956.90210218</v>
      </c>
      <c r="AP46" s="34" t="n">
        <v>21001948.6620565</v>
      </c>
      <c r="AQ46" s="35" t="n">
        <v>2903704.92916981</v>
      </c>
      <c r="AR46" s="32" t="n">
        <v>12432047.5634579</v>
      </c>
      <c r="AS46" s="33" t="n">
        <v>1699819.2504684</v>
      </c>
      <c r="AT46" s="36" t="n">
        <v>15440244.8339793</v>
      </c>
      <c r="AU46" s="33" t="n">
        <v>1153976.12218725</v>
      </c>
      <c r="AV46" s="37" t="n">
        <v>-0.74628923438218</v>
      </c>
      <c r="AW46" s="38" t="n">
        <v>0.308576585865484</v>
      </c>
      <c r="AX46" s="38" t="n">
        <v>0.443827564886299</v>
      </c>
      <c r="AY46" s="39" t="n">
        <v>-0.31263170097788</v>
      </c>
      <c r="AZ46" s="40" t="n">
        <v>41.156</v>
      </c>
      <c r="BA46" s="41" t="n">
        <v>2.14E-010</v>
      </c>
      <c r="BB46" s="38" t="s">
        <v>57</v>
      </c>
      <c r="BC46" s="1" t="s">
        <v>58</v>
      </c>
    </row>
    <row r="47" customFormat="false" ht="18" hidden="false" customHeight="true" outlineLevel="0" collapsed="false">
      <c r="A47" s="14" t="s">
        <v>76</v>
      </c>
      <c r="B47" s="26" t="n">
        <v>175.095788642775</v>
      </c>
      <c r="C47" s="27" t="n">
        <v>15.4072063128153</v>
      </c>
      <c r="D47" s="28" t="s">
        <v>110</v>
      </c>
      <c r="E47" s="26" t="n">
        <v>-0.555941351578793</v>
      </c>
      <c r="F47" s="29" t="n">
        <v>1406632.22275771</v>
      </c>
      <c r="G47" s="30" t="n">
        <v>1202963.21720272</v>
      </c>
      <c r="H47" s="30" t="n">
        <v>1369542.50583401</v>
      </c>
      <c r="I47" s="30" t="n">
        <v>1252261.78850446</v>
      </c>
      <c r="J47" s="30" t="n">
        <v>1093284.23041802</v>
      </c>
      <c r="K47" s="30" t="n">
        <v>652697.476473722</v>
      </c>
      <c r="L47" s="30" t="n">
        <v>1105732.62796774</v>
      </c>
      <c r="M47" s="31" t="n">
        <v>1085259.85123275</v>
      </c>
      <c r="N47" s="30" t="n">
        <v>563927.295622013</v>
      </c>
      <c r="O47" s="30" t="n">
        <v>964893.745021243</v>
      </c>
      <c r="P47" s="30" t="n">
        <v>775699.100504514</v>
      </c>
      <c r="Q47" s="30" t="n">
        <v>890771.562168083</v>
      </c>
      <c r="R47" s="30" t="n">
        <v>879468.849575146</v>
      </c>
      <c r="S47" s="30" t="n">
        <v>808987.590447424</v>
      </c>
      <c r="T47" s="30" t="n">
        <v>745377.483155204</v>
      </c>
      <c r="U47" s="30" t="n">
        <v>711682.394699283</v>
      </c>
      <c r="V47" s="29" t="n">
        <v>835958.111752105</v>
      </c>
      <c r="W47" s="30" t="n">
        <v>697311.781231209</v>
      </c>
      <c r="X47" s="30" t="n">
        <v>959740.902642062</v>
      </c>
      <c r="Y47" s="30" t="n">
        <v>800369.249849669</v>
      </c>
      <c r="Z47" s="30" t="n">
        <v>741288.686673181</v>
      </c>
      <c r="AA47" s="30" t="n">
        <v>686276.683704149</v>
      </c>
      <c r="AB47" s="30" t="n">
        <v>707048.279652736</v>
      </c>
      <c r="AC47" s="30" t="n">
        <v>762466.23430923</v>
      </c>
      <c r="AD47" s="29" t="n">
        <v>1048095.66570881</v>
      </c>
      <c r="AE47" s="30" t="n">
        <v>867488.924808429</v>
      </c>
      <c r="AF47" s="30" t="n">
        <v>1014374.02717912</v>
      </c>
      <c r="AG47" s="30" t="n">
        <v>926588.840996169</v>
      </c>
      <c r="AH47" s="30" t="n">
        <v>1078624.8802682</v>
      </c>
      <c r="AI47" s="30" t="n">
        <v>1173390.35560345</v>
      </c>
      <c r="AJ47" s="30" t="n">
        <v>1116852.40062261</v>
      </c>
      <c r="AK47" s="30" t="n">
        <v>979942.977729885</v>
      </c>
      <c r="AL47" s="32" t="n">
        <v>1146046.74004889</v>
      </c>
      <c r="AM47" s="33" t="n">
        <v>234177.565349165</v>
      </c>
      <c r="AN47" s="34" t="n">
        <v>792601.002649114</v>
      </c>
      <c r="AO47" s="35" t="n">
        <v>124494.412615395</v>
      </c>
      <c r="AP47" s="34" t="n">
        <v>773807.491226793</v>
      </c>
      <c r="AQ47" s="35" t="n">
        <v>91257.5516520542</v>
      </c>
      <c r="AR47" s="32" t="n">
        <v>1025669.75911458</v>
      </c>
      <c r="AS47" s="33" t="n">
        <v>100356.188260412</v>
      </c>
      <c r="AT47" s="36" t="n">
        <v>934531.248259845</v>
      </c>
      <c r="AU47" s="33" t="n">
        <v>65913.3353127239</v>
      </c>
      <c r="AV47" s="37" t="n">
        <v>0.29435107395845</v>
      </c>
      <c r="AW47" s="38" t="n">
        <v>-0.237648112361223</v>
      </c>
      <c r="AX47" s="38" t="n">
        <v>-0.272268209120756</v>
      </c>
      <c r="AY47" s="39" t="n">
        <v>0.134251482951552</v>
      </c>
      <c r="AZ47" s="40" t="n">
        <v>11.903</v>
      </c>
      <c r="BA47" s="41" t="n">
        <v>3.34E-005</v>
      </c>
      <c r="BB47" s="38" t="s">
        <v>57</v>
      </c>
      <c r="BC47" s="1" t="s">
        <v>58</v>
      </c>
    </row>
    <row r="48" customFormat="false" ht="18" hidden="false" customHeight="true" outlineLevel="0" collapsed="false">
      <c r="A48" s="14" t="s">
        <v>55</v>
      </c>
      <c r="B48" s="26" t="n">
        <v>180.151569153452</v>
      </c>
      <c r="C48" s="27" t="n">
        <v>3.1475281159083</v>
      </c>
      <c r="D48" s="28" t="s">
        <v>111</v>
      </c>
      <c r="E48" s="26" t="n">
        <v>-0.854217838635443</v>
      </c>
      <c r="F48" s="29" t="n">
        <v>102797.134201248</v>
      </c>
      <c r="G48" s="30" t="n">
        <v>164912.721708223</v>
      </c>
      <c r="H48" s="30" t="n">
        <v>161747.95968192</v>
      </c>
      <c r="I48" s="30" t="n">
        <v>206157.179002638</v>
      </c>
      <c r="J48" s="30" t="n">
        <v>155000.483525264</v>
      </c>
      <c r="K48" s="30" t="n">
        <v>111465.563092913</v>
      </c>
      <c r="L48" s="30" t="n">
        <v>159887.229622184</v>
      </c>
      <c r="M48" s="31" t="n">
        <v>173205.288973722</v>
      </c>
      <c r="N48" s="30" t="n">
        <v>190038.621672531</v>
      </c>
      <c r="O48" s="30" t="n">
        <v>225598.77335867</v>
      </c>
      <c r="P48" s="30" t="n">
        <v>163177.357337858</v>
      </c>
      <c r="Q48" s="30" t="n">
        <v>169070.053708344</v>
      </c>
      <c r="R48" s="30" t="n">
        <v>186060.244519218</v>
      </c>
      <c r="S48" s="30" t="n">
        <v>197620.491112918</v>
      </c>
      <c r="T48" s="30" t="n">
        <v>212229.526416456</v>
      </c>
      <c r="U48" s="30" t="n">
        <v>127933.097430131</v>
      </c>
      <c r="V48" s="29" t="n">
        <v>196797.749971813</v>
      </c>
      <c r="W48" s="30" t="n">
        <v>218605.585608652</v>
      </c>
      <c r="X48" s="30" t="n">
        <v>249851.254791792</v>
      </c>
      <c r="Y48" s="30" t="n">
        <v>223789.705516198</v>
      </c>
      <c r="Z48" s="30" t="n">
        <v>261378.626728803</v>
      </c>
      <c r="AA48" s="30" t="n">
        <v>225093.92734328</v>
      </c>
      <c r="AB48" s="30" t="n">
        <v>212014.933830991</v>
      </c>
      <c r="AC48" s="30" t="n">
        <v>248357.842331254</v>
      </c>
      <c r="AD48" s="29" t="n">
        <v>193373.312529933</v>
      </c>
      <c r="AE48" s="30" t="n">
        <v>216666.816331418</v>
      </c>
      <c r="AF48" s="30" t="n">
        <v>300428.901760057</v>
      </c>
      <c r="AG48" s="30" t="n">
        <v>236820.95231681</v>
      </c>
      <c r="AH48" s="30" t="n">
        <v>349454.696479885</v>
      </c>
      <c r="AI48" s="30" t="n">
        <v>253031.010536398</v>
      </c>
      <c r="AJ48" s="30" t="n">
        <v>300173.910440613</v>
      </c>
      <c r="AK48" s="30" t="n">
        <v>251933.032507184</v>
      </c>
      <c r="AL48" s="32" t="n">
        <v>154396.694976014</v>
      </c>
      <c r="AM48" s="33" t="n">
        <v>33238.6309544349</v>
      </c>
      <c r="AN48" s="34" t="n">
        <v>183966.020694516</v>
      </c>
      <c r="AO48" s="35" t="n">
        <v>30597.7718953612</v>
      </c>
      <c r="AP48" s="34" t="n">
        <v>229486.203265348</v>
      </c>
      <c r="AQ48" s="35" t="n">
        <v>21817.1328757447</v>
      </c>
      <c r="AR48" s="32" t="n">
        <v>262735.329112787</v>
      </c>
      <c r="AS48" s="33" t="n">
        <v>50932.0513981178</v>
      </c>
      <c r="AT48" s="36" t="n">
        <v>207646.062012166</v>
      </c>
      <c r="AU48" s="33" t="n">
        <v>12209.0912403484</v>
      </c>
      <c r="AV48" s="37" t="n">
        <v>-0.427484640919186</v>
      </c>
      <c r="AW48" s="38" t="n">
        <v>-0.174687192461711</v>
      </c>
      <c r="AX48" s="38" t="n">
        <v>0.144280909820999</v>
      </c>
      <c r="AY48" s="39" t="n">
        <v>0.33948369628999</v>
      </c>
      <c r="AZ48" s="40" t="n">
        <v>14.417</v>
      </c>
      <c r="BA48" s="41" t="n">
        <v>7.22E-006</v>
      </c>
      <c r="BB48" s="38" t="s">
        <v>57</v>
      </c>
      <c r="BC48" s="1" t="s">
        <v>112</v>
      </c>
    </row>
    <row r="49" customFormat="false" ht="18" hidden="false" customHeight="true" outlineLevel="0" collapsed="false">
      <c r="A49" s="14" t="s">
        <v>55</v>
      </c>
      <c r="B49" s="26" t="n">
        <v>181.074066115155</v>
      </c>
      <c r="C49" s="27" t="n">
        <v>11.0705281575521</v>
      </c>
      <c r="D49" s="28" t="s">
        <v>113</v>
      </c>
      <c r="E49" s="26" t="n">
        <v>-0.954803986206746</v>
      </c>
      <c r="F49" s="29" t="n">
        <v>29470068.9935065</v>
      </c>
      <c r="G49" s="30" t="n">
        <v>34701265.726461</v>
      </c>
      <c r="H49" s="30" t="n">
        <v>34072524.3506494</v>
      </c>
      <c r="I49" s="30" t="n">
        <v>35673386.7694805</v>
      </c>
      <c r="J49" s="30" t="n">
        <v>31439980.7224026</v>
      </c>
      <c r="K49" s="30" t="n">
        <v>21620444.3993506</v>
      </c>
      <c r="L49" s="30" t="n">
        <v>30273346.1850649</v>
      </c>
      <c r="M49" s="31" t="n">
        <v>32908578.5308442</v>
      </c>
      <c r="N49" s="30" t="n">
        <v>20310770.7116304</v>
      </c>
      <c r="O49" s="30" t="n">
        <v>27417994.8884758</v>
      </c>
      <c r="P49" s="30" t="n">
        <v>27409024.8274031</v>
      </c>
      <c r="Q49" s="30" t="n">
        <v>27446046.8667021</v>
      </c>
      <c r="R49" s="30" t="n">
        <v>27608432.3552841</v>
      </c>
      <c r="S49" s="30" t="n">
        <v>29112592.936803</v>
      </c>
      <c r="T49" s="30" t="n">
        <v>24740133.7626129</v>
      </c>
      <c r="U49" s="30" t="n">
        <v>26116177.6420605</v>
      </c>
      <c r="V49" s="29" t="n">
        <v>26013655.6674684</v>
      </c>
      <c r="W49" s="30" t="n">
        <v>24824898.5267589</v>
      </c>
      <c r="X49" s="30" t="n">
        <v>29374565.9200241</v>
      </c>
      <c r="Y49" s="30" t="n">
        <v>26977636.4251353</v>
      </c>
      <c r="Z49" s="30" t="n">
        <v>28012945.3547805</v>
      </c>
      <c r="AA49" s="30" t="n">
        <v>22656159.8015634</v>
      </c>
      <c r="AB49" s="30" t="n">
        <v>22103436.9362598</v>
      </c>
      <c r="AC49" s="30" t="n">
        <v>21901807.7269994</v>
      </c>
      <c r="AD49" s="29" t="n">
        <v>33699288.7931035</v>
      </c>
      <c r="AE49" s="30" t="n">
        <v>32976863.0268199</v>
      </c>
      <c r="AF49" s="30" t="n">
        <v>34232504.789272</v>
      </c>
      <c r="AG49" s="30" t="n">
        <v>33495378.3524904</v>
      </c>
      <c r="AH49" s="30" t="n">
        <v>37025517.2413793</v>
      </c>
      <c r="AI49" s="30" t="n">
        <v>40075162.835249</v>
      </c>
      <c r="AJ49" s="30" t="n">
        <v>36722911.8773946</v>
      </c>
      <c r="AK49" s="30" t="n">
        <v>39565802.2030651</v>
      </c>
      <c r="AL49" s="32" t="n">
        <v>31269949.45972</v>
      </c>
      <c r="AM49" s="33" t="n">
        <v>4457391.43823393</v>
      </c>
      <c r="AN49" s="34" t="n">
        <v>26270146.7488715</v>
      </c>
      <c r="AO49" s="35" t="n">
        <v>2718893.08856438</v>
      </c>
      <c r="AP49" s="34" t="n">
        <v>25233138.2948737</v>
      </c>
      <c r="AQ49" s="35" t="n">
        <v>2834267.42789763</v>
      </c>
      <c r="AR49" s="32" t="n">
        <v>35974178.6398467</v>
      </c>
      <c r="AS49" s="33" t="n">
        <v>2795931.96504621</v>
      </c>
      <c r="AT49" s="36" t="n">
        <v>29686853.285828</v>
      </c>
      <c r="AU49" s="33" t="n">
        <v>838553.888158923</v>
      </c>
      <c r="AV49" s="37" t="n">
        <v>0.0749527072600266</v>
      </c>
      <c r="AW49" s="38" t="n">
        <v>-0.176399920639624</v>
      </c>
      <c r="AX49" s="38" t="n">
        <v>-0.234504531955067</v>
      </c>
      <c r="AY49" s="39" t="n">
        <v>0.277137567581799</v>
      </c>
      <c r="AZ49" s="40" t="n">
        <v>18.197</v>
      </c>
      <c r="BA49" s="41" t="n">
        <v>9.49E-007</v>
      </c>
      <c r="BB49" s="38" t="s">
        <v>57</v>
      </c>
      <c r="BC49" s="1" t="s">
        <v>58</v>
      </c>
    </row>
    <row r="50" customFormat="false" ht="18" hidden="false" customHeight="true" outlineLevel="0" collapsed="false">
      <c r="A50" s="14" t="s">
        <v>55</v>
      </c>
      <c r="B50" s="26" t="n">
        <v>182.079106170757</v>
      </c>
      <c r="C50" s="27" t="n">
        <v>11.7963494618734</v>
      </c>
      <c r="D50" s="28" t="s">
        <v>114</v>
      </c>
      <c r="E50" s="26" t="n">
        <v>-0.373399365430543</v>
      </c>
      <c r="F50" s="29" t="n">
        <v>7872064.60531656</v>
      </c>
      <c r="G50" s="30" t="n">
        <v>9813472.12357955</v>
      </c>
      <c r="H50" s="30" t="n">
        <v>9127075.51237825</v>
      </c>
      <c r="I50" s="30" t="n">
        <v>10800261.2621753</v>
      </c>
      <c r="J50" s="30" t="n">
        <v>8639468.97828734</v>
      </c>
      <c r="K50" s="30" t="n">
        <v>6179780.08319805</v>
      </c>
      <c r="L50" s="30" t="n">
        <v>9571197.11343344</v>
      </c>
      <c r="M50" s="31" t="n">
        <v>10066689.0726461</v>
      </c>
      <c r="N50" s="30" t="n">
        <v>11111287.6725969</v>
      </c>
      <c r="O50" s="30" t="n">
        <v>15222772.8359002</v>
      </c>
      <c r="P50" s="30" t="n">
        <v>14704353.0934679</v>
      </c>
      <c r="Q50" s="30" t="n">
        <v>15927572.3579395</v>
      </c>
      <c r="R50" s="30" t="n">
        <v>14204709.9044079</v>
      </c>
      <c r="S50" s="30" t="n">
        <v>14802404.7397769</v>
      </c>
      <c r="T50" s="30" t="n">
        <v>12893068.7400425</v>
      </c>
      <c r="U50" s="30" t="n">
        <v>13924556.8906001</v>
      </c>
      <c r="V50" s="29" t="n">
        <v>16660128.5327721</v>
      </c>
      <c r="W50" s="30" t="n">
        <v>15413067.4984967</v>
      </c>
      <c r="X50" s="30" t="n">
        <v>17384760.2224895</v>
      </c>
      <c r="Y50" s="30" t="n">
        <v>16418227.6007216</v>
      </c>
      <c r="Z50" s="30" t="n">
        <v>16222812.6879134</v>
      </c>
      <c r="AA50" s="30" t="n">
        <v>14390236.9588094</v>
      </c>
      <c r="AB50" s="30" t="n">
        <v>14231393.7537583</v>
      </c>
      <c r="AC50" s="30" t="n">
        <v>14167380.1112447</v>
      </c>
      <c r="AD50" s="29" t="n">
        <v>16630138.8888889</v>
      </c>
      <c r="AE50" s="30" t="n">
        <v>16832514.3678161</v>
      </c>
      <c r="AF50" s="30" t="n">
        <v>17830712.4042146</v>
      </c>
      <c r="AG50" s="30" t="n">
        <v>17243078.3045977</v>
      </c>
      <c r="AH50" s="30" t="n">
        <v>18946228.4482759</v>
      </c>
      <c r="AI50" s="30" t="n">
        <v>20762411.3984674</v>
      </c>
      <c r="AJ50" s="30" t="n">
        <v>17744887.4521073</v>
      </c>
      <c r="AK50" s="30" t="n">
        <v>19109232.5191571</v>
      </c>
      <c r="AL50" s="32" t="n">
        <v>9008751.09387683</v>
      </c>
      <c r="AM50" s="33" t="n">
        <v>1451017.67302639</v>
      </c>
      <c r="AN50" s="34" t="n">
        <v>14098840.7793415</v>
      </c>
      <c r="AO50" s="35" t="n">
        <v>1506655.36798734</v>
      </c>
      <c r="AP50" s="34" t="n">
        <v>15611000.9207757</v>
      </c>
      <c r="AQ50" s="35" t="n">
        <v>1241520.87752892</v>
      </c>
      <c r="AR50" s="32" t="n">
        <v>18137400.4729406</v>
      </c>
      <c r="AS50" s="33" t="n">
        <v>1389339.20535681</v>
      </c>
      <c r="AT50" s="36" t="n">
        <v>14213998.3167337</v>
      </c>
      <c r="AU50" s="33" t="n">
        <v>114272.456540342</v>
      </c>
      <c r="AV50" s="37" t="n">
        <v>-0.657913413039995</v>
      </c>
      <c r="AW50" s="38" t="n">
        <v>-0.0117358858788841</v>
      </c>
      <c r="AX50" s="38" t="n">
        <v>0.135250607092883</v>
      </c>
      <c r="AY50" s="39" t="n">
        <v>0.351655264114411</v>
      </c>
      <c r="AZ50" s="40" t="n">
        <v>60.425</v>
      </c>
      <c r="BA50" s="41" t="n">
        <v>2.38E-012</v>
      </c>
      <c r="BB50" s="38" t="s">
        <v>57</v>
      </c>
      <c r="BC50" s="1" t="s">
        <v>94</v>
      </c>
    </row>
    <row r="51" customFormat="false" ht="18" hidden="false" customHeight="true" outlineLevel="0" collapsed="false">
      <c r="A51" s="14" t="s">
        <v>55</v>
      </c>
      <c r="B51" s="26" t="n">
        <v>187.120943639661</v>
      </c>
      <c r="C51" s="27" t="n">
        <v>7.0485880057017</v>
      </c>
      <c r="D51" s="28" t="s">
        <v>115</v>
      </c>
      <c r="E51" s="26" t="n">
        <v>-0.535599028189393</v>
      </c>
      <c r="F51" s="29" t="n">
        <v>41984.9593918045</v>
      </c>
      <c r="G51" s="30" t="n">
        <v>59676.5840208376</v>
      </c>
      <c r="H51" s="30" t="n">
        <v>55196.712543438</v>
      </c>
      <c r="I51" s="30" t="n">
        <v>61341.2535035765</v>
      </c>
      <c r="J51" s="30" t="n">
        <v>49287.4640923042</v>
      </c>
      <c r="K51" s="30" t="n">
        <v>103364.810695896</v>
      </c>
      <c r="L51" s="30" t="n">
        <v>73287.161294516</v>
      </c>
      <c r="M51" s="31" t="n">
        <v>69020.3084574117</v>
      </c>
      <c r="N51" s="30" t="n">
        <v>101905.684184977</v>
      </c>
      <c r="O51" s="30" t="n">
        <v>147250.325693707</v>
      </c>
      <c r="P51" s="30" t="n">
        <v>114591.116963456</v>
      </c>
      <c r="Q51" s="30" t="n">
        <v>158071.110138409</v>
      </c>
      <c r="R51" s="30" t="n">
        <v>106666.134648417</v>
      </c>
      <c r="S51" s="30" t="n">
        <v>113043.47544228</v>
      </c>
      <c r="T51" s="30" t="n">
        <v>107787.074627423</v>
      </c>
      <c r="U51" s="30" t="n">
        <v>104874.890571063</v>
      </c>
      <c r="V51" s="29" t="n">
        <v>242161.25084561</v>
      </c>
      <c r="W51" s="30" t="n">
        <v>212899.066422692</v>
      </c>
      <c r="X51" s="30" t="n">
        <v>236298.631403149</v>
      </c>
      <c r="Y51" s="30" t="n">
        <v>211775.226787996</v>
      </c>
      <c r="Z51" s="30" t="n">
        <v>239348.715611846</v>
      </c>
      <c r="AA51" s="30" t="n">
        <v>199345.620912883</v>
      </c>
      <c r="AB51" s="30" t="n">
        <v>220353.87031156</v>
      </c>
      <c r="AC51" s="30" t="n">
        <v>225313.02263417</v>
      </c>
      <c r="AD51" s="29" t="n">
        <v>814539.257064176</v>
      </c>
      <c r="AE51" s="30" t="n">
        <v>803462.119851533</v>
      </c>
      <c r="AF51" s="30" t="n">
        <v>805252.559267241</v>
      </c>
      <c r="AG51" s="30" t="n">
        <v>746064.266044061</v>
      </c>
      <c r="AH51" s="30" t="n">
        <v>708955.340038314</v>
      </c>
      <c r="AI51" s="30" t="n">
        <v>848420.064056513</v>
      </c>
      <c r="AJ51" s="30" t="n">
        <v>771413.658405172</v>
      </c>
      <c r="AK51" s="30" t="n">
        <v>910407.611949234</v>
      </c>
      <c r="AL51" s="32" t="n">
        <v>64144.906749973</v>
      </c>
      <c r="AM51" s="33" t="n">
        <v>18766.4390938103</v>
      </c>
      <c r="AN51" s="34" t="n">
        <v>119273.726533717</v>
      </c>
      <c r="AO51" s="35" t="n">
        <v>21208.2862965261</v>
      </c>
      <c r="AP51" s="34" t="n">
        <v>223436.925616239</v>
      </c>
      <c r="AQ51" s="35" t="n">
        <v>15164.1801633921</v>
      </c>
      <c r="AR51" s="32" t="n">
        <v>801064.359584531</v>
      </c>
      <c r="AS51" s="33" t="n">
        <v>61865.7747158551</v>
      </c>
      <c r="AT51" s="36" t="n">
        <v>301979.979621115</v>
      </c>
      <c r="AU51" s="33" t="n">
        <v>21884.3420727468</v>
      </c>
      <c r="AV51" s="37" t="n">
        <v>-2.23504628456888</v>
      </c>
      <c r="AW51" s="38" t="n">
        <v>-1.34017662332657</v>
      </c>
      <c r="AX51" s="38" t="n">
        <v>-0.434585278226647</v>
      </c>
      <c r="AY51" s="39" t="n">
        <v>1.40746525083562</v>
      </c>
      <c r="AZ51" s="40" t="n">
        <v>757.753</v>
      </c>
      <c r="BA51" s="41" t="n">
        <v>6.71E-027</v>
      </c>
      <c r="BB51" s="38" t="s">
        <v>60</v>
      </c>
      <c r="BC51" s="1" t="s">
        <v>80</v>
      </c>
    </row>
    <row r="52" customFormat="false" ht="18" hidden="false" customHeight="true" outlineLevel="0" collapsed="false">
      <c r="A52" s="14" t="s">
        <v>76</v>
      </c>
      <c r="B52" s="26" t="n">
        <v>188.104991920352</v>
      </c>
      <c r="C52" s="27" t="n">
        <v>3.32315143087635</v>
      </c>
      <c r="D52" s="28" t="s">
        <v>116</v>
      </c>
      <c r="E52" s="26" t="n">
        <v>-0.706614987188305</v>
      </c>
      <c r="F52" s="29" t="n">
        <v>315232.155539773</v>
      </c>
      <c r="G52" s="30" t="n">
        <v>295753.815886262</v>
      </c>
      <c r="H52" s="30" t="n">
        <v>325929.597136262</v>
      </c>
      <c r="I52" s="30" t="n">
        <v>302577.13020622</v>
      </c>
      <c r="J52" s="30" t="n">
        <v>325196.105164367</v>
      </c>
      <c r="K52" s="30" t="n">
        <v>340250.624619521</v>
      </c>
      <c r="L52" s="30" t="n">
        <v>290639.12924234</v>
      </c>
      <c r="M52" s="31" t="n">
        <v>295571.879597453</v>
      </c>
      <c r="N52" s="30" t="n">
        <v>0</v>
      </c>
      <c r="O52" s="30" t="n">
        <v>212438.750912772</v>
      </c>
      <c r="P52" s="30" t="n">
        <v>0</v>
      </c>
      <c r="Q52" s="30" t="n">
        <v>0</v>
      </c>
      <c r="R52" s="30" t="n">
        <v>224908.152300186</v>
      </c>
      <c r="S52" s="30" t="n">
        <v>224977.310350836</v>
      </c>
      <c r="T52" s="30" t="n">
        <v>0</v>
      </c>
      <c r="U52" s="30" t="n">
        <v>0</v>
      </c>
      <c r="V52" s="29" t="n">
        <v>257896.561889281</v>
      </c>
      <c r="W52" s="30" t="n">
        <v>287794.17257028</v>
      </c>
      <c r="X52" s="30" t="n">
        <v>282254.632065544</v>
      </c>
      <c r="Y52" s="30" t="n">
        <v>0</v>
      </c>
      <c r="Z52" s="30" t="n">
        <v>282230.643744363</v>
      </c>
      <c r="AA52" s="30" t="n">
        <v>0</v>
      </c>
      <c r="AB52" s="30" t="n">
        <v>269918.028647399</v>
      </c>
      <c r="AC52" s="30" t="n">
        <v>0</v>
      </c>
      <c r="AD52" s="29" t="n">
        <v>361411.450850096</v>
      </c>
      <c r="AE52" s="30" t="n">
        <v>355914.040050287</v>
      </c>
      <c r="AF52" s="30" t="n">
        <v>344353.074113985</v>
      </c>
      <c r="AG52" s="30" t="n">
        <v>0</v>
      </c>
      <c r="AH52" s="30" t="n">
        <v>363484.794061303</v>
      </c>
      <c r="AI52" s="30" t="n">
        <v>413679.65756705</v>
      </c>
      <c r="AJ52" s="30" t="n">
        <v>386277.201568487</v>
      </c>
      <c r="AK52" s="30" t="n">
        <v>354162.625718391</v>
      </c>
      <c r="AL52" s="32" t="n">
        <v>311393.804674025</v>
      </c>
      <c r="AM52" s="33" t="n">
        <v>17939.0819140063</v>
      </c>
      <c r="AN52" s="34" t="n">
        <v>220774.737854598</v>
      </c>
      <c r="AO52" s="35" t="n">
        <v>7219.25927153907</v>
      </c>
      <c r="AP52" s="34" t="n">
        <v>276018.807783373</v>
      </c>
      <c r="AQ52" s="35" t="n">
        <v>12059.9225604986</v>
      </c>
      <c r="AR52" s="32" t="n">
        <v>368468.977704228</v>
      </c>
      <c r="AS52" s="33" t="n">
        <v>23733.46496459</v>
      </c>
      <c r="AT52" s="36" t="n">
        <v>294164.082004056</v>
      </c>
      <c r="AU52" s="33" t="n">
        <v>7161.6838693633</v>
      </c>
      <c r="AV52" s="37" t="n">
        <v>0.0821191400792568</v>
      </c>
      <c r="AW52" s="38" t="n">
        <v>-0.414046000321933</v>
      </c>
      <c r="AX52" s="38" t="n">
        <v>-0.0918545266572816</v>
      </c>
      <c r="AY52" s="39" t="n">
        <v>0.324922058915224</v>
      </c>
      <c r="AZ52" s="40" t="n">
        <v>8.291</v>
      </c>
      <c r="BA52" s="41" t="n">
        <v>0.00042</v>
      </c>
      <c r="BB52" s="38" t="s">
        <v>57</v>
      </c>
      <c r="BC52" s="1" t="s">
        <v>112</v>
      </c>
    </row>
    <row r="53" customFormat="false" ht="18" hidden="false" customHeight="true" outlineLevel="0" collapsed="false">
      <c r="A53" s="14" t="s">
        <v>55</v>
      </c>
      <c r="B53" s="26" t="n">
        <v>190.059123706274</v>
      </c>
      <c r="C53" s="27" t="n">
        <v>14.1699297269185</v>
      </c>
      <c r="D53" s="28" t="s">
        <v>117</v>
      </c>
      <c r="E53" s="26" t="n">
        <v>-0.8011402625367</v>
      </c>
      <c r="F53" s="29" t="n">
        <v>3255533.11434659</v>
      </c>
      <c r="G53" s="30" t="n">
        <v>3662772.04241071</v>
      </c>
      <c r="H53" s="30" t="n">
        <v>3573735.54180195</v>
      </c>
      <c r="I53" s="30" t="n">
        <v>3796905.43831169</v>
      </c>
      <c r="J53" s="30" t="n">
        <v>2825152.19155844</v>
      </c>
      <c r="K53" s="30" t="n">
        <v>2210530.86317979</v>
      </c>
      <c r="L53" s="30" t="n">
        <v>3176000.34243101</v>
      </c>
      <c r="M53" s="31" t="n">
        <v>3270206.28297484</v>
      </c>
      <c r="N53" s="30" t="n">
        <v>2299865.1586564</v>
      </c>
      <c r="O53" s="30" t="n">
        <v>3543218.51765799</v>
      </c>
      <c r="P53" s="30" t="n">
        <v>3058698.92624801</v>
      </c>
      <c r="Q53" s="30" t="n">
        <v>3570722.83258099</v>
      </c>
      <c r="R53" s="30" t="n">
        <v>3321069.27110993</v>
      </c>
      <c r="S53" s="30" t="n">
        <v>2871643.07288901</v>
      </c>
      <c r="T53" s="30" t="n">
        <v>2772468.92425651</v>
      </c>
      <c r="U53" s="30" t="n">
        <v>2987254.38130643</v>
      </c>
      <c r="V53" s="29" t="n">
        <v>2012230.57914913</v>
      </c>
      <c r="W53" s="30" t="n">
        <v>2595892.44776007</v>
      </c>
      <c r="X53" s="30" t="n">
        <v>3089425.4077721</v>
      </c>
      <c r="Y53" s="30" t="n">
        <v>2961695.26082381</v>
      </c>
      <c r="Z53" s="30" t="n">
        <v>2662096.4559531</v>
      </c>
      <c r="AA53" s="30" t="n">
        <v>2580306.67468431</v>
      </c>
      <c r="AB53" s="30" t="n">
        <v>2589855.25969633</v>
      </c>
      <c r="AC53" s="30" t="n">
        <v>2738452.72098617</v>
      </c>
      <c r="AD53" s="29" t="n">
        <v>2579711.14703065</v>
      </c>
      <c r="AE53" s="30" t="n">
        <v>2524495.62978927</v>
      </c>
      <c r="AF53" s="30" t="n">
        <v>2797061.18295019</v>
      </c>
      <c r="AG53" s="30" t="n">
        <v>2702413.49377395</v>
      </c>
      <c r="AH53" s="30" t="n">
        <v>2865571.71934866</v>
      </c>
      <c r="AI53" s="30" t="n">
        <v>3013136.67385057</v>
      </c>
      <c r="AJ53" s="30" t="n">
        <v>2911196.12068966</v>
      </c>
      <c r="AK53" s="30" t="n">
        <v>3354034.96168582</v>
      </c>
      <c r="AL53" s="32" t="n">
        <v>3221354.47712688</v>
      </c>
      <c r="AM53" s="33" t="n">
        <v>511947.694861346</v>
      </c>
      <c r="AN53" s="34" t="n">
        <v>3053117.63558816</v>
      </c>
      <c r="AO53" s="35" t="n">
        <v>424830.591898734</v>
      </c>
      <c r="AP53" s="34" t="n">
        <v>2653744.35085313</v>
      </c>
      <c r="AQ53" s="35" t="n">
        <v>319879.147305732</v>
      </c>
      <c r="AR53" s="32" t="n">
        <v>2843452.61613985</v>
      </c>
      <c r="AS53" s="33" t="n">
        <v>264008.32479859</v>
      </c>
      <c r="AT53" s="36" t="n">
        <v>2942917.269927</v>
      </c>
      <c r="AU53" s="33" t="n">
        <v>110285.162170942</v>
      </c>
      <c r="AV53" s="37" t="n">
        <v>0.130420436893818</v>
      </c>
      <c r="AW53" s="38" t="n">
        <v>0.0530361907646416</v>
      </c>
      <c r="AX53" s="38" t="n">
        <v>-0.149217591399052</v>
      </c>
      <c r="AY53" s="39" t="n">
        <v>-0.0496032232688647</v>
      </c>
      <c r="AZ53" s="40" t="n">
        <v>3.179</v>
      </c>
      <c r="BA53" s="41" t="n">
        <v>0.039</v>
      </c>
      <c r="BB53" s="38" t="s">
        <v>57</v>
      </c>
      <c r="BC53" s="1" t="s">
        <v>58</v>
      </c>
    </row>
    <row r="54" customFormat="false" ht="18" hidden="false" customHeight="true" outlineLevel="0" collapsed="false">
      <c r="A54" s="14" t="s">
        <v>55</v>
      </c>
      <c r="B54" s="26" t="n">
        <v>196.146483781359</v>
      </c>
      <c r="C54" s="27" t="n">
        <v>3.1606484333674</v>
      </c>
      <c r="D54" s="42" t="s">
        <v>118</v>
      </c>
      <c r="E54" s="26" t="n">
        <v>-0.784589545472073</v>
      </c>
      <c r="F54" s="29" t="n">
        <v>203645.463423295</v>
      </c>
      <c r="G54" s="30" t="n">
        <v>224961.377428724</v>
      </c>
      <c r="H54" s="30" t="n">
        <v>220383.027312043</v>
      </c>
      <c r="I54" s="30" t="n">
        <v>270233.293013139</v>
      </c>
      <c r="J54" s="30" t="n">
        <v>220356.651405235</v>
      </c>
      <c r="K54" s="30" t="n">
        <v>199764.103084416</v>
      </c>
      <c r="L54" s="30" t="n">
        <v>247100.057230367</v>
      </c>
      <c r="M54" s="31" t="n">
        <v>270552.697119775</v>
      </c>
      <c r="N54" s="30" t="n">
        <v>339692.831419278</v>
      </c>
      <c r="O54" s="30" t="n">
        <v>494893.81762812</v>
      </c>
      <c r="P54" s="30" t="n">
        <v>459125.128617897</v>
      </c>
      <c r="Q54" s="30" t="n">
        <v>337297.919501792</v>
      </c>
      <c r="R54" s="30" t="n">
        <v>398182.15717107</v>
      </c>
      <c r="S54" s="30" t="n">
        <v>403604.853666025</v>
      </c>
      <c r="T54" s="30" t="n">
        <v>368062.49066483</v>
      </c>
      <c r="U54" s="30" t="n">
        <v>446157.332879713</v>
      </c>
      <c r="V54" s="29" t="n">
        <v>512087.706234967</v>
      </c>
      <c r="W54" s="30" t="n">
        <v>443259.105579149</v>
      </c>
      <c r="X54" s="30" t="n">
        <v>427455.411671302</v>
      </c>
      <c r="Y54" s="30" t="n">
        <v>399682.631868235</v>
      </c>
      <c r="Z54" s="30" t="n">
        <v>480145.68574301</v>
      </c>
      <c r="AA54" s="30" t="n">
        <v>625581.944340048</v>
      </c>
      <c r="AB54" s="30" t="n">
        <v>492161.515098842</v>
      </c>
      <c r="AC54" s="30" t="n">
        <v>480952.098523001</v>
      </c>
      <c r="AD54" s="29" t="n">
        <v>585614.673132184</v>
      </c>
      <c r="AE54" s="30" t="n">
        <v>501235.93151341</v>
      </c>
      <c r="AF54" s="30" t="n">
        <v>557420.752514368</v>
      </c>
      <c r="AG54" s="30" t="n">
        <v>591150.884518678</v>
      </c>
      <c r="AH54" s="30" t="n">
        <v>551882.78256705</v>
      </c>
      <c r="AI54" s="30" t="n">
        <v>740482.519157088</v>
      </c>
      <c r="AJ54" s="30" t="n">
        <v>499665.873443487</v>
      </c>
      <c r="AK54" s="30" t="n">
        <v>712330.729166667</v>
      </c>
      <c r="AL54" s="32" t="n">
        <v>232124.583752124</v>
      </c>
      <c r="AM54" s="33" t="n">
        <v>27617.7461901694</v>
      </c>
      <c r="AN54" s="34" t="n">
        <v>405877.066443591</v>
      </c>
      <c r="AO54" s="35" t="n">
        <v>57270.7941810496</v>
      </c>
      <c r="AP54" s="34" t="n">
        <v>482665.762382319</v>
      </c>
      <c r="AQ54" s="35" t="n">
        <v>68533.0055741042</v>
      </c>
      <c r="AR54" s="32" t="n">
        <v>592473.018251616</v>
      </c>
      <c r="AS54" s="33" t="n">
        <v>89550.5195403482</v>
      </c>
      <c r="AT54" s="36" t="n">
        <v>428285.107707413</v>
      </c>
      <c r="AU54" s="33" t="n">
        <v>25819.2177917012</v>
      </c>
      <c r="AV54" s="37" t="n">
        <v>-0.88367218972499</v>
      </c>
      <c r="AW54" s="38" t="n">
        <v>-0.0775286881050763</v>
      </c>
      <c r="AX54" s="38" t="n">
        <v>0.172452980836303</v>
      </c>
      <c r="AY54" s="39" t="n">
        <v>0.468177941056777</v>
      </c>
      <c r="AZ54" s="40" t="n">
        <v>43.851</v>
      </c>
      <c r="BA54" s="41" t="n">
        <v>1.04E-010</v>
      </c>
      <c r="BB54" s="38" t="s">
        <v>57</v>
      </c>
      <c r="BC54" s="1" t="s">
        <v>119</v>
      </c>
    </row>
    <row r="55" customFormat="false" ht="18" hidden="false" customHeight="true" outlineLevel="0" collapsed="false">
      <c r="A55" s="14" t="s">
        <v>55</v>
      </c>
      <c r="B55" s="26" t="n">
        <v>199.193733580514</v>
      </c>
      <c r="C55" s="27" t="n">
        <v>3.12697561354863</v>
      </c>
      <c r="D55" s="28" t="s">
        <v>120</v>
      </c>
      <c r="E55" s="26" t="n">
        <v>-0.59816010835748</v>
      </c>
      <c r="F55" s="29" t="n">
        <v>0</v>
      </c>
      <c r="G55" s="30" t="n">
        <v>129494.654667842</v>
      </c>
      <c r="H55" s="30" t="n">
        <v>116838.014280641</v>
      </c>
      <c r="I55" s="30" t="n">
        <v>182117.749499036</v>
      </c>
      <c r="J55" s="30" t="n">
        <v>216522.81129515</v>
      </c>
      <c r="K55" s="30" t="n">
        <v>206409.721869927</v>
      </c>
      <c r="L55" s="30" t="n">
        <v>169859.829196682</v>
      </c>
      <c r="M55" s="31" t="n">
        <v>170612.186580509</v>
      </c>
      <c r="N55" s="30" t="n">
        <v>0</v>
      </c>
      <c r="O55" s="30" t="n">
        <v>239980.095343202</v>
      </c>
      <c r="P55" s="30" t="n">
        <v>0</v>
      </c>
      <c r="Q55" s="30" t="n">
        <v>262414.609126062</v>
      </c>
      <c r="R55" s="30" t="n">
        <v>0</v>
      </c>
      <c r="S55" s="30" t="n">
        <v>286596.459273765</v>
      </c>
      <c r="T55" s="30" t="n">
        <v>130811.376667884</v>
      </c>
      <c r="U55" s="30" t="n">
        <v>212071.632389306</v>
      </c>
      <c r="V55" s="29" t="n">
        <v>270212.729724143</v>
      </c>
      <c r="W55" s="30" t="n">
        <v>216533.752184493</v>
      </c>
      <c r="X55" s="30" t="n">
        <v>209112.376329487</v>
      </c>
      <c r="Y55" s="30" t="n">
        <v>234477.633019205</v>
      </c>
      <c r="Z55" s="30" t="n">
        <v>229463.090282998</v>
      </c>
      <c r="AA55" s="30" t="n">
        <v>251109.746128984</v>
      </c>
      <c r="AB55" s="30" t="n">
        <v>285595.703125</v>
      </c>
      <c r="AC55" s="30" t="n">
        <v>313521.720441221</v>
      </c>
      <c r="AD55" s="29" t="n">
        <v>223711.255537596</v>
      </c>
      <c r="AE55" s="30" t="n">
        <v>466423.386613985</v>
      </c>
      <c r="AF55" s="30" t="n">
        <v>344474.040648946</v>
      </c>
      <c r="AG55" s="30" t="n">
        <v>464148.257902299</v>
      </c>
      <c r="AH55" s="30" t="n">
        <v>370413.411458333</v>
      </c>
      <c r="AI55" s="30" t="n">
        <v>239676.537056992</v>
      </c>
      <c r="AJ55" s="30" t="n">
        <v>257184.263499761</v>
      </c>
      <c r="AK55" s="30" t="n">
        <v>491593.705100575</v>
      </c>
      <c r="AL55" s="32" t="n">
        <v>170264.995341398</v>
      </c>
      <c r="AM55" s="33" t="n">
        <v>36750.651375226</v>
      </c>
      <c r="AN55" s="34" t="n">
        <v>226374.834560044</v>
      </c>
      <c r="AO55" s="35" t="n">
        <v>60099.0196083744</v>
      </c>
      <c r="AP55" s="34" t="n">
        <v>251253.343904441</v>
      </c>
      <c r="AQ55" s="35" t="n">
        <v>36161.8941315827</v>
      </c>
      <c r="AR55" s="32" t="n">
        <v>357203.107227311</v>
      </c>
      <c r="AS55" s="33" t="n">
        <v>109152.610738301</v>
      </c>
      <c r="AT55" s="36" t="n">
        <v>251274.070258299</v>
      </c>
      <c r="AU55" s="33" t="n">
        <v>34271.4922146804</v>
      </c>
      <c r="AV55" s="37" t="n">
        <v>-0.561479939915102</v>
      </c>
      <c r="AW55" s="38" t="n">
        <v>-0.150548215954064</v>
      </c>
      <c r="AX55" s="38" t="n">
        <v>-0.000119005678495523</v>
      </c>
      <c r="AY55" s="39" t="n">
        <v>0.507482827409553</v>
      </c>
      <c r="AZ55" s="40" t="n">
        <v>9.76</v>
      </c>
      <c r="BA55" s="41" t="n">
        <v>0.000142</v>
      </c>
      <c r="BB55" s="38" t="s">
        <v>57</v>
      </c>
      <c r="BC55" s="1" t="s">
        <v>112</v>
      </c>
    </row>
    <row r="56" customFormat="false" ht="18" hidden="false" customHeight="true" outlineLevel="0" collapsed="false">
      <c r="A56" s="14" t="s">
        <v>55</v>
      </c>
      <c r="B56" s="26" t="n">
        <v>204.18792993206</v>
      </c>
      <c r="C56" s="27" t="n">
        <v>3.03150571982065</v>
      </c>
      <c r="D56" s="42" t="s">
        <v>121</v>
      </c>
      <c r="E56" s="26" t="n">
        <v>-0.632558360041289</v>
      </c>
      <c r="F56" s="29" t="n">
        <v>1301674.18640929</v>
      </c>
      <c r="G56" s="30" t="n">
        <v>1613903.65006088</v>
      </c>
      <c r="H56" s="30" t="n">
        <v>1487621.91177963</v>
      </c>
      <c r="I56" s="30" t="n">
        <v>1309428.98044338</v>
      </c>
      <c r="J56" s="30" t="n">
        <v>995660.162591315</v>
      </c>
      <c r="K56" s="30" t="n">
        <v>92186.5289861506</v>
      </c>
      <c r="L56" s="30" t="n">
        <v>1252276.53206169</v>
      </c>
      <c r="M56" s="31" t="n">
        <v>1277780.66659903</v>
      </c>
      <c r="N56" s="30" t="n">
        <v>1471024.77346654</v>
      </c>
      <c r="O56" s="30" t="n">
        <v>2690985.54500797</v>
      </c>
      <c r="P56" s="30" t="n">
        <v>2443584.87121614</v>
      </c>
      <c r="Q56" s="30" t="n">
        <v>2549924.6962958</v>
      </c>
      <c r="R56" s="30" t="n">
        <v>2028952.51095327</v>
      </c>
      <c r="S56" s="30" t="n">
        <v>1929628.58470526</v>
      </c>
      <c r="T56" s="30" t="n">
        <v>2110520.1141795</v>
      </c>
      <c r="U56" s="30" t="n">
        <v>2114135.72922199</v>
      </c>
      <c r="V56" s="29" t="n">
        <v>2271573.16408599</v>
      </c>
      <c r="W56" s="30" t="n">
        <v>2686203.39747444</v>
      </c>
      <c r="X56" s="30" t="n">
        <v>3071153.41250752</v>
      </c>
      <c r="Y56" s="30" t="n">
        <v>3117285.91964823</v>
      </c>
      <c r="Z56" s="30" t="n">
        <v>2358873.97587192</v>
      </c>
      <c r="AA56" s="30" t="n">
        <v>2213461.1770896</v>
      </c>
      <c r="AB56" s="30" t="n">
        <v>2673766.58335839</v>
      </c>
      <c r="AC56" s="30" t="n">
        <v>2581593.64664762</v>
      </c>
      <c r="AD56" s="29" t="n">
        <v>2084050.97581418</v>
      </c>
      <c r="AE56" s="30" t="n">
        <v>2335706.41762452</v>
      </c>
      <c r="AF56" s="30" t="n">
        <v>2379569.11518199</v>
      </c>
      <c r="AG56" s="30" t="n">
        <v>2862577.526341</v>
      </c>
      <c r="AH56" s="30" t="n">
        <v>2492802.02346743</v>
      </c>
      <c r="AI56" s="30" t="n">
        <v>2614342.67241379</v>
      </c>
      <c r="AJ56" s="30" t="n">
        <v>2279432.92025862</v>
      </c>
      <c r="AK56" s="30" t="n">
        <v>2733099.85632184</v>
      </c>
      <c r="AL56" s="32" t="n">
        <v>1166316.57736642</v>
      </c>
      <c r="AM56" s="33" t="n">
        <v>469812.497179582</v>
      </c>
      <c r="AN56" s="34" t="n">
        <v>2167344.60313081</v>
      </c>
      <c r="AO56" s="35" t="n">
        <v>389772.614663667</v>
      </c>
      <c r="AP56" s="34" t="n">
        <v>2621738.90958546</v>
      </c>
      <c r="AQ56" s="35" t="n">
        <v>341094.698903729</v>
      </c>
      <c r="AR56" s="32" t="n">
        <v>2472697.68842792</v>
      </c>
      <c r="AS56" s="33" t="n">
        <v>255264.607838021</v>
      </c>
      <c r="AT56" s="36" t="n">
        <v>2107024.44462765</v>
      </c>
      <c r="AU56" s="33" t="n">
        <v>89830.4881069297</v>
      </c>
      <c r="AV56" s="37" t="n">
        <v>-0.8532476142391</v>
      </c>
      <c r="AW56" s="38" t="n">
        <v>0.0407215054106867</v>
      </c>
      <c r="AX56" s="38" t="n">
        <v>0.315316967758799</v>
      </c>
      <c r="AY56" s="39" t="n">
        <v>0.230878815207002</v>
      </c>
      <c r="AZ56" s="40" t="n">
        <v>24.777</v>
      </c>
      <c r="BA56" s="41" t="n">
        <v>4.93E-008</v>
      </c>
      <c r="BB56" s="38" t="s">
        <v>57</v>
      </c>
      <c r="BC56" s="1" t="s">
        <v>119</v>
      </c>
    </row>
    <row r="57" customFormat="false" ht="18" hidden="false" customHeight="true" outlineLevel="0" collapsed="false">
      <c r="A57" s="14" t="s">
        <v>55</v>
      </c>
      <c r="B57" s="26" t="n">
        <v>205.131525141662</v>
      </c>
      <c r="C57" s="27" t="n">
        <v>5.0591083102756</v>
      </c>
      <c r="D57" s="28" t="s">
        <v>122</v>
      </c>
      <c r="E57" s="26" t="n">
        <v>-0.571732346482655</v>
      </c>
      <c r="F57" s="29" t="n">
        <v>562676.486721286</v>
      </c>
      <c r="G57" s="30" t="n">
        <v>0</v>
      </c>
      <c r="H57" s="30" t="n">
        <v>0</v>
      </c>
      <c r="I57" s="30" t="n">
        <v>944960.39848823</v>
      </c>
      <c r="J57" s="30" t="n">
        <v>300820.962484781</v>
      </c>
      <c r="K57" s="30" t="n">
        <v>3499266.30986201</v>
      </c>
      <c r="L57" s="30" t="n">
        <v>232453.22487571</v>
      </c>
      <c r="M57" s="31" t="n">
        <v>326902.790812703</v>
      </c>
      <c r="N57" s="30" t="n">
        <v>994498.265732873</v>
      </c>
      <c r="O57" s="30" t="n">
        <v>0</v>
      </c>
      <c r="P57" s="30" t="n">
        <v>0</v>
      </c>
      <c r="Q57" s="30" t="n">
        <v>0</v>
      </c>
      <c r="R57" s="30" t="n">
        <v>0</v>
      </c>
      <c r="S57" s="30" t="n">
        <v>327839.42159287</v>
      </c>
      <c r="T57" s="30" t="n">
        <v>309550.553056957</v>
      </c>
      <c r="U57" s="30" t="n">
        <v>345882.67143521</v>
      </c>
      <c r="V57" s="29" t="n">
        <v>0</v>
      </c>
      <c r="W57" s="30" t="n">
        <v>0</v>
      </c>
      <c r="X57" s="30" t="n">
        <v>0</v>
      </c>
      <c r="Y57" s="30" t="n">
        <v>0</v>
      </c>
      <c r="Z57" s="30" t="n">
        <v>367323.707860418</v>
      </c>
      <c r="AA57" s="30" t="n">
        <v>0</v>
      </c>
      <c r="AB57" s="30" t="n">
        <v>0</v>
      </c>
      <c r="AC57" s="30" t="n">
        <v>0</v>
      </c>
      <c r="AD57" s="29" t="n">
        <v>444483.132782567</v>
      </c>
      <c r="AE57" s="30" t="n">
        <v>847928.116020115</v>
      </c>
      <c r="AF57" s="30" t="n">
        <v>0</v>
      </c>
      <c r="AG57" s="30" t="n">
        <v>482828.55154454</v>
      </c>
      <c r="AH57" s="30" t="n">
        <v>624387.122844828</v>
      </c>
      <c r="AI57" s="30" t="n">
        <v>421910.358297414</v>
      </c>
      <c r="AJ57" s="30" t="n">
        <v>394138.903855364</v>
      </c>
      <c r="AK57" s="30" t="n">
        <v>1374715.93630268</v>
      </c>
      <c r="AL57" s="32" t="n">
        <v>977846.695540787</v>
      </c>
      <c r="AM57" s="33" t="n">
        <v>1262434.78395849</v>
      </c>
      <c r="AN57" s="34" t="n">
        <v>494442.727954478</v>
      </c>
      <c r="AO57" s="35" t="n">
        <v>333700.169455957</v>
      </c>
      <c r="AP57" s="34" t="n">
        <v>367323.707860418</v>
      </c>
      <c r="AQ57" s="35" t="e">
        <f aca="false"/>
        <v>#DIV/0!</v>
      </c>
      <c r="AR57" s="32" t="n">
        <v>655770.303092501</v>
      </c>
      <c r="AS57" s="33" t="n">
        <v>354138.610621126</v>
      </c>
      <c r="AT57" s="36" t="n">
        <v>623845.858612046</v>
      </c>
      <c r="AU57" s="33" t="e">
        <f aca="false"/>
        <v>#DIV/0!</v>
      </c>
      <c r="AV57" s="37" t="n">
        <v>0.648418692202384</v>
      </c>
      <c r="AW57" s="38" t="n">
        <v>-0.33538618731227</v>
      </c>
      <c r="AX57" s="38" t="n">
        <v>-0.764137594727025</v>
      </c>
      <c r="AY57" s="39" t="n">
        <v>0.0720009615610791</v>
      </c>
      <c r="AZ57" s="40" t="n">
        <v>1.888</v>
      </c>
      <c r="BA57" s="41" t="n">
        <v>0.155</v>
      </c>
      <c r="BB57" s="38" t="s">
        <v>57</v>
      </c>
      <c r="BC57" s="1" t="s">
        <v>123</v>
      </c>
    </row>
    <row r="58" customFormat="false" ht="18" hidden="false" customHeight="true" outlineLevel="0" collapsed="false">
      <c r="A58" s="14" t="s">
        <v>55</v>
      </c>
      <c r="B58" s="26" t="n">
        <v>210.162125737697</v>
      </c>
      <c r="C58" s="27" t="n">
        <v>3.18837395509083</v>
      </c>
      <c r="D58" s="28" t="s">
        <v>124</v>
      </c>
      <c r="E58" s="26" t="n">
        <v>-0.69368597292144</v>
      </c>
      <c r="F58" s="29" t="n">
        <v>218446.647346794</v>
      </c>
      <c r="G58" s="30" t="n">
        <v>228504.071916853</v>
      </c>
      <c r="H58" s="30" t="n">
        <v>234363.823432427</v>
      </c>
      <c r="I58" s="30" t="n">
        <v>218317.918653612</v>
      </c>
      <c r="J58" s="30" t="n">
        <v>233995.412851309</v>
      </c>
      <c r="K58" s="30" t="n">
        <v>139687.56539481</v>
      </c>
      <c r="L58" s="30" t="n">
        <v>213474.779005175</v>
      </c>
      <c r="M58" s="31" t="n">
        <v>194550.690093598</v>
      </c>
      <c r="N58" s="30" t="n">
        <v>305537.052326739</v>
      </c>
      <c r="O58" s="30" t="n">
        <v>372119.840762746</v>
      </c>
      <c r="P58" s="30" t="n">
        <v>302469.204311604</v>
      </c>
      <c r="Q58" s="30" t="n">
        <v>332570.304202071</v>
      </c>
      <c r="R58" s="30" t="n">
        <v>364651.756671535</v>
      </c>
      <c r="S58" s="30" t="n">
        <v>275319.703639472</v>
      </c>
      <c r="T58" s="30" t="n">
        <v>342091.03657727</v>
      </c>
      <c r="U58" s="30" t="n">
        <v>335023.327552443</v>
      </c>
      <c r="V58" s="29" t="n">
        <v>392304.769712117</v>
      </c>
      <c r="W58" s="30" t="n">
        <v>385591.827410929</v>
      </c>
      <c r="X58" s="30" t="n">
        <v>447731.591532622</v>
      </c>
      <c r="Y58" s="30" t="n">
        <v>314299.593872144</v>
      </c>
      <c r="Z58" s="30" t="n">
        <v>390835.022596587</v>
      </c>
      <c r="AA58" s="30" t="n">
        <v>408502.200935809</v>
      </c>
      <c r="AB58" s="30" t="n">
        <v>364887.469229179</v>
      </c>
      <c r="AC58" s="30" t="n">
        <v>393752.260833208</v>
      </c>
      <c r="AD58" s="29" t="n">
        <v>455850.544779694</v>
      </c>
      <c r="AE58" s="30" t="n">
        <v>459641.253591954</v>
      </c>
      <c r="AF58" s="30" t="n">
        <v>514154.019995211</v>
      </c>
      <c r="AG58" s="30" t="n">
        <v>566964.237607759</v>
      </c>
      <c r="AH58" s="30" t="n">
        <v>439379.115780651</v>
      </c>
      <c r="AI58" s="30" t="n">
        <v>534170.595366379</v>
      </c>
      <c r="AJ58" s="30" t="n">
        <v>420809.125059866</v>
      </c>
      <c r="AK58" s="30" t="n">
        <v>539881.615181992</v>
      </c>
      <c r="AL58" s="32" t="n">
        <v>210167.613586822</v>
      </c>
      <c r="AM58" s="33" t="n">
        <v>31274.5423652635</v>
      </c>
      <c r="AN58" s="34" t="n">
        <v>328722.778255485</v>
      </c>
      <c r="AO58" s="35" t="n">
        <v>32702.3888212296</v>
      </c>
      <c r="AP58" s="34" t="n">
        <v>387238.092015324</v>
      </c>
      <c r="AQ58" s="35" t="n">
        <v>37824.6978599356</v>
      </c>
      <c r="AR58" s="32" t="n">
        <v>491356.313420438</v>
      </c>
      <c r="AS58" s="33" t="n">
        <v>53943.2251291555</v>
      </c>
      <c r="AT58" s="36" t="n">
        <v>354371.199319517</v>
      </c>
      <c r="AU58" s="33" t="n">
        <v>10392.4273673705</v>
      </c>
      <c r="AV58" s="37" t="n">
        <v>-0.753720987054592</v>
      </c>
      <c r="AW58" s="38" t="n">
        <v>-0.108389928184612</v>
      </c>
      <c r="AX58" s="38" t="n">
        <v>0.127959518251949</v>
      </c>
      <c r="AY58" s="39" t="n">
        <v>0.471508236089908</v>
      </c>
      <c r="AZ58" s="40" t="n">
        <v>68.957</v>
      </c>
      <c r="BA58" s="41" t="n">
        <v>4.78E-013</v>
      </c>
      <c r="BB58" s="38" t="s">
        <v>57</v>
      </c>
      <c r="BC58" s="1" t="s">
        <v>112</v>
      </c>
    </row>
    <row r="59" customFormat="false" ht="18" hidden="false" customHeight="true" outlineLevel="0" collapsed="false">
      <c r="A59" s="14" t="s">
        <v>55</v>
      </c>
      <c r="B59" s="26" t="n">
        <v>212.11627441601</v>
      </c>
      <c r="C59" s="27" t="n">
        <v>10.9362557093302</v>
      </c>
      <c r="D59" s="28" t="s">
        <v>125</v>
      </c>
      <c r="E59" s="26" t="n">
        <v>-0.85813852331062</v>
      </c>
      <c r="F59" s="29" t="n">
        <v>306463.345614347</v>
      </c>
      <c r="G59" s="30" t="n">
        <v>369053.51118608</v>
      </c>
      <c r="H59" s="30" t="n">
        <v>349631.965934456</v>
      </c>
      <c r="I59" s="30" t="n">
        <v>337211.153104708</v>
      </c>
      <c r="J59" s="30" t="n">
        <v>295626.989587561</v>
      </c>
      <c r="K59" s="30" t="n">
        <v>191920.86752359</v>
      </c>
      <c r="L59" s="30" t="n">
        <v>283001.332468801</v>
      </c>
      <c r="M59" s="31" t="n">
        <v>356073.949244115</v>
      </c>
      <c r="N59" s="30" t="n">
        <v>332561.798825013</v>
      </c>
      <c r="O59" s="30" t="n">
        <v>454462.159370021</v>
      </c>
      <c r="P59" s="30" t="n">
        <v>429709.541373473</v>
      </c>
      <c r="Q59" s="30" t="n">
        <v>367623.011608802</v>
      </c>
      <c r="R59" s="30" t="n">
        <v>334525.737063529</v>
      </c>
      <c r="S59" s="30" t="n">
        <v>448966.181791025</v>
      </c>
      <c r="T59" s="30" t="n">
        <v>407884.977222185</v>
      </c>
      <c r="U59" s="30" t="n">
        <v>305872.081203532</v>
      </c>
      <c r="V59" s="29" t="n">
        <v>432110.379162282</v>
      </c>
      <c r="W59" s="30" t="n">
        <v>303557.729348316</v>
      </c>
      <c r="X59" s="30" t="n">
        <v>622319.062875827</v>
      </c>
      <c r="Y59" s="30" t="n">
        <v>526612.473222339</v>
      </c>
      <c r="Z59" s="30" t="n">
        <v>574911.680697535</v>
      </c>
      <c r="AA59" s="30" t="n">
        <v>282103.626024128</v>
      </c>
      <c r="AB59" s="30" t="n">
        <v>289019.279915815</v>
      </c>
      <c r="AC59" s="30" t="n">
        <v>349624.231903939</v>
      </c>
      <c r="AD59" s="29" t="n">
        <v>477390.744731801</v>
      </c>
      <c r="AE59" s="30" t="n">
        <v>433738.513230364</v>
      </c>
      <c r="AF59" s="30" t="n">
        <v>453493.699113985</v>
      </c>
      <c r="AG59" s="30" t="n">
        <v>437967.141103927</v>
      </c>
      <c r="AH59" s="30" t="n">
        <v>422093.884698276</v>
      </c>
      <c r="AI59" s="30" t="n">
        <v>474925.242456897</v>
      </c>
      <c r="AJ59" s="30" t="n">
        <v>432245.569923372</v>
      </c>
      <c r="AK59" s="30" t="n">
        <v>508559.701269157</v>
      </c>
      <c r="AL59" s="32" t="n">
        <v>311122.889332957</v>
      </c>
      <c r="AM59" s="33" t="n">
        <v>57073.7360704059</v>
      </c>
      <c r="AN59" s="34" t="n">
        <v>385200.686057198</v>
      </c>
      <c r="AO59" s="35" t="n">
        <v>57693.2906354972</v>
      </c>
      <c r="AP59" s="34" t="n">
        <v>422532.307893772</v>
      </c>
      <c r="AQ59" s="35" t="n">
        <v>136839.385622327</v>
      </c>
      <c r="AR59" s="32" t="n">
        <v>455051.812065972</v>
      </c>
      <c r="AS59" s="33" t="n">
        <v>29548.9797195896</v>
      </c>
      <c r="AT59" s="36" t="n">
        <v>393476.923837475</v>
      </c>
      <c r="AU59" s="33" t="n">
        <v>46267.3325142774</v>
      </c>
      <c r="AV59" s="37" t="n">
        <v>-0.338794490812986</v>
      </c>
      <c r="AW59" s="38" t="n">
        <v>-0.0306687560870593</v>
      </c>
      <c r="AX59" s="38" t="n">
        <v>0.102782628974706</v>
      </c>
      <c r="AY59" s="39" t="n">
        <v>0.209751790732274</v>
      </c>
      <c r="AZ59" s="40" t="n">
        <v>4.679</v>
      </c>
      <c r="BA59" s="41" t="n">
        <v>0.009</v>
      </c>
      <c r="BB59" s="38" t="s">
        <v>57</v>
      </c>
      <c r="BC59" s="1" t="s">
        <v>58</v>
      </c>
    </row>
    <row r="60" customFormat="false" ht="18" hidden="false" customHeight="true" outlineLevel="0" collapsed="false">
      <c r="A60" s="14" t="s">
        <v>55</v>
      </c>
      <c r="B60" s="26" t="n">
        <v>215.056046335307</v>
      </c>
      <c r="C60" s="27" t="n">
        <v>14.8795437812805</v>
      </c>
      <c r="D60" s="28" t="s">
        <v>126</v>
      </c>
      <c r="E60" s="26" t="n">
        <v>-0.80274723187849</v>
      </c>
      <c r="F60" s="29" t="n">
        <v>2216346.32457386</v>
      </c>
      <c r="G60" s="30" t="n">
        <v>2696731.68628247</v>
      </c>
      <c r="H60" s="30" t="n">
        <v>2450099.87571023</v>
      </c>
      <c r="I60" s="30" t="n">
        <v>2685554.80164367</v>
      </c>
      <c r="J60" s="30" t="n">
        <v>1682956.28931615</v>
      </c>
      <c r="K60" s="30" t="n">
        <v>1090515.61231737</v>
      </c>
      <c r="L60" s="30" t="n">
        <v>2377792.87363028</v>
      </c>
      <c r="M60" s="31" t="n">
        <v>2566836.98381696</v>
      </c>
      <c r="N60" s="30" t="n">
        <v>778155.183716144</v>
      </c>
      <c r="O60" s="30" t="n">
        <v>1479405.68159187</v>
      </c>
      <c r="P60" s="30" t="n">
        <v>1179107.05987785</v>
      </c>
      <c r="Q60" s="30" t="n">
        <v>1346241.4531333</v>
      </c>
      <c r="R60" s="30" t="n">
        <v>845849.06482342</v>
      </c>
      <c r="S60" s="30" t="n">
        <v>815689.931293149</v>
      </c>
      <c r="T60" s="30" t="n">
        <v>1002185.77817977</v>
      </c>
      <c r="U60" s="30" t="n">
        <v>1148403.7896641</v>
      </c>
      <c r="V60" s="29" t="n">
        <v>1095766.42832983</v>
      </c>
      <c r="W60" s="30" t="n">
        <v>1153545.69114552</v>
      </c>
      <c r="X60" s="30" t="n">
        <v>1416070.94200992</v>
      </c>
      <c r="Y60" s="30" t="n">
        <v>1271556.4867709</v>
      </c>
      <c r="Z60" s="30" t="n">
        <v>870972.722019693</v>
      </c>
      <c r="AA60" s="30" t="n">
        <v>783117.624398677</v>
      </c>
      <c r="AB60" s="30" t="n">
        <v>1039947.80705051</v>
      </c>
      <c r="AC60" s="30" t="n">
        <v>1259398.72406795</v>
      </c>
      <c r="AD60" s="29" t="n">
        <v>2025221.35416667</v>
      </c>
      <c r="AE60" s="30" t="n">
        <v>1889483.9559387</v>
      </c>
      <c r="AF60" s="30" t="n">
        <v>2418687.88912835</v>
      </c>
      <c r="AG60" s="30" t="n">
        <v>2302821.92887931</v>
      </c>
      <c r="AH60" s="30" t="n">
        <v>2633897.27011494</v>
      </c>
      <c r="AI60" s="30" t="n">
        <v>2774680.01676245</v>
      </c>
      <c r="AJ60" s="30" t="n">
        <v>2538087.28448276</v>
      </c>
      <c r="AK60" s="30" t="n">
        <v>2738838.60153257</v>
      </c>
      <c r="AL60" s="32" t="n">
        <v>2220854.30591137</v>
      </c>
      <c r="AM60" s="33" t="n">
        <v>561415.716991058</v>
      </c>
      <c r="AN60" s="34" t="n">
        <v>1074379.74278495</v>
      </c>
      <c r="AO60" s="35" t="n">
        <v>258155.495329558</v>
      </c>
      <c r="AP60" s="34" t="n">
        <v>1111297.05322412</v>
      </c>
      <c r="AQ60" s="35" t="n">
        <v>211484.109011765</v>
      </c>
      <c r="AR60" s="32" t="n">
        <v>2415214.78762572</v>
      </c>
      <c r="AS60" s="33" t="n">
        <v>324697.508718546</v>
      </c>
      <c r="AT60" s="36" t="n">
        <v>1705436.47238654</v>
      </c>
      <c r="AU60" s="33" t="n">
        <v>155423.543409816</v>
      </c>
      <c r="AV60" s="37" t="n">
        <v>0.38097373579366</v>
      </c>
      <c r="AW60" s="38" t="n">
        <v>-0.666637007065088</v>
      </c>
      <c r="AX60" s="38" t="n">
        <v>-0.617896510239593</v>
      </c>
      <c r="AY60" s="39" t="n">
        <v>0.502010479701023</v>
      </c>
      <c r="AZ60" s="40" t="n">
        <v>30.491</v>
      </c>
      <c r="BA60" s="41" t="n">
        <v>5.77E-009</v>
      </c>
      <c r="BB60" s="38" t="s">
        <v>57</v>
      </c>
      <c r="BC60" s="1" t="s">
        <v>127</v>
      </c>
    </row>
    <row r="61" customFormat="false" ht="18" hidden="false" customHeight="true" outlineLevel="0" collapsed="false">
      <c r="A61" s="14" t="s">
        <v>55</v>
      </c>
      <c r="B61" s="26" t="n">
        <v>216.122370627316</v>
      </c>
      <c r="C61" s="27" t="n">
        <v>14.3833319028219</v>
      </c>
      <c r="D61" s="28" t="s">
        <v>128</v>
      </c>
      <c r="E61" s="26" t="n">
        <v>-0.525318561352419</v>
      </c>
      <c r="F61" s="29" t="n">
        <v>62558.2707392705</v>
      </c>
      <c r="G61" s="30" t="n">
        <v>77855.1473245992</v>
      </c>
      <c r="H61" s="30" t="n">
        <v>80145.5460585557</v>
      </c>
      <c r="I61" s="30" t="n">
        <v>73010.0260152445</v>
      </c>
      <c r="J61" s="30" t="n">
        <v>71211.1336844308</v>
      </c>
      <c r="K61" s="30" t="n">
        <v>64067.4293815316</v>
      </c>
      <c r="L61" s="30" t="n">
        <v>65069.5503532112</v>
      </c>
      <c r="M61" s="31" t="n">
        <v>78596.5163986404</v>
      </c>
      <c r="N61" s="30" t="n">
        <v>72987.1104641031</v>
      </c>
      <c r="O61" s="30" t="n">
        <v>108237.282646127</v>
      </c>
      <c r="P61" s="30" t="n">
        <v>91988.1681907196</v>
      </c>
      <c r="Q61" s="30" t="n">
        <v>91330.712916556</v>
      </c>
      <c r="R61" s="30" t="n">
        <v>87498.1977935807</v>
      </c>
      <c r="S61" s="30" t="n">
        <v>117396.698565288</v>
      </c>
      <c r="T61" s="30" t="n">
        <v>101673.128246565</v>
      </c>
      <c r="U61" s="30" t="n">
        <v>77562.0503559811</v>
      </c>
      <c r="V61" s="29" t="n">
        <v>251449.86940018</v>
      </c>
      <c r="W61" s="30" t="n">
        <v>296698.831178593</v>
      </c>
      <c r="X61" s="30" t="n">
        <v>232902.786520971</v>
      </c>
      <c r="Y61" s="30" t="n">
        <v>223755.851741018</v>
      </c>
      <c r="Z61" s="30" t="n">
        <v>543828.218956705</v>
      </c>
      <c r="AA61" s="30" t="n">
        <v>299081.631934005</v>
      </c>
      <c r="AB61" s="30" t="n">
        <v>242749.566624699</v>
      </c>
      <c r="AC61" s="30" t="n">
        <v>166645.076198888</v>
      </c>
      <c r="AD61" s="29" t="n">
        <v>642326.314056513</v>
      </c>
      <c r="AE61" s="30" t="n">
        <v>612396.5442409</v>
      </c>
      <c r="AF61" s="30" t="n">
        <v>727822.452705939</v>
      </c>
      <c r="AG61" s="30" t="n">
        <v>632330.654334291</v>
      </c>
      <c r="AH61" s="30" t="n">
        <v>647876.032686782</v>
      </c>
      <c r="AI61" s="30" t="n">
        <v>717627.813697318</v>
      </c>
      <c r="AJ61" s="30" t="n">
        <v>583756.28591954</v>
      </c>
      <c r="AK61" s="30" t="n">
        <v>599532.709231322</v>
      </c>
      <c r="AL61" s="32" t="n">
        <v>71564.2024944355</v>
      </c>
      <c r="AM61" s="33" t="n">
        <v>7013.99485342787</v>
      </c>
      <c r="AN61" s="34" t="n">
        <v>93584.168647365</v>
      </c>
      <c r="AO61" s="35" t="n">
        <v>14989.4867925079</v>
      </c>
      <c r="AP61" s="34" t="n">
        <v>282138.979069382</v>
      </c>
      <c r="AQ61" s="35" t="n">
        <v>113795.105425075</v>
      </c>
      <c r="AR61" s="32" t="n">
        <v>645458.600859076</v>
      </c>
      <c r="AS61" s="33" t="n">
        <v>52358.1898744203</v>
      </c>
      <c r="AT61" s="36" t="n">
        <v>273186.487767565</v>
      </c>
      <c r="AU61" s="33" t="n">
        <v>48695.803125503</v>
      </c>
      <c r="AV61" s="37" t="n">
        <v>-1.93257611246057</v>
      </c>
      <c r="AW61" s="38" t="n">
        <v>-1.54554972825507</v>
      </c>
      <c r="AX61" s="38" t="n">
        <v>0.0465198686063709</v>
      </c>
      <c r="AY61" s="39" t="n">
        <v>1.24043843789056</v>
      </c>
      <c r="AZ61" s="40" t="n">
        <v>141.363</v>
      </c>
      <c r="BA61" s="41" t="n">
        <v>5.14E-017</v>
      </c>
      <c r="BB61" s="38" t="s">
        <v>60</v>
      </c>
      <c r="BC61" s="1" t="s">
        <v>58</v>
      </c>
    </row>
    <row r="62" customFormat="false" ht="18" hidden="false" customHeight="true" outlineLevel="0" collapsed="false">
      <c r="A62" s="14" t="s">
        <v>55</v>
      </c>
      <c r="B62" s="26" t="n">
        <v>216.187956676325</v>
      </c>
      <c r="C62" s="27" t="n">
        <v>3.0502781232198</v>
      </c>
      <c r="D62" s="28" t="s">
        <v>129</v>
      </c>
      <c r="E62" s="26" t="n">
        <v>-0.721155239818192</v>
      </c>
      <c r="F62" s="29" t="n">
        <v>133855.012175325</v>
      </c>
      <c r="G62" s="30" t="n">
        <v>171040.899103338</v>
      </c>
      <c r="H62" s="30" t="n">
        <v>180750.581815645</v>
      </c>
      <c r="I62" s="30" t="n">
        <v>168671.803660207</v>
      </c>
      <c r="J62" s="30" t="n">
        <v>125501.697094409</v>
      </c>
      <c r="K62" s="30" t="n">
        <v>35595.1333974863</v>
      </c>
      <c r="L62" s="30" t="n">
        <v>123233.448375355</v>
      </c>
      <c r="M62" s="31" t="n">
        <v>154017.79769303</v>
      </c>
      <c r="N62" s="30" t="n">
        <v>134446.284394915</v>
      </c>
      <c r="O62" s="30" t="n">
        <v>258685.053148234</v>
      </c>
      <c r="P62" s="30" t="n">
        <v>198194.124340315</v>
      </c>
      <c r="Q62" s="30" t="n">
        <v>222976.705639272</v>
      </c>
      <c r="R62" s="30" t="n">
        <v>238419.540170273</v>
      </c>
      <c r="S62" s="30" t="n">
        <v>189948.861420439</v>
      </c>
      <c r="T62" s="30" t="n">
        <v>268542.370261883</v>
      </c>
      <c r="U62" s="30" t="n">
        <v>140083.910212261</v>
      </c>
      <c r="V62" s="29" t="n">
        <v>239573.477666491</v>
      </c>
      <c r="W62" s="30" t="n">
        <v>309443.82328623</v>
      </c>
      <c r="X62" s="30" t="n">
        <v>420103.886753984</v>
      </c>
      <c r="Y62" s="30" t="n">
        <v>418436.213967604</v>
      </c>
      <c r="Z62" s="30" t="n">
        <v>312018.236996392</v>
      </c>
      <c r="AA62" s="30" t="n">
        <v>279035.645999323</v>
      </c>
      <c r="AB62" s="30" t="n">
        <v>223629.02487034</v>
      </c>
      <c r="AC62" s="30" t="n">
        <v>268856.053630487</v>
      </c>
      <c r="AD62" s="29" t="n">
        <v>411204.427083333</v>
      </c>
      <c r="AE62" s="30" t="n">
        <v>339916.337404215</v>
      </c>
      <c r="AF62" s="30" t="n">
        <v>335940.64295977</v>
      </c>
      <c r="AG62" s="30" t="n">
        <v>322434.671336207</v>
      </c>
      <c r="AH62" s="30" t="n">
        <v>416764.023587165</v>
      </c>
      <c r="AI62" s="30" t="n">
        <v>343663.867935824</v>
      </c>
      <c r="AJ62" s="30" t="n">
        <v>291809.727460489</v>
      </c>
      <c r="AK62" s="30" t="n">
        <v>278730.786787596</v>
      </c>
      <c r="AL62" s="32" t="n">
        <v>136583.296664349</v>
      </c>
      <c r="AM62" s="33" t="n">
        <v>46258.2540981403</v>
      </c>
      <c r="AN62" s="34" t="n">
        <v>206412.106198449</v>
      </c>
      <c r="AO62" s="35" t="n">
        <v>50438.8954571825</v>
      </c>
      <c r="AP62" s="34" t="n">
        <v>308887.045396356</v>
      </c>
      <c r="AQ62" s="35" t="n">
        <v>74591.4659824256</v>
      </c>
      <c r="AR62" s="32" t="n">
        <v>342558.060569325</v>
      </c>
      <c r="AS62" s="33" t="n">
        <v>49749.5230357235</v>
      </c>
      <c r="AT62" s="36" t="n">
        <v>248610.12720712</v>
      </c>
      <c r="AU62" s="33" t="n">
        <v>13017.23742878</v>
      </c>
      <c r="AV62" s="37" t="n">
        <v>-0.864104004918566</v>
      </c>
      <c r="AW62" s="38" t="n">
        <v>-0.26835747799258</v>
      </c>
      <c r="AX62" s="38" t="n">
        <v>0.313194299963359</v>
      </c>
      <c r="AY62" s="39" t="n">
        <v>0.462463466683328</v>
      </c>
      <c r="AZ62" s="40" t="n">
        <v>22.461</v>
      </c>
      <c r="BA62" s="41" t="n">
        <v>1.3E-007</v>
      </c>
      <c r="BB62" s="38" t="s">
        <v>57</v>
      </c>
      <c r="BC62" s="1" t="s">
        <v>119</v>
      </c>
    </row>
    <row r="63" customFormat="false" ht="18" hidden="false" customHeight="true" outlineLevel="0" collapsed="false">
      <c r="A63" s="14" t="s">
        <v>55</v>
      </c>
      <c r="B63" s="26" t="n">
        <v>220.069708319627</v>
      </c>
      <c r="C63" s="27" t="n">
        <v>14.71745262146</v>
      </c>
      <c r="D63" s="28" t="s">
        <v>130</v>
      </c>
      <c r="E63" s="26" t="n">
        <v>-0.782438452491666</v>
      </c>
      <c r="F63" s="29" t="n">
        <v>3565874.21367695</v>
      </c>
      <c r="G63" s="30" t="n">
        <v>3956439.92238231</v>
      </c>
      <c r="H63" s="30" t="n">
        <v>3887891.89326299</v>
      </c>
      <c r="I63" s="30" t="n">
        <v>4174537.08400974</v>
      </c>
      <c r="J63" s="30" t="n">
        <v>3096062.04342532</v>
      </c>
      <c r="K63" s="30" t="n">
        <v>2362725.59227882</v>
      </c>
      <c r="L63" s="30" t="n">
        <v>3492611.73396916</v>
      </c>
      <c r="M63" s="31" t="n">
        <v>3876618.62063718</v>
      </c>
      <c r="N63" s="30" t="n">
        <v>2422323.0881572</v>
      </c>
      <c r="O63" s="30" t="n">
        <v>4493724.2764206</v>
      </c>
      <c r="P63" s="30" t="n">
        <v>3603246.9795539</v>
      </c>
      <c r="Q63" s="30" t="n">
        <v>4491205.0252257</v>
      </c>
      <c r="R63" s="30" t="n">
        <v>4010260.80390335</v>
      </c>
      <c r="S63" s="30" t="n">
        <v>3598630.42684546</v>
      </c>
      <c r="T63" s="30" t="n">
        <v>3427898.67399097</v>
      </c>
      <c r="U63" s="30" t="n">
        <v>3333968.40148699</v>
      </c>
      <c r="V63" s="29" t="n">
        <v>3463421.01059832</v>
      </c>
      <c r="W63" s="30" t="n">
        <v>3322793.89657246</v>
      </c>
      <c r="X63" s="30" t="n">
        <v>4303435.05712568</v>
      </c>
      <c r="Y63" s="30" t="n">
        <v>4009745.65920024</v>
      </c>
      <c r="Z63" s="30" t="n">
        <v>3411745.05787733</v>
      </c>
      <c r="AA63" s="30" t="n">
        <v>3327998.15844859</v>
      </c>
      <c r="AB63" s="30" t="n">
        <v>3187914.34906795</v>
      </c>
      <c r="AC63" s="30" t="n">
        <v>3962577.04449789</v>
      </c>
      <c r="AD63" s="29" t="n">
        <v>3676442.46886973</v>
      </c>
      <c r="AE63" s="30" t="n">
        <v>3465177.80172414</v>
      </c>
      <c r="AF63" s="30" t="n">
        <v>4002520.65373563</v>
      </c>
      <c r="AG63" s="30" t="n">
        <v>3661285.02155172</v>
      </c>
      <c r="AH63" s="30" t="n">
        <v>3901996.22844828</v>
      </c>
      <c r="AI63" s="30" t="n">
        <v>4477117.75622605</v>
      </c>
      <c r="AJ63" s="30" t="n">
        <v>3908848.77873563</v>
      </c>
      <c r="AK63" s="30" t="n">
        <v>4318315.67289272</v>
      </c>
      <c r="AL63" s="32" t="n">
        <v>3551595.13795531</v>
      </c>
      <c r="AM63" s="33" t="n">
        <v>584965.917243452</v>
      </c>
      <c r="AN63" s="34" t="n">
        <v>3672657.20944802</v>
      </c>
      <c r="AO63" s="35" t="n">
        <v>676798.962649939</v>
      </c>
      <c r="AP63" s="34" t="n">
        <v>3623703.77917356</v>
      </c>
      <c r="AQ63" s="35" t="n">
        <v>407854.332840142</v>
      </c>
      <c r="AR63" s="32" t="n">
        <v>3926463.04777299</v>
      </c>
      <c r="AS63" s="33" t="n">
        <v>339974.051234422</v>
      </c>
      <c r="AT63" s="36" t="n">
        <v>3693604.79358747</v>
      </c>
      <c r="AU63" s="33" t="n">
        <v>155513.34440425</v>
      </c>
      <c r="AV63" s="37" t="n">
        <v>-0.0565623779716199</v>
      </c>
      <c r="AW63" s="38" t="n">
        <v>-0.00820526264409259</v>
      </c>
      <c r="AX63" s="38" t="n">
        <v>-0.0275644832055722</v>
      </c>
      <c r="AY63" s="39" t="n">
        <v>0.0882008100165762</v>
      </c>
      <c r="AZ63" s="40" t="n">
        <v>0.786</v>
      </c>
      <c r="BA63" s="41" t="n">
        <v>0.512</v>
      </c>
      <c r="BB63" s="38" t="s">
        <v>57</v>
      </c>
      <c r="BC63" s="1" t="s">
        <v>58</v>
      </c>
    </row>
    <row r="64" customFormat="false" ht="18" hidden="false" customHeight="true" outlineLevel="0" collapsed="false">
      <c r="A64" s="14" t="s">
        <v>55</v>
      </c>
      <c r="B64" s="26" t="n">
        <v>222.0675052283</v>
      </c>
      <c r="C64" s="27" t="n">
        <v>19.6307447433472</v>
      </c>
      <c r="D64" s="28" t="s">
        <v>131</v>
      </c>
      <c r="E64" s="26" t="n">
        <v>-0.349395954182574</v>
      </c>
      <c r="F64" s="29" t="n">
        <v>79327490.8685065</v>
      </c>
      <c r="G64" s="30" t="n">
        <v>86820109.5779221</v>
      </c>
      <c r="H64" s="30" t="n">
        <v>82577059.6590909</v>
      </c>
      <c r="I64" s="30" t="n">
        <v>78670586.4448052</v>
      </c>
      <c r="J64" s="30" t="n">
        <v>68478130.0730519</v>
      </c>
      <c r="K64" s="30" t="n">
        <v>59271428.5714286</v>
      </c>
      <c r="L64" s="30" t="n">
        <v>72331432.6298701</v>
      </c>
      <c r="M64" s="31" t="n">
        <v>75762347.8084416</v>
      </c>
      <c r="N64" s="30" t="n">
        <v>49032796.7339352</v>
      </c>
      <c r="O64" s="30" t="n">
        <v>72995452.7349973</v>
      </c>
      <c r="P64" s="30" t="n">
        <v>67750650.5576208</v>
      </c>
      <c r="Q64" s="30" t="n">
        <v>77501128.5183218</v>
      </c>
      <c r="R64" s="30" t="n">
        <v>69148964.4184811</v>
      </c>
      <c r="S64" s="30" t="n">
        <v>70105423.5262878</v>
      </c>
      <c r="T64" s="30" t="n">
        <v>63550192.511949</v>
      </c>
      <c r="U64" s="30" t="n">
        <v>65457016.7286245</v>
      </c>
      <c r="V64" s="29" t="n">
        <v>44566588.9957907</v>
      </c>
      <c r="W64" s="30" t="n">
        <v>33211654.3896572</v>
      </c>
      <c r="X64" s="30" t="n">
        <v>41305295.3998797</v>
      </c>
      <c r="Y64" s="30" t="n">
        <v>45543682.3511726</v>
      </c>
      <c r="Z64" s="30" t="n">
        <v>32935068.4004811</v>
      </c>
      <c r="AA64" s="30" t="n">
        <v>34251894.1671678</v>
      </c>
      <c r="AB64" s="30" t="n">
        <v>32286688.214071</v>
      </c>
      <c r="AC64" s="30" t="n">
        <v>36362206.8550812</v>
      </c>
      <c r="AD64" s="29" t="n">
        <v>19672489.2241379</v>
      </c>
      <c r="AE64" s="30" t="n">
        <v>18873801.4846743</v>
      </c>
      <c r="AF64" s="30" t="n">
        <v>21738374.0421456</v>
      </c>
      <c r="AG64" s="30" t="n">
        <v>21270902.7777778</v>
      </c>
      <c r="AH64" s="30" t="n">
        <v>20917523.9463602</v>
      </c>
      <c r="AI64" s="30" t="n">
        <v>25503682.9501916</v>
      </c>
      <c r="AJ64" s="30" t="n">
        <v>19667074.9521073</v>
      </c>
      <c r="AK64" s="30" t="n">
        <v>24579051.7241379</v>
      </c>
      <c r="AL64" s="32" t="n">
        <v>75404823.2041396</v>
      </c>
      <c r="AM64" s="33" t="n">
        <v>8665541.970373</v>
      </c>
      <c r="AN64" s="34" t="n">
        <v>66942703.2162772</v>
      </c>
      <c r="AO64" s="35" t="n">
        <v>8435642.34304253</v>
      </c>
      <c r="AP64" s="34" t="n">
        <v>37557884.8466627</v>
      </c>
      <c r="AQ64" s="35" t="n">
        <v>5442463.55378311</v>
      </c>
      <c r="AR64" s="32" t="n">
        <v>21527862.6376916</v>
      </c>
      <c r="AS64" s="33" t="n">
        <v>2376935.02093359</v>
      </c>
      <c r="AT64" s="36" t="n">
        <v>50358318.4761928</v>
      </c>
      <c r="AU64" s="33" t="n">
        <v>2958774.86678517</v>
      </c>
      <c r="AV64" s="37" t="n">
        <v>0.582426696615197</v>
      </c>
      <c r="AW64" s="38" t="n">
        <v>0.410696699165704</v>
      </c>
      <c r="AX64" s="38" t="n">
        <v>-0.423114293772867</v>
      </c>
      <c r="AY64" s="39" t="n">
        <v>-1.22602501981641</v>
      </c>
      <c r="AZ64" s="40" t="n">
        <v>111.497</v>
      </c>
      <c r="BA64" s="41" t="n">
        <v>1.12E-015</v>
      </c>
      <c r="BB64" s="38" t="s">
        <v>60</v>
      </c>
      <c r="BC64" s="1" t="s">
        <v>58</v>
      </c>
    </row>
    <row r="65" customFormat="false" ht="18" hidden="false" customHeight="true" outlineLevel="0" collapsed="false">
      <c r="A65" s="14" t="s">
        <v>55</v>
      </c>
      <c r="B65" s="26" t="n">
        <v>224.141447125019</v>
      </c>
      <c r="C65" s="27" t="n">
        <v>3.0953890800476</v>
      </c>
      <c r="D65" s="42" t="s">
        <v>132</v>
      </c>
      <c r="E65" s="26" t="n">
        <v>-0.903965355185485</v>
      </c>
      <c r="F65" s="29" t="n">
        <v>197695.169820414</v>
      </c>
      <c r="G65" s="30" t="n">
        <v>258158.260196834</v>
      </c>
      <c r="H65" s="30" t="n">
        <v>219911.09476461</v>
      </c>
      <c r="I65" s="30" t="n">
        <v>231841.565417005</v>
      </c>
      <c r="J65" s="30" t="n">
        <v>222303.038758117</v>
      </c>
      <c r="K65" s="30" t="n">
        <v>71691.3148954317</v>
      </c>
      <c r="L65" s="30" t="n">
        <v>189629.235205712</v>
      </c>
      <c r="M65" s="31" t="n">
        <v>277175.308822037</v>
      </c>
      <c r="N65" s="30" t="n">
        <v>315750.506173659</v>
      </c>
      <c r="O65" s="30" t="n">
        <v>279836.370029541</v>
      </c>
      <c r="P65" s="30" t="n">
        <v>322913.252414697</v>
      </c>
      <c r="Q65" s="30" t="n">
        <v>248338.858370951</v>
      </c>
      <c r="R65" s="30" t="n">
        <v>393790.763575412</v>
      </c>
      <c r="S65" s="30" t="n">
        <v>298520.401495287</v>
      </c>
      <c r="T65" s="30" t="n">
        <v>304842.9046485</v>
      </c>
      <c r="U65" s="30" t="n">
        <v>225895.942935143</v>
      </c>
      <c r="V65" s="29" t="n">
        <v>249498.329919573</v>
      </c>
      <c r="W65" s="30" t="n">
        <v>260361.956460463</v>
      </c>
      <c r="X65" s="30" t="n">
        <v>251448.137073437</v>
      </c>
      <c r="Y65" s="30" t="n">
        <v>341264.492821708</v>
      </c>
      <c r="Z65" s="30" t="n">
        <v>442471.190525406</v>
      </c>
      <c r="AA65" s="30" t="n">
        <v>352813.151824639</v>
      </c>
      <c r="AB65" s="30" t="n">
        <v>342760.95887515</v>
      </c>
      <c r="AC65" s="30" t="n">
        <v>500545.8884546</v>
      </c>
      <c r="AD65" s="29" t="n">
        <v>372124.753053161</v>
      </c>
      <c r="AE65" s="30" t="n">
        <v>371063.368055556</v>
      </c>
      <c r="AF65" s="30" t="n">
        <v>486084.994612069</v>
      </c>
      <c r="AG65" s="30" t="n">
        <v>383177.681992337</v>
      </c>
      <c r="AH65" s="30" t="n">
        <v>377757.236290709</v>
      </c>
      <c r="AI65" s="30" t="n">
        <v>342161.570581897</v>
      </c>
      <c r="AJ65" s="30" t="n">
        <v>534808.466534962</v>
      </c>
      <c r="AK65" s="30" t="n">
        <v>1029449.1588841</v>
      </c>
      <c r="AL65" s="32" t="n">
        <v>208550.62348502</v>
      </c>
      <c r="AM65" s="33" t="n">
        <v>62378.1697432843</v>
      </c>
      <c r="AN65" s="34" t="n">
        <v>298736.124955399</v>
      </c>
      <c r="AO65" s="35" t="n">
        <v>50919.4372242232</v>
      </c>
      <c r="AP65" s="34" t="n">
        <v>342645.513244372</v>
      </c>
      <c r="AQ65" s="35" t="n">
        <v>91625.7439294419</v>
      </c>
      <c r="AR65" s="32" t="n">
        <v>487078.403750599</v>
      </c>
      <c r="AS65" s="33" t="n">
        <v>228931.174394501</v>
      </c>
      <c r="AT65" s="36" t="n">
        <v>334252.666358847</v>
      </c>
      <c r="AU65" s="33" t="n">
        <v>82120.1303559917</v>
      </c>
      <c r="AV65" s="37" t="n">
        <v>-0.680541443523148</v>
      </c>
      <c r="AW65" s="38" t="n">
        <v>-0.162067361358453</v>
      </c>
      <c r="AX65" s="38" t="n">
        <v>0.0357777269680503</v>
      </c>
      <c r="AY65" s="39" t="n">
        <v>0.543214949036448</v>
      </c>
      <c r="AZ65" s="40" t="n">
        <v>6.418</v>
      </c>
      <c r="BA65" s="41" t="n">
        <v>0.002</v>
      </c>
      <c r="BB65" s="38" t="s">
        <v>57</v>
      </c>
      <c r="BC65" s="1" t="s">
        <v>119</v>
      </c>
    </row>
    <row r="66" customFormat="false" ht="18" hidden="false" customHeight="true" outlineLevel="0" collapsed="false">
      <c r="A66" s="14" t="s">
        <v>55</v>
      </c>
      <c r="B66" s="26" t="n">
        <v>224.17781923145</v>
      </c>
      <c r="C66" s="27" t="n">
        <v>3.11444531281788</v>
      </c>
      <c r="D66" s="28" t="s">
        <v>133</v>
      </c>
      <c r="E66" s="26" t="n">
        <v>-0.844044477402698</v>
      </c>
      <c r="F66" s="29" t="n">
        <v>147146.041671951</v>
      </c>
      <c r="G66" s="30" t="n">
        <v>132321.087725751</v>
      </c>
      <c r="H66" s="30" t="n">
        <v>177702.866591416</v>
      </c>
      <c r="I66" s="30" t="n">
        <v>117731.000231458</v>
      </c>
      <c r="J66" s="30" t="n">
        <v>155546.480649477</v>
      </c>
      <c r="K66" s="30" t="n">
        <v>95427.6741325081</v>
      </c>
      <c r="L66" s="30" t="n">
        <v>153558.131626674</v>
      </c>
      <c r="M66" s="31" t="n">
        <v>139070.704076197</v>
      </c>
      <c r="N66" s="30" t="n">
        <v>173685.024624104</v>
      </c>
      <c r="O66" s="30" t="n">
        <v>172516.663278346</v>
      </c>
      <c r="P66" s="30" t="n">
        <v>137208.613042685</v>
      </c>
      <c r="Q66" s="30" t="n">
        <v>183497.040232508</v>
      </c>
      <c r="R66" s="30" t="n">
        <v>172265.599068972</v>
      </c>
      <c r="S66" s="30" t="n">
        <v>219839.103159851</v>
      </c>
      <c r="T66" s="30" t="n">
        <v>156228.425385024</v>
      </c>
      <c r="U66" s="30" t="n">
        <v>199761.603097617</v>
      </c>
      <c r="V66" s="29" t="n">
        <v>198823.867586816</v>
      </c>
      <c r="W66" s="30" t="n">
        <v>329205.678273452</v>
      </c>
      <c r="X66" s="30" t="n">
        <v>236849.100247106</v>
      </c>
      <c r="Y66" s="30" t="n">
        <v>319253.607937462</v>
      </c>
      <c r="Z66" s="30" t="n">
        <v>243096.149419348</v>
      </c>
      <c r="AA66" s="30" t="n">
        <v>288924.119390785</v>
      </c>
      <c r="AB66" s="30" t="n">
        <v>229435.358374361</v>
      </c>
      <c r="AC66" s="30" t="n">
        <v>268906.379190469</v>
      </c>
      <c r="AD66" s="29" t="n">
        <v>300538.643438697</v>
      </c>
      <c r="AE66" s="30" t="n">
        <v>290404.468989464</v>
      </c>
      <c r="AF66" s="30" t="n">
        <v>333776.715158046</v>
      </c>
      <c r="AG66" s="30" t="n">
        <v>371052.479944923</v>
      </c>
      <c r="AH66" s="30" t="n">
        <v>341608.409662356</v>
      </c>
      <c r="AI66" s="30" t="n">
        <v>349889.77191092</v>
      </c>
      <c r="AJ66" s="30" t="n">
        <v>265001.290858477</v>
      </c>
      <c r="AK66" s="30" t="n">
        <v>301605.229286398</v>
      </c>
      <c r="AL66" s="32" t="n">
        <v>139812.998338179</v>
      </c>
      <c r="AM66" s="33" t="n">
        <v>25185.7050332831</v>
      </c>
      <c r="AN66" s="34" t="n">
        <v>176875.258986138</v>
      </c>
      <c r="AO66" s="35" t="n">
        <v>25252.1090898024</v>
      </c>
      <c r="AP66" s="34" t="n">
        <v>264311.782552475</v>
      </c>
      <c r="AQ66" s="35" t="n">
        <v>45616.4652291781</v>
      </c>
      <c r="AR66" s="32" t="n">
        <v>319234.62615616</v>
      </c>
      <c r="AS66" s="33" t="n">
        <v>35395.0248662367</v>
      </c>
      <c r="AT66" s="36" t="n">
        <v>225058.666508238</v>
      </c>
      <c r="AU66" s="33" t="n">
        <v>9762.65916492003</v>
      </c>
      <c r="AV66" s="37" t="n">
        <v>-0.686802627248096</v>
      </c>
      <c r="AW66" s="38" t="n">
        <v>-0.347568860383483</v>
      </c>
      <c r="AX66" s="38" t="n">
        <v>0.231939618442489</v>
      </c>
      <c r="AY66" s="39" t="n">
        <v>0.504316022880643</v>
      </c>
      <c r="AZ66" s="40" t="n">
        <v>46.316</v>
      </c>
      <c r="BA66" s="41" t="n">
        <v>5.54E-011</v>
      </c>
      <c r="BB66" s="38" t="s">
        <v>57</v>
      </c>
      <c r="BC66" s="1" t="s">
        <v>112</v>
      </c>
    </row>
    <row r="67" customFormat="false" ht="18" hidden="false" customHeight="true" outlineLevel="0" collapsed="false">
      <c r="A67" s="14" t="s">
        <v>55</v>
      </c>
      <c r="B67" s="26" t="n">
        <v>224.214194670106</v>
      </c>
      <c r="C67" s="27" t="n">
        <v>3.0315682252248</v>
      </c>
      <c r="D67" s="28" t="s">
        <v>134</v>
      </c>
      <c r="E67" s="26" t="n">
        <v>-0.799004852890287</v>
      </c>
      <c r="F67" s="29" t="n">
        <v>973986.737139813</v>
      </c>
      <c r="G67" s="30" t="n">
        <v>1019182.79474432</v>
      </c>
      <c r="H67" s="30" t="n">
        <v>906280.755377435</v>
      </c>
      <c r="I67" s="30" t="n">
        <v>940261.880453531</v>
      </c>
      <c r="J67" s="30" t="n">
        <v>750968.080991274</v>
      </c>
      <c r="K67" s="30" t="n">
        <v>61533.4052544136</v>
      </c>
      <c r="L67" s="30" t="n">
        <v>896626.737520292</v>
      </c>
      <c r="M67" s="31" t="n">
        <v>893587.186739042</v>
      </c>
      <c r="N67" s="30" t="n">
        <v>1395229.41698752</v>
      </c>
      <c r="O67" s="30" t="n">
        <v>2198567.15513808</v>
      </c>
      <c r="P67" s="30" t="n">
        <v>2216204.81777748</v>
      </c>
      <c r="Q67" s="30" t="n">
        <v>2485749.34446362</v>
      </c>
      <c r="R67" s="30" t="n">
        <v>2114379.48088157</v>
      </c>
      <c r="S67" s="30" t="n">
        <v>1810187.57468136</v>
      </c>
      <c r="T67" s="30" t="n">
        <v>1850622.75955921</v>
      </c>
      <c r="U67" s="30" t="n">
        <v>1877344.16489644</v>
      </c>
      <c r="V67" s="29" t="n">
        <v>3703005.4400932</v>
      </c>
      <c r="W67" s="30" t="n">
        <v>4243516.04780517</v>
      </c>
      <c r="X67" s="30" t="n">
        <v>4272126.80396873</v>
      </c>
      <c r="Y67" s="30" t="n">
        <v>4427534.48211064</v>
      </c>
      <c r="Z67" s="30" t="n">
        <v>3749919.43212568</v>
      </c>
      <c r="AA67" s="30" t="n">
        <v>3535007.56351473</v>
      </c>
      <c r="AB67" s="30" t="n">
        <v>3775875.20670475</v>
      </c>
      <c r="AC67" s="30" t="n">
        <v>3896084.35432952</v>
      </c>
      <c r="AD67" s="29" t="n">
        <v>4204047.83285441</v>
      </c>
      <c r="AE67" s="30" t="n">
        <v>4187910.97940613</v>
      </c>
      <c r="AF67" s="30" t="n">
        <v>5249251.07758621</v>
      </c>
      <c r="AG67" s="30" t="n">
        <v>5407856.20210728</v>
      </c>
      <c r="AH67" s="30" t="n">
        <v>4637363.80507663</v>
      </c>
      <c r="AI67" s="30" t="n">
        <v>5114036.75766284</v>
      </c>
      <c r="AJ67" s="30" t="n">
        <v>4007919.36063218</v>
      </c>
      <c r="AK67" s="30" t="n">
        <v>7747803.52011494</v>
      </c>
      <c r="AL67" s="32" t="n">
        <v>805303.447277515</v>
      </c>
      <c r="AM67" s="33" t="n">
        <v>310503.920477345</v>
      </c>
      <c r="AN67" s="34" t="n">
        <v>1993535.58929816</v>
      </c>
      <c r="AO67" s="35" t="n">
        <v>332524.639153009</v>
      </c>
      <c r="AP67" s="34" t="n">
        <v>3950383.66633155</v>
      </c>
      <c r="AQ67" s="35" t="n">
        <v>321700.606432385</v>
      </c>
      <c r="AR67" s="32" t="n">
        <v>5069523.69193008</v>
      </c>
      <c r="AS67" s="33" t="n">
        <v>1204870.49886479</v>
      </c>
      <c r="AT67" s="36" t="n">
        <v>2954686.59870933</v>
      </c>
      <c r="AU67" s="33" t="n">
        <v>441738.551247936</v>
      </c>
      <c r="AV67" s="37" t="n">
        <v>-1.87540069869403</v>
      </c>
      <c r="AW67" s="38" t="n">
        <v>-0.567675751921964</v>
      </c>
      <c r="AX67" s="38" t="n">
        <v>0.418987663502081</v>
      </c>
      <c r="AY67" s="39" t="n">
        <v>0.778845091920792</v>
      </c>
      <c r="AZ67" s="40" t="n">
        <v>66.63</v>
      </c>
      <c r="BA67" s="41" t="n">
        <v>7.28E-013</v>
      </c>
      <c r="BB67" s="38" t="s">
        <v>60</v>
      </c>
      <c r="BC67" s="1" t="s">
        <v>112</v>
      </c>
    </row>
    <row r="68" customFormat="false" ht="18" hidden="false" customHeight="true" outlineLevel="0" collapsed="false">
      <c r="A68" s="14" t="s">
        <v>55</v>
      </c>
      <c r="B68" s="26" t="n">
        <v>227.09075897299</v>
      </c>
      <c r="C68" s="27" t="n">
        <v>13.5272901535034</v>
      </c>
      <c r="D68" s="28" t="s">
        <v>135</v>
      </c>
      <c r="E68" s="26" t="n">
        <v>-0.673964693438422</v>
      </c>
      <c r="F68" s="29" t="n">
        <v>332340.765618659</v>
      </c>
      <c r="G68" s="30" t="n">
        <v>319674.107935521</v>
      </c>
      <c r="H68" s="30" t="n">
        <v>343519.810267857</v>
      </c>
      <c r="I68" s="30" t="n">
        <v>276167.356813109</v>
      </c>
      <c r="J68" s="30" t="n">
        <v>251041.66006113</v>
      </c>
      <c r="K68" s="30" t="n">
        <v>62453.8817963043</v>
      </c>
      <c r="L68" s="30" t="n">
        <v>280627.560305905</v>
      </c>
      <c r="M68" s="31" t="n">
        <v>200258.765282569</v>
      </c>
      <c r="N68" s="30" t="n">
        <v>390676.836124203</v>
      </c>
      <c r="O68" s="30" t="n">
        <v>416920.95496714</v>
      </c>
      <c r="P68" s="30" t="n">
        <v>611900.630227695</v>
      </c>
      <c r="Q68" s="30" t="n">
        <v>576113.47832581</v>
      </c>
      <c r="R68" s="30" t="n">
        <v>518293.043431359</v>
      </c>
      <c r="S68" s="30" t="n">
        <v>587074.627422995</v>
      </c>
      <c r="T68" s="30" t="n">
        <v>510836.057819968</v>
      </c>
      <c r="U68" s="30" t="n">
        <v>599688.568358338</v>
      </c>
      <c r="V68" s="29" t="n">
        <v>1022020.28055472</v>
      </c>
      <c r="W68" s="30" t="n">
        <v>697613.852036981</v>
      </c>
      <c r="X68" s="30" t="n">
        <v>567765.686071858</v>
      </c>
      <c r="Y68" s="30" t="n">
        <v>803464.594764732</v>
      </c>
      <c r="Z68" s="30" t="n">
        <v>793752.290194678</v>
      </c>
      <c r="AA68" s="30" t="n">
        <v>671982.932764582</v>
      </c>
      <c r="AB68" s="30" t="n">
        <v>321177.224659877</v>
      </c>
      <c r="AC68" s="30" t="n">
        <v>474320.957277886</v>
      </c>
      <c r="AD68" s="29" t="n">
        <v>117715.358222581</v>
      </c>
      <c r="AE68" s="30" t="n">
        <v>89619.5522030651</v>
      </c>
      <c r="AF68" s="30" t="n">
        <v>98431.9436961207</v>
      </c>
      <c r="AG68" s="30" t="n">
        <v>161507.460787835</v>
      </c>
      <c r="AH68" s="30" t="n">
        <v>103506.233536877</v>
      </c>
      <c r="AI68" s="30" t="n">
        <v>179457.128532088</v>
      </c>
      <c r="AJ68" s="30" t="n">
        <v>144377.675257423</v>
      </c>
      <c r="AK68" s="30" t="n">
        <v>197655.352011494</v>
      </c>
      <c r="AL68" s="32" t="n">
        <v>258260.488510132</v>
      </c>
      <c r="AM68" s="33" t="n">
        <v>91889.8039590698</v>
      </c>
      <c r="AN68" s="34" t="n">
        <v>526438.024584689</v>
      </c>
      <c r="AO68" s="35" t="n">
        <v>84133.2262794448</v>
      </c>
      <c r="AP68" s="34" t="n">
        <v>669012.227290665</v>
      </c>
      <c r="AQ68" s="35" t="n">
        <v>216538.953240757</v>
      </c>
      <c r="AR68" s="32" t="n">
        <v>136533.838030936</v>
      </c>
      <c r="AS68" s="33" t="n">
        <v>40286.6840147238</v>
      </c>
      <c r="AT68" s="36" t="n">
        <v>397561.144604105</v>
      </c>
      <c r="AU68" s="33" t="n">
        <v>75707.2844964904</v>
      </c>
      <c r="AV68" s="37" t="n">
        <v>-0.622349821662913</v>
      </c>
      <c r="AW68" s="38" t="n">
        <v>0.405086935736312</v>
      </c>
      <c r="AX68" s="38" t="n">
        <v>0.750855815844358</v>
      </c>
      <c r="AY68" s="39" t="n">
        <v>-1.54191821531883</v>
      </c>
      <c r="AZ68" s="40" t="n">
        <v>29.623</v>
      </c>
      <c r="BA68" s="41" t="n">
        <v>7.84E-009</v>
      </c>
      <c r="BB68" s="38" t="s">
        <v>60</v>
      </c>
      <c r="BC68" s="1" t="s">
        <v>61</v>
      </c>
    </row>
    <row r="69" customFormat="false" ht="18" hidden="false" customHeight="true" outlineLevel="0" collapsed="false">
      <c r="A69" s="14" t="s">
        <v>55</v>
      </c>
      <c r="B69" s="26" t="n">
        <v>227.225080924667</v>
      </c>
      <c r="C69" s="27" t="n">
        <v>3.07726459503173</v>
      </c>
      <c r="D69" s="28" t="s">
        <v>136</v>
      </c>
      <c r="E69" s="26" t="n">
        <v>-0.732161204302534</v>
      </c>
      <c r="F69" s="29" t="n">
        <v>225844.048834466</v>
      </c>
      <c r="G69" s="30" t="n">
        <v>202232.856255073</v>
      </c>
      <c r="H69" s="30" t="n">
        <v>176778.302873884</v>
      </c>
      <c r="I69" s="30" t="n">
        <v>293241.109476461</v>
      </c>
      <c r="J69" s="30" t="n">
        <v>275462.579107904</v>
      </c>
      <c r="K69" s="30" t="n">
        <v>141339.963442319</v>
      </c>
      <c r="L69" s="30" t="n">
        <v>259259.726784446</v>
      </c>
      <c r="M69" s="31" t="n">
        <v>237913.552816812</v>
      </c>
      <c r="N69" s="30" t="n">
        <v>322435.965920406</v>
      </c>
      <c r="O69" s="30" t="n">
        <v>319957.374576806</v>
      </c>
      <c r="P69" s="30" t="n">
        <v>299045.115839087</v>
      </c>
      <c r="Q69" s="30" t="n">
        <v>326580.936960635</v>
      </c>
      <c r="R69" s="30" t="n">
        <v>315093.647313131</v>
      </c>
      <c r="S69" s="30" t="n">
        <v>333777.834365042</v>
      </c>
      <c r="T69" s="30" t="n">
        <v>276992.073403478</v>
      </c>
      <c r="U69" s="30" t="n">
        <v>428443.821984533</v>
      </c>
      <c r="V69" s="29" t="n">
        <v>443726.422739402</v>
      </c>
      <c r="W69" s="30" t="n">
        <v>351909.28832494</v>
      </c>
      <c r="X69" s="30" t="n">
        <v>331746.443738725</v>
      </c>
      <c r="Y69" s="30" t="n">
        <v>393883.271713394</v>
      </c>
      <c r="Z69" s="30" t="n">
        <v>329742.229780517</v>
      </c>
      <c r="AA69" s="30" t="n">
        <v>427889.60909313</v>
      </c>
      <c r="AB69" s="30" t="n">
        <v>334484.753175737</v>
      </c>
      <c r="AC69" s="30" t="n">
        <v>418174.661990755</v>
      </c>
      <c r="AD69" s="29" t="n">
        <v>395882.161458333</v>
      </c>
      <c r="AE69" s="30" t="n">
        <v>516661.091654694</v>
      </c>
      <c r="AF69" s="30" t="n">
        <v>453075.610632184</v>
      </c>
      <c r="AG69" s="30" t="n">
        <v>584883.336326628</v>
      </c>
      <c r="AH69" s="30" t="n">
        <v>498560.449592912</v>
      </c>
      <c r="AI69" s="30" t="n">
        <v>594138.716774425</v>
      </c>
      <c r="AJ69" s="30" t="n">
        <v>446887.57183908</v>
      </c>
      <c r="AK69" s="30" t="n">
        <v>777980.648347701</v>
      </c>
      <c r="AL69" s="32" t="n">
        <v>226509.017448921</v>
      </c>
      <c r="AM69" s="33" t="n">
        <v>51226.3626500771</v>
      </c>
      <c r="AN69" s="34" t="n">
        <v>327790.84629539</v>
      </c>
      <c r="AO69" s="35" t="n">
        <v>44443.2521852391</v>
      </c>
      <c r="AP69" s="34" t="n">
        <v>378944.585069575</v>
      </c>
      <c r="AQ69" s="35" t="n">
        <v>47374.7753791983</v>
      </c>
      <c r="AR69" s="32" t="n">
        <v>533508.698328245</v>
      </c>
      <c r="AS69" s="33" t="n">
        <v>119821.816314438</v>
      </c>
      <c r="AT69" s="36" t="n">
        <v>366688.286785533</v>
      </c>
      <c r="AU69" s="33" t="n">
        <v>36176.9690482214</v>
      </c>
      <c r="AV69" s="37" t="n">
        <v>-0.694985696521644</v>
      </c>
      <c r="AW69" s="38" t="n">
        <v>-0.161778615320075</v>
      </c>
      <c r="AX69" s="38" t="n">
        <v>0.0474327090074785</v>
      </c>
      <c r="AY69" s="39" t="n">
        <v>0.540957610526199</v>
      </c>
      <c r="AZ69" s="40" t="n">
        <v>24.725</v>
      </c>
      <c r="BA69" s="41" t="n">
        <v>5.04E-008</v>
      </c>
      <c r="BB69" s="38" t="s">
        <v>57</v>
      </c>
      <c r="BC69" s="1" t="s">
        <v>137</v>
      </c>
    </row>
    <row r="70" customFormat="false" ht="18" hidden="false" customHeight="true" outlineLevel="0" collapsed="false">
      <c r="A70" s="14" t="s">
        <v>55</v>
      </c>
      <c r="B70" s="26" t="n">
        <v>234.085361302929</v>
      </c>
      <c r="C70" s="27" t="n">
        <v>14.2237849235535</v>
      </c>
      <c r="D70" s="28" t="s">
        <v>138</v>
      </c>
      <c r="E70" s="26" t="n">
        <v>-0.748060533325171</v>
      </c>
      <c r="F70" s="29" t="n">
        <v>1219331.34004667</v>
      </c>
      <c r="G70" s="30" t="n">
        <v>1261845.25923295</v>
      </c>
      <c r="H70" s="30" t="n">
        <v>1413100.04692573</v>
      </c>
      <c r="I70" s="30" t="n">
        <v>1422409.7313819</v>
      </c>
      <c r="J70" s="30" t="n">
        <v>982439.868481128</v>
      </c>
      <c r="K70" s="30" t="n">
        <v>821097.634055398</v>
      </c>
      <c r="L70" s="30" t="n">
        <v>1179923.23838271</v>
      </c>
      <c r="M70" s="31" t="n">
        <v>1275171.61183543</v>
      </c>
      <c r="N70" s="30" t="n">
        <v>671742.803621216</v>
      </c>
      <c r="O70" s="30" t="n">
        <v>1639002.85863648</v>
      </c>
      <c r="P70" s="30" t="n">
        <v>934805.766230749</v>
      </c>
      <c r="Q70" s="30" t="n">
        <v>1335976.91516198</v>
      </c>
      <c r="R70" s="30" t="n">
        <v>1390069.7648367</v>
      </c>
      <c r="S70" s="30" t="n">
        <v>698611.549057355</v>
      </c>
      <c r="T70" s="30" t="n">
        <v>1152265.12712427</v>
      </c>
      <c r="U70" s="30" t="n">
        <v>975068.146740573</v>
      </c>
      <c r="V70" s="29" t="n">
        <v>646596.418370415</v>
      </c>
      <c r="W70" s="30" t="n">
        <v>1076406.17953247</v>
      </c>
      <c r="X70" s="30" t="n">
        <v>1624194.90848617</v>
      </c>
      <c r="Y70" s="30" t="n">
        <v>947536.748816145</v>
      </c>
      <c r="Z70" s="30" t="n">
        <v>1035026.94208509</v>
      </c>
      <c r="AA70" s="30" t="n">
        <v>1358809.49808328</v>
      </c>
      <c r="AB70" s="30" t="n">
        <v>1333949.845911</v>
      </c>
      <c r="AC70" s="30" t="n">
        <v>1555021.75097715</v>
      </c>
      <c r="AD70" s="29" t="n">
        <v>1955948.42552682</v>
      </c>
      <c r="AE70" s="30" t="n">
        <v>1711248.80268199</v>
      </c>
      <c r="AF70" s="30" t="n">
        <v>2160285.85967433</v>
      </c>
      <c r="AG70" s="30" t="n">
        <v>1906555.1664272</v>
      </c>
      <c r="AH70" s="30" t="n">
        <v>1978095.66570881</v>
      </c>
      <c r="AI70" s="30" t="n">
        <v>2331019.96527778</v>
      </c>
      <c r="AJ70" s="30" t="n">
        <v>2132363.35608238</v>
      </c>
      <c r="AK70" s="30" t="n">
        <v>2417171.78520115</v>
      </c>
      <c r="AL70" s="32" t="n">
        <v>1196914.84129274</v>
      </c>
      <c r="AM70" s="33" t="n">
        <v>205618.707842806</v>
      </c>
      <c r="AN70" s="34" t="n">
        <v>1099692.86642616</v>
      </c>
      <c r="AO70" s="35" t="n">
        <v>342364.584507497</v>
      </c>
      <c r="AP70" s="34" t="n">
        <v>1197192.78653272</v>
      </c>
      <c r="AQ70" s="35" t="n">
        <v>329841.195128859</v>
      </c>
      <c r="AR70" s="32" t="n">
        <v>2074086.12832256</v>
      </c>
      <c r="AS70" s="33" t="n">
        <v>232206.074516049</v>
      </c>
      <c r="AT70" s="36" t="n">
        <v>1391971.65564354</v>
      </c>
      <c r="AU70" s="33" t="n">
        <v>68715.5359562693</v>
      </c>
      <c r="AV70" s="37" t="n">
        <v>-0.217809323931598</v>
      </c>
      <c r="AW70" s="38" t="n">
        <v>-0.340029185016699</v>
      </c>
      <c r="AX70" s="38" t="n">
        <v>-0.217474342983798</v>
      </c>
      <c r="AY70" s="39" t="n">
        <v>0.575345970363322</v>
      </c>
      <c r="AZ70" s="40" t="n">
        <v>20.747</v>
      </c>
      <c r="BA70" s="41" t="n">
        <v>2.8E-007</v>
      </c>
      <c r="BB70" s="38" t="s">
        <v>57</v>
      </c>
      <c r="BC70" s="1" t="s">
        <v>58</v>
      </c>
    </row>
    <row r="71" customFormat="false" ht="18" hidden="false" customHeight="true" outlineLevel="0" collapsed="false">
      <c r="A71" s="14" t="s">
        <v>55</v>
      </c>
      <c r="B71" s="26" t="n">
        <v>242.019303240836</v>
      </c>
      <c r="C71" s="27" t="n">
        <v>18.4071770350138</v>
      </c>
      <c r="D71" s="28" t="s">
        <v>139</v>
      </c>
      <c r="E71" s="26" t="n">
        <v>-0.617300300661405</v>
      </c>
      <c r="F71" s="29" t="n">
        <v>581160.666725852</v>
      </c>
      <c r="G71" s="30" t="n">
        <v>664568.73509791</v>
      </c>
      <c r="H71" s="30" t="n">
        <v>681935.02054586</v>
      </c>
      <c r="I71" s="30" t="n">
        <v>680814.747996145</v>
      </c>
      <c r="J71" s="30" t="n">
        <v>590417.24266944</v>
      </c>
      <c r="K71" s="30" t="n">
        <v>527393.370789367</v>
      </c>
      <c r="L71" s="30" t="n">
        <v>565695.190429688</v>
      </c>
      <c r="M71" s="31" t="n">
        <v>618850.470208502</v>
      </c>
      <c r="N71" s="30" t="n">
        <v>552900.748473181</v>
      </c>
      <c r="O71" s="30" t="n">
        <v>813793.595243627</v>
      </c>
      <c r="P71" s="30" t="n">
        <v>742984.41234068</v>
      </c>
      <c r="Q71" s="30" t="n">
        <v>796720.088041025</v>
      </c>
      <c r="R71" s="30" t="n">
        <v>794577.718401487</v>
      </c>
      <c r="S71" s="30" t="n">
        <v>765241.946860064</v>
      </c>
      <c r="T71" s="30" t="n">
        <v>646772.520578863</v>
      </c>
      <c r="U71" s="30" t="n">
        <v>662400.839750398</v>
      </c>
      <c r="V71" s="29" t="n">
        <v>1263741.99019092</v>
      </c>
      <c r="W71" s="30" t="n">
        <v>983003.232110643</v>
      </c>
      <c r="X71" s="30" t="n">
        <v>1022377.08114101</v>
      </c>
      <c r="Y71" s="30" t="n">
        <v>1157212.35154841</v>
      </c>
      <c r="Z71" s="30" t="n">
        <v>1043190.95760673</v>
      </c>
      <c r="AA71" s="30" t="n">
        <v>950506.544084486</v>
      </c>
      <c r="AB71" s="30" t="n">
        <v>866381.938702646</v>
      </c>
      <c r="AC71" s="30" t="n">
        <v>963056.987090349</v>
      </c>
      <c r="AD71" s="29" t="n">
        <v>1175826.37392241</v>
      </c>
      <c r="AE71" s="30" t="n">
        <v>1184808.80328065</v>
      </c>
      <c r="AF71" s="30" t="n">
        <v>1296605.15445402</v>
      </c>
      <c r="AG71" s="30" t="n">
        <v>1132738.86494253</v>
      </c>
      <c r="AH71" s="30" t="n">
        <v>1264964.23012452</v>
      </c>
      <c r="AI71" s="30" t="n">
        <v>1426106.17217433</v>
      </c>
      <c r="AJ71" s="30" t="n">
        <v>1331459.97964559</v>
      </c>
      <c r="AK71" s="30" t="n">
        <v>1477333.27346743</v>
      </c>
      <c r="AL71" s="32" t="n">
        <v>613854.430557845</v>
      </c>
      <c r="AM71" s="33" t="n">
        <v>57481.1312859098</v>
      </c>
      <c r="AN71" s="34" t="n">
        <v>721923.983711166</v>
      </c>
      <c r="AO71" s="35" t="n">
        <v>92112.2270650207</v>
      </c>
      <c r="AP71" s="34" t="n">
        <v>1031183.8853094</v>
      </c>
      <c r="AQ71" s="35" t="n">
        <v>125822.630618071</v>
      </c>
      <c r="AR71" s="32" t="n">
        <v>1286230.35650144</v>
      </c>
      <c r="AS71" s="33" t="n">
        <v>122314.688327443</v>
      </c>
      <c r="AT71" s="36" t="n">
        <v>913298.164019962</v>
      </c>
      <c r="AU71" s="33" t="n">
        <v>31799.0422780564</v>
      </c>
      <c r="AV71" s="37" t="n">
        <v>-0.573189357630856</v>
      </c>
      <c r="AW71" s="38" t="n">
        <v>-0.339238999145721</v>
      </c>
      <c r="AX71" s="38" t="n">
        <v>0.175143785271343</v>
      </c>
      <c r="AY71" s="39" t="n">
        <v>0.493991206047392</v>
      </c>
      <c r="AZ71" s="40" t="n">
        <v>69.957</v>
      </c>
      <c r="BA71" s="41" t="n">
        <v>4.01E-013</v>
      </c>
      <c r="BB71" s="38" t="s">
        <v>57</v>
      </c>
      <c r="BC71" s="1" t="s">
        <v>94</v>
      </c>
    </row>
    <row r="72" customFormat="false" ht="18" hidden="false" customHeight="true" outlineLevel="0" collapsed="false">
      <c r="A72" s="14" t="s">
        <v>76</v>
      </c>
      <c r="B72" s="26" t="n">
        <v>243.085537869605</v>
      </c>
      <c r="C72" s="27" t="n">
        <v>17.2602135976155</v>
      </c>
      <c r="D72" s="28" t="s">
        <v>140</v>
      </c>
      <c r="E72" s="26" t="n">
        <v>-0.0712735408498064</v>
      </c>
      <c r="F72" s="29" t="n">
        <v>573686.67404373</v>
      </c>
      <c r="G72" s="30" t="n">
        <v>633219.88985136</v>
      </c>
      <c r="H72" s="30" t="n">
        <v>583259.998668324</v>
      </c>
      <c r="I72" s="30" t="n">
        <v>616653.878348214</v>
      </c>
      <c r="J72" s="30" t="n">
        <v>535184.944450081</v>
      </c>
      <c r="K72" s="30" t="n">
        <v>374932.544262378</v>
      </c>
      <c r="L72" s="30" t="n">
        <v>549055.897105824</v>
      </c>
      <c r="M72" s="31" t="n">
        <v>545028.765789874</v>
      </c>
      <c r="N72" s="30" t="n">
        <v>244571.909851301</v>
      </c>
      <c r="O72" s="30" t="n">
        <v>314861.04599542</v>
      </c>
      <c r="P72" s="30" t="n">
        <v>299455.992971654</v>
      </c>
      <c r="Q72" s="30" t="n">
        <v>355547.554392924</v>
      </c>
      <c r="R72" s="30" t="n">
        <v>295646.36198055</v>
      </c>
      <c r="S72" s="30" t="n">
        <v>273716.025167618</v>
      </c>
      <c r="T72" s="30" t="n">
        <v>273443.075170937</v>
      </c>
      <c r="U72" s="30" t="n">
        <v>293875.324656466</v>
      </c>
      <c r="V72" s="29" t="n">
        <v>449254.424186335</v>
      </c>
      <c r="W72" s="30" t="n">
        <v>325341.561983238</v>
      </c>
      <c r="X72" s="30" t="n">
        <v>478577.313448963</v>
      </c>
      <c r="Y72" s="30" t="n">
        <v>450688.497115529</v>
      </c>
      <c r="Z72" s="30" t="n">
        <v>292397.023451594</v>
      </c>
      <c r="AA72" s="30" t="n">
        <v>290361.656973467</v>
      </c>
      <c r="AB72" s="30" t="n">
        <v>351309.433488049</v>
      </c>
      <c r="AC72" s="30" t="n">
        <v>392577.420324714</v>
      </c>
      <c r="AD72" s="29" t="n">
        <v>809451.104525862</v>
      </c>
      <c r="AE72" s="30" t="n">
        <v>864205.803999042</v>
      </c>
      <c r="AF72" s="30" t="n">
        <v>982086.775622605</v>
      </c>
      <c r="AG72" s="30" t="n">
        <v>922527.31381705</v>
      </c>
      <c r="AH72" s="30" t="n">
        <v>852719.408524904</v>
      </c>
      <c r="AI72" s="30" t="n">
        <v>997085.129310345</v>
      </c>
      <c r="AJ72" s="30" t="n">
        <v>882846.024904215</v>
      </c>
      <c r="AK72" s="30" t="n">
        <v>846494.627035441</v>
      </c>
      <c r="AL72" s="32" t="n">
        <v>551377.824064973</v>
      </c>
      <c r="AM72" s="33" t="n">
        <v>79205.0619237439</v>
      </c>
      <c r="AN72" s="34" t="n">
        <v>293889.661273359</v>
      </c>
      <c r="AO72" s="35" t="n">
        <v>32804.2769312859</v>
      </c>
      <c r="AP72" s="34" t="n">
        <v>378813.416371486</v>
      </c>
      <c r="AQ72" s="35" t="n">
        <v>74811.6308479454</v>
      </c>
      <c r="AR72" s="32" t="n">
        <v>894677.023467433</v>
      </c>
      <c r="AS72" s="33" t="n">
        <v>66887.3609314747</v>
      </c>
      <c r="AT72" s="36" t="n">
        <v>529689.481294313</v>
      </c>
      <c r="AU72" s="33" t="n">
        <v>21041.8814392106</v>
      </c>
      <c r="AV72" s="37" t="n">
        <v>0.0578943850568615</v>
      </c>
      <c r="AW72" s="38" t="n">
        <v>-0.849872252121964</v>
      </c>
      <c r="AX72" s="38" t="n">
        <v>-0.4836594321218</v>
      </c>
      <c r="AY72" s="39" t="n">
        <v>0.756220106948073</v>
      </c>
      <c r="AZ72" s="40" t="n">
        <v>129.842</v>
      </c>
      <c r="BA72" s="41" t="n">
        <v>1.56E-016</v>
      </c>
      <c r="BB72" s="38" t="s">
        <v>57</v>
      </c>
      <c r="BC72" s="1" t="s">
        <v>61</v>
      </c>
    </row>
    <row r="73" customFormat="false" ht="18" hidden="false" customHeight="true" outlineLevel="0" collapsed="false">
      <c r="A73" s="14" t="s">
        <v>55</v>
      </c>
      <c r="B73" s="26" t="n">
        <v>246.121741919332</v>
      </c>
      <c r="C73" s="27" t="n">
        <v>8.02743697166442</v>
      </c>
      <c r="D73" s="28" t="s">
        <v>141</v>
      </c>
      <c r="E73" s="26" t="n">
        <v>-0.691608749263535</v>
      </c>
      <c r="F73" s="29" t="n">
        <v>12773797.6866883</v>
      </c>
      <c r="G73" s="30" t="n">
        <v>14961510.7548701</v>
      </c>
      <c r="H73" s="30" t="n">
        <v>13585006.5949675</v>
      </c>
      <c r="I73" s="30" t="n">
        <v>15919360.0344968</v>
      </c>
      <c r="J73" s="30" t="n">
        <v>13050404.5758929</v>
      </c>
      <c r="K73" s="30" t="n">
        <v>9062607.1682224</v>
      </c>
      <c r="L73" s="30" t="n">
        <v>13005014.7118506</v>
      </c>
      <c r="M73" s="31" t="n">
        <v>14760957.7922078</v>
      </c>
      <c r="N73" s="30" t="n">
        <v>9181907.19596389</v>
      </c>
      <c r="O73" s="30" t="n">
        <v>13230567.9102496</v>
      </c>
      <c r="P73" s="30" t="n">
        <v>13417532.6938396</v>
      </c>
      <c r="Q73" s="30" t="n">
        <v>13948415.0955921</v>
      </c>
      <c r="R73" s="30" t="n">
        <v>12124521.2095061</v>
      </c>
      <c r="S73" s="30" t="n">
        <v>12973741.2041954</v>
      </c>
      <c r="T73" s="30" t="n">
        <v>11357676.4139671</v>
      </c>
      <c r="U73" s="30" t="n">
        <v>12167272.968667</v>
      </c>
      <c r="V73" s="29" t="n">
        <v>10799662.6954299</v>
      </c>
      <c r="W73" s="30" t="n">
        <v>9470666.71677691</v>
      </c>
      <c r="X73" s="30" t="n">
        <v>10849879.7354179</v>
      </c>
      <c r="Y73" s="30" t="n">
        <v>10313913.1088394</v>
      </c>
      <c r="Z73" s="30" t="n">
        <v>9768772.54960914</v>
      </c>
      <c r="AA73" s="30" t="n">
        <v>9073552.12717979</v>
      </c>
      <c r="AB73" s="30" t="n">
        <v>8586667.54359591</v>
      </c>
      <c r="AC73" s="30" t="n">
        <v>9030296.33944678</v>
      </c>
      <c r="AD73" s="29" t="n">
        <v>7736338.00287356</v>
      </c>
      <c r="AE73" s="30" t="n">
        <v>7967617.93582375</v>
      </c>
      <c r="AF73" s="30" t="n">
        <v>8606579.26245211</v>
      </c>
      <c r="AG73" s="30" t="n">
        <v>8166242.81609195</v>
      </c>
      <c r="AH73" s="30" t="n">
        <v>7807923.85057471</v>
      </c>
      <c r="AI73" s="30" t="n">
        <v>8676525.38314176</v>
      </c>
      <c r="AJ73" s="30" t="n">
        <v>8383811.66187739</v>
      </c>
      <c r="AK73" s="30" t="n">
        <v>10454499.5210728</v>
      </c>
      <c r="AL73" s="32" t="n">
        <v>13389832.4148996</v>
      </c>
      <c r="AM73" s="33" t="n">
        <v>2075518.30317898</v>
      </c>
      <c r="AN73" s="34" t="n">
        <v>12300204.3364976</v>
      </c>
      <c r="AO73" s="35" t="n">
        <v>1509253.40611565</v>
      </c>
      <c r="AP73" s="34" t="n">
        <v>9736676.35203698</v>
      </c>
      <c r="AQ73" s="35" t="n">
        <v>848139.309954939</v>
      </c>
      <c r="AR73" s="32" t="n">
        <v>8474942.30423851</v>
      </c>
      <c r="AS73" s="33" t="n">
        <v>872438.202106019</v>
      </c>
      <c r="AT73" s="36" t="n">
        <v>10975413.8519182</v>
      </c>
      <c r="AU73" s="33" t="n">
        <v>585783.858362134</v>
      </c>
      <c r="AV73" s="37" t="n">
        <v>0.286862563474585</v>
      </c>
      <c r="AW73" s="38" t="n">
        <v>0.164406941709553</v>
      </c>
      <c r="AX73" s="38" t="n">
        <v>-0.172774048209913</v>
      </c>
      <c r="AY73" s="39" t="n">
        <v>-0.372999888942162</v>
      </c>
      <c r="AZ73" s="40" t="n">
        <v>20.327</v>
      </c>
      <c r="BA73" s="41" t="n">
        <v>3.4E-007</v>
      </c>
      <c r="BB73" s="38" t="s">
        <v>57</v>
      </c>
      <c r="BC73" s="1" t="s">
        <v>58</v>
      </c>
    </row>
    <row r="74" customFormat="false" ht="18" hidden="false" customHeight="true" outlineLevel="0" collapsed="false">
      <c r="A74" s="14" t="s">
        <v>55</v>
      </c>
      <c r="B74" s="26" t="n">
        <v>247.105717984656</v>
      </c>
      <c r="C74" s="27" t="n">
        <v>5.09780696745842</v>
      </c>
      <c r="D74" s="28" t="s">
        <v>142</v>
      </c>
      <c r="E74" s="26" t="n">
        <v>-0.528925461463586</v>
      </c>
      <c r="F74" s="29" t="n">
        <v>140733.931900619</v>
      </c>
      <c r="G74" s="30" t="n">
        <v>273320.027140828</v>
      </c>
      <c r="H74" s="30" t="n">
        <v>213132.902863738</v>
      </c>
      <c r="I74" s="30" t="n">
        <v>289149.574180702</v>
      </c>
      <c r="J74" s="30" t="n">
        <v>308924.925172484</v>
      </c>
      <c r="K74" s="30" t="n">
        <v>512928.831422484</v>
      </c>
      <c r="L74" s="30" t="n">
        <v>287633.881011567</v>
      </c>
      <c r="M74" s="31" t="n">
        <v>452401.337066254</v>
      </c>
      <c r="N74" s="30" t="n">
        <v>433509.526022305</v>
      </c>
      <c r="O74" s="30" t="n">
        <v>198269.80404441</v>
      </c>
      <c r="P74" s="30" t="n">
        <v>257930.719554899</v>
      </c>
      <c r="Q74" s="30" t="n">
        <v>315060.455597783</v>
      </c>
      <c r="R74" s="30" t="n">
        <v>294197.673260754</v>
      </c>
      <c r="S74" s="30" t="n">
        <v>328909.413585369</v>
      </c>
      <c r="T74" s="30" t="n">
        <v>391829.833336099</v>
      </c>
      <c r="U74" s="30" t="n">
        <v>408411.714186139</v>
      </c>
      <c r="V74" s="29" t="n">
        <v>322771.611216551</v>
      </c>
      <c r="W74" s="30" t="n">
        <v>400293.614702345</v>
      </c>
      <c r="X74" s="30" t="n">
        <v>377684.28433178</v>
      </c>
      <c r="Y74" s="30" t="n">
        <v>295310.0336365</v>
      </c>
      <c r="Z74" s="30" t="n">
        <v>257779.116008343</v>
      </c>
      <c r="AA74" s="30" t="n">
        <v>207462.158937162</v>
      </c>
      <c r="AB74" s="30" t="n">
        <v>366126.758164838</v>
      </c>
      <c r="AC74" s="30" t="n">
        <v>190012.505050173</v>
      </c>
      <c r="AD74" s="29" t="n">
        <v>134506.630148467</v>
      </c>
      <c r="AE74" s="30" t="n">
        <v>117731.587494013</v>
      </c>
      <c r="AF74" s="30" t="n">
        <v>155150.160515445</v>
      </c>
      <c r="AG74" s="30" t="n">
        <v>35849.9227355723</v>
      </c>
      <c r="AH74" s="30" t="n">
        <v>0</v>
      </c>
      <c r="AI74" s="30" t="n">
        <v>84900.8096863027</v>
      </c>
      <c r="AJ74" s="30" t="n">
        <v>93339.8998742816</v>
      </c>
      <c r="AK74" s="30" t="n">
        <v>310623.59689296</v>
      </c>
      <c r="AL74" s="32" t="n">
        <v>309778.176344834</v>
      </c>
      <c r="AM74" s="33" t="n">
        <v>120578.163044674</v>
      </c>
      <c r="AN74" s="34" t="n">
        <v>328514.89244847</v>
      </c>
      <c r="AO74" s="35" t="n">
        <v>79929.3567647744</v>
      </c>
      <c r="AP74" s="34" t="n">
        <v>302180.010255962</v>
      </c>
      <c r="AQ74" s="35" t="n">
        <v>78750.9926927909</v>
      </c>
      <c r="AR74" s="32" t="n">
        <v>133157.515335292</v>
      </c>
      <c r="AS74" s="33" t="n">
        <v>87178.5386669635</v>
      </c>
      <c r="AT74" s="36" t="n">
        <v>268407.648596139</v>
      </c>
      <c r="AU74" s="33" t="n">
        <v>19668.7892600653</v>
      </c>
      <c r="AV74" s="37" t="n">
        <v>0.206809727413986</v>
      </c>
      <c r="AW74" s="38" t="n">
        <v>0.291532989769777</v>
      </c>
      <c r="AX74" s="38" t="n">
        <v>0.170982443381472</v>
      </c>
      <c r="AY74" s="39" t="n">
        <v>-1.01129192769681</v>
      </c>
      <c r="AZ74" s="40" t="n">
        <v>8.765</v>
      </c>
      <c r="BA74" s="41" t="n">
        <v>0.000293</v>
      </c>
      <c r="BB74" s="38" t="s">
        <v>60</v>
      </c>
      <c r="BC74" s="1" t="s">
        <v>58</v>
      </c>
    </row>
    <row r="75" customFormat="false" ht="18" hidden="false" customHeight="true" outlineLevel="0" collapsed="false">
      <c r="A75" s="14" t="s">
        <v>55</v>
      </c>
      <c r="B75" s="26" t="n">
        <v>248.064573808035</v>
      </c>
      <c r="C75" s="27" t="n">
        <v>14.3076203346252</v>
      </c>
      <c r="D75" s="28" t="s">
        <v>143</v>
      </c>
      <c r="E75" s="26" t="n">
        <v>-0.496069368663293</v>
      </c>
      <c r="F75" s="29" t="n">
        <v>248769.547103287</v>
      </c>
      <c r="G75" s="30" t="n">
        <v>271921.113249543</v>
      </c>
      <c r="H75" s="30" t="n">
        <v>265368.137111912</v>
      </c>
      <c r="I75" s="30" t="n">
        <v>285840.537331321</v>
      </c>
      <c r="J75" s="30" t="n">
        <v>192559.239771459</v>
      </c>
      <c r="K75" s="30" t="n">
        <v>190299.908526532</v>
      </c>
      <c r="L75" s="30" t="n">
        <v>238682.734501826</v>
      </c>
      <c r="M75" s="31" t="n">
        <v>256564.608487216</v>
      </c>
      <c r="N75" s="30" t="n">
        <v>320745.185126792</v>
      </c>
      <c r="O75" s="30" t="n">
        <v>496602.464899761</v>
      </c>
      <c r="P75" s="30" t="n">
        <v>435407.573519649</v>
      </c>
      <c r="Q75" s="30" t="n">
        <v>484191.149014206</v>
      </c>
      <c r="R75" s="30" t="n">
        <v>450065.916672199</v>
      </c>
      <c r="S75" s="30" t="n">
        <v>435951.035996415</v>
      </c>
      <c r="T75" s="30" t="n">
        <v>403976.211912507</v>
      </c>
      <c r="U75" s="30" t="n">
        <v>387185.767807355</v>
      </c>
      <c r="V75" s="29" t="n">
        <v>590047.87094107</v>
      </c>
      <c r="W75" s="30" t="n">
        <v>636446.569170926</v>
      </c>
      <c r="X75" s="30" t="n">
        <v>727892.1048181</v>
      </c>
      <c r="Y75" s="30" t="n">
        <v>772101.787996091</v>
      </c>
      <c r="Z75" s="30" t="n">
        <v>652150.668971738</v>
      </c>
      <c r="AA75" s="30" t="n">
        <v>600781.132554119</v>
      </c>
      <c r="AB75" s="30" t="n">
        <v>617587.696839296</v>
      </c>
      <c r="AC75" s="30" t="n">
        <v>679121.5870227</v>
      </c>
      <c r="AD75" s="29" t="n">
        <v>966683.204621648</v>
      </c>
      <c r="AE75" s="30" t="n">
        <v>997488.25131705</v>
      </c>
      <c r="AF75" s="30" t="n">
        <v>1084221.14463602</v>
      </c>
      <c r="AG75" s="30" t="n">
        <v>1048081.9713841</v>
      </c>
      <c r="AH75" s="30" t="n">
        <v>1008797.89272031</v>
      </c>
      <c r="AI75" s="30" t="n">
        <v>1135964.0654933</v>
      </c>
      <c r="AJ75" s="30" t="n">
        <v>1072377.34973659</v>
      </c>
      <c r="AK75" s="30" t="n">
        <v>1296727.43055556</v>
      </c>
      <c r="AL75" s="32" t="n">
        <v>243750.728260387</v>
      </c>
      <c r="AM75" s="33" t="n">
        <v>35304.9212215809</v>
      </c>
      <c r="AN75" s="34" t="n">
        <v>426765.663118611</v>
      </c>
      <c r="AO75" s="35" t="n">
        <v>56319.356951546</v>
      </c>
      <c r="AP75" s="34" t="n">
        <v>659516.177289255</v>
      </c>
      <c r="AQ75" s="35" t="n">
        <v>63645.5198353157</v>
      </c>
      <c r="AR75" s="32" t="n">
        <v>1076292.66380807</v>
      </c>
      <c r="AS75" s="33" t="n">
        <v>104064.61545257</v>
      </c>
      <c r="AT75" s="36" t="n">
        <v>601581.308119081</v>
      </c>
      <c r="AU75" s="33" t="n">
        <v>28780.3133698753</v>
      </c>
      <c r="AV75" s="37" t="n">
        <v>-1.30335321213301</v>
      </c>
      <c r="AW75" s="38" t="n">
        <v>-0.495315637478562</v>
      </c>
      <c r="AX75" s="38" t="n">
        <v>0.132648306435393</v>
      </c>
      <c r="AY75" s="39" t="n">
        <v>0.839238780114644</v>
      </c>
      <c r="AZ75" s="40" t="n">
        <v>214.074</v>
      </c>
      <c r="BA75" s="41" t="n">
        <v>2.09E-019</v>
      </c>
      <c r="BB75" s="38" t="s">
        <v>60</v>
      </c>
      <c r="BC75" s="1" t="s">
        <v>58</v>
      </c>
    </row>
    <row r="76" customFormat="false" ht="18" hidden="false" customHeight="true" outlineLevel="0" collapsed="false">
      <c r="A76" s="14" t="s">
        <v>55</v>
      </c>
      <c r="B76" s="26" t="n">
        <v>248.17778902637</v>
      </c>
      <c r="C76" s="27" t="n">
        <v>3.04677256102202</v>
      </c>
      <c r="D76" s="28" t="s">
        <v>144</v>
      </c>
      <c r="E76" s="26" t="n">
        <v>-0.640713712918185</v>
      </c>
      <c r="F76" s="29" t="n">
        <v>284762.632692015</v>
      </c>
      <c r="G76" s="30" t="n">
        <v>329572.167334618</v>
      </c>
      <c r="H76" s="30" t="n">
        <v>258085.572874391</v>
      </c>
      <c r="I76" s="30" t="n">
        <v>276808.661919136</v>
      </c>
      <c r="J76" s="30" t="n">
        <v>296013.908881646</v>
      </c>
      <c r="K76" s="30" t="n">
        <v>0</v>
      </c>
      <c r="L76" s="30" t="n">
        <v>205791.483296976</v>
      </c>
      <c r="M76" s="31" t="n">
        <v>272405.510444146</v>
      </c>
      <c r="N76" s="30" t="n">
        <v>431747.823868162</v>
      </c>
      <c r="O76" s="30" t="n">
        <v>458035.818009825</v>
      </c>
      <c r="P76" s="30" t="n">
        <v>400553.031025956</v>
      </c>
      <c r="Q76" s="30" t="n">
        <v>475010.579859267</v>
      </c>
      <c r="R76" s="30" t="n">
        <v>517206.585236325</v>
      </c>
      <c r="S76" s="30" t="n">
        <v>387858.159353425</v>
      </c>
      <c r="T76" s="30" t="n">
        <v>406426.460642924</v>
      </c>
      <c r="U76" s="30" t="n">
        <v>407050.853856877</v>
      </c>
      <c r="V76" s="29" t="n">
        <v>502372.348072008</v>
      </c>
      <c r="W76" s="30" t="n">
        <v>451487.217190319</v>
      </c>
      <c r="X76" s="30" t="n">
        <v>508623.228916115</v>
      </c>
      <c r="Y76" s="30" t="n">
        <v>508713.838413259</v>
      </c>
      <c r="Z76" s="30" t="n">
        <v>399446.536286079</v>
      </c>
      <c r="AA76" s="30" t="n">
        <v>434723.550013154</v>
      </c>
      <c r="AB76" s="30" t="n">
        <v>517435.310808779</v>
      </c>
      <c r="AC76" s="30" t="n">
        <v>430833.390098842</v>
      </c>
      <c r="AD76" s="29" t="n">
        <v>534487.922054598</v>
      </c>
      <c r="AE76" s="30" t="n">
        <v>564265.744731801</v>
      </c>
      <c r="AF76" s="30" t="n">
        <v>503822.063577586</v>
      </c>
      <c r="AG76" s="30" t="n">
        <v>553262.429657567</v>
      </c>
      <c r="AH76" s="30" t="n">
        <v>545466.355363985</v>
      </c>
      <c r="AI76" s="30" t="n">
        <v>562256.270953065</v>
      </c>
      <c r="AJ76" s="30" t="n">
        <v>578537.81279933</v>
      </c>
      <c r="AK76" s="30" t="n">
        <v>824837.015086207</v>
      </c>
      <c r="AL76" s="32" t="n">
        <v>274777.133920418</v>
      </c>
      <c r="AM76" s="33" t="n">
        <v>37860.6796675883</v>
      </c>
      <c r="AN76" s="34" t="n">
        <v>435486.163981595</v>
      </c>
      <c r="AO76" s="35" t="n">
        <v>44568.8113356289</v>
      </c>
      <c r="AP76" s="34" t="n">
        <v>469204.42747482</v>
      </c>
      <c r="AQ76" s="35" t="n">
        <v>45328.1603844788</v>
      </c>
      <c r="AR76" s="32" t="n">
        <v>583366.951778017</v>
      </c>
      <c r="AS76" s="33" t="n">
        <v>100143.408069923</v>
      </c>
      <c r="AT76" s="36" t="n">
        <v>440708.669288713</v>
      </c>
      <c r="AU76" s="33" t="n">
        <v>28973.729980717</v>
      </c>
      <c r="AV76" s="37" t="n">
        <v>-0.681563323847697</v>
      </c>
      <c r="AW76" s="38" t="n">
        <v>-0.0171983934367425</v>
      </c>
      <c r="AX76" s="38" t="n">
        <v>0.0903913503874586</v>
      </c>
      <c r="AY76" s="39" t="n">
        <v>0.404578382175859</v>
      </c>
      <c r="AZ76" s="40" t="n">
        <v>26.307</v>
      </c>
      <c r="BA76" s="41" t="n">
        <v>2.68E-008</v>
      </c>
      <c r="BB76" s="38" t="s">
        <v>57</v>
      </c>
      <c r="BC76" s="1" t="s">
        <v>112</v>
      </c>
    </row>
    <row r="77" customFormat="false" ht="18" hidden="false" customHeight="true" outlineLevel="0" collapsed="false">
      <c r="A77" s="14" t="s">
        <v>55</v>
      </c>
      <c r="B77" s="26" t="n">
        <v>250.062471852534</v>
      </c>
      <c r="C77" s="27" t="n">
        <v>11.9452286084493</v>
      </c>
      <c r="D77" s="28" t="s">
        <v>145</v>
      </c>
      <c r="E77" s="26" t="n">
        <v>-0.518237144849162</v>
      </c>
      <c r="F77" s="29" t="n">
        <v>511877.163973722</v>
      </c>
      <c r="G77" s="30" t="n">
        <v>599247.206650771</v>
      </c>
      <c r="H77" s="30" t="n">
        <v>612584.418755073</v>
      </c>
      <c r="I77" s="30" t="n">
        <v>616634.180638697</v>
      </c>
      <c r="J77" s="30" t="n">
        <v>555728.426846591</v>
      </c>
      <c r="K77" s="30" t="n">
        <v>392792.184012277</v>
      </c>
      <c r="L77" s="30" t="n">
        <v>531458.7085278</v>
      </c>
      <c r="M77" s="31" t="n">
        <v>563337.331003957</v>
      </c>
      <c r="N77" s="30" t="n">
        <v>344320.508538569</v>
      </c>
      <c r="O77" s="30" t="n">
        <v>507557.494274429</v>
      </c>
      <c r="P77" s="30" t="n">
        <v>490381.974409187</v>
      </c>
      <c r="Q77" s="30" t="n">
        <v>576672.862453532</v>
      </c>
      <c r="R77" s="30" t="n">
        <v>608675.74390932</v>
      </c>
      <c r="S77" s="30" t="n">
        <v>575758.897454195</v>
      </c>
      <c r="T77" s="30" t="n">
        <v>401222.181193574</v>
      </c>
      <c r="U77" s="30" t="n">
        <v>455465.327104355</v>
      </c>
      <c r="V77" s="29" t="n">
        <v>585181.207249699</v>
      </c>
      <c r="W77" s="30" t="n">
        <v>465080.520895971</v>
      </c>
      <c r="X77" s="30" t="n">
        <v>580412.141085388</v>
      </c>
      <c r="Y77" s="30" t="n">
        <v>600549.529276909</v>
      </c>
      <c r="Z77" s="30" t="n">
        <v>665924.604442273</v>
      </c>
      <c r="AA77" s="30" t="n">
        <v>601482.460632141</v>
      </c>
      <c r="AB77" s="30" t="n">
        <v>444091.268368536</v>
      </c>
      <c r="AC77" s="30" t="n">
        <v>474216.635974143</v>
      </c>
      <c r="AD77" s="29" t="n">
        <v>605896.379609674</v>
      </c>
      <c r="AE77" s="30" t="n">
        <v>579179.986829502</v>
      </c>
      <c r="AF77" s="30" t="n">
        <v>604832.188397988</v>
      </c>
      <c r="AG77" s="30" t="n">
        <v>619337.209650383</v>
      </c>
      <c r="AH77" s="30" t="n">
        <v>604315.358596743</v>
      </c>
      <c r="AI77" s="30" t="n">
        <v>631962.254549808</v>
      </c>
      <c r="AJ77" s="30" t="n">
        <v>594400.405591475</v>
      </c>
      <c r="AK77" s="30" t="n">
        <v>122363.61799569</v>
      </c>
      <c r="AL77" s="32" t="n">
        <v>547957.452551111</v>
      </c>
      <c r="AM77" s="33" t="n">
        <v>73164.161463673</v>
      </c>
      <c r="AN77" s="34" t="n">
        <v>495006.873667145</v>
      </c>
      <c r="AO77" s="35" t="n">
        <v>92083.2123568302</v>
      </c>
      <c r="AP77" s="34" t="n">
        <v>552117.295990633</v>
      </c>
      <c r="AQ77" s="35" t="n">
        <v>80126.7391953549</v>
      </c>
      <c r="AR77" s="32" t="n">
        <v>545285.925152658</v>
      </c>
      <c r="AS77" s="33" t="n">
        <v>171599.431808469</v>
      </c>
      <c r="AT77" s="36" t="n">
        <v>535091.886840387</v>
      </c>
      <c r="AU77" s="33" t="n">
        <v>45578.64112668</v>
      </c>
      <c r="AV77" s="37" t="n">
        <v>0.0342772213723609</v>
      </c>
      <c r="AW77" s="38" t="n">
        <v>-0.112338096103294</v>
      </c>
      <c r="AX77" s="38" t="n">
        <v>0.0451881419514119</v>
      </c>
      <c r="AY77" s="39" t="n">
        <v>0.0272262625834935</v>
      </c>
      <c r="AZ77" s="40" t="n">
        <v>0.465</v>
      </c>
      <c r="BA77" s="41" t="n">
        <v>0.709</v>
      </c>
      <c r="BB77" s="38" t="s">
        <v>57</v>
      </c>
      <c r="BC77" s="1" t="s">
        <v>58</v>
      </c>
    </row>
    <row r="78" customFormat="false" ht="18" hidden="false" customHeight="true" outlineLevel="0" collapsed="false">
      <c r="A78" s="14" t="s">
        <v>76</v>
      </c>
      <c r="B78" s="26" t="n">
        <v>252.086121017033</v>
      </c>
      <c r="C78" s="27" t="n">
        <v>25.4242240269978</v>
      </c>
      <c r="D78" s="28" t="s">
        <v>146</v>
      </c>
      <c r="E78" s="26" t="n">
        <v>-0.969751025220983</v>
      </c>
      <c r="F78" s="29" t="n">
        <v>156698.400324041</v>
      </c>
      <c r="G78" s="30" t="n">
        <v>141094.306846718</v>
      </c>
      <c r="H78" s="30" t="n">
        <v>160502.178638012</v>
      </c>
      <c r="I78" s="30" t="n">
        <v>138317.752194095</v>
      </c>
      <c r="J78" s="30" t="n">
        <v>155605.038729581</v>
      </c>
      <c r="K78" s="30" t="n">
        <v>115350.866937018</v>
      </c>
      <c r="L78" s="30" t="n">
        <v>132098.557113053</v>
      </c>
      <c r="M78" s="31" t="n">
        <v>109624.679367264</v>
      </c>
      <c r="N78" s="30" t="n">
        <v>129745.300260555</v>
      </c>
      <c r="O78" s="30" t="n">
        <v>157544.152760721</v>
      </c>
      <c r="P78" s="30" t="n">
        <v>150743.598147902</v>
      </c>
      <c r="Q78" s="30" t="n">
        <v>204775.743286976</v>
      </c>
      <c r="R78" s="30" t="n">
        <v>176181.650997411</v>
      </c>
      <c r="S78" s="30" t="n">
        <v>177063.733798294</v>
      </c>
      <c r="T78" s="30" t="n">
        <v>145394.22163353</v>
      </c>
      <c r="U78" s="30" t="n">
        <v>130915.982433285</v>
      </c>
      <c r="V78" s="29" t="n">
        <v>155006.394928217</v>
      </c>
      <c r="W78" s="30" t="n">
        <v>179009.250037583</v>
      </c>
      <c r="X78" s="30" t="n">
        <v>163438.333865755</v>
      </c>
      <c r="Y78" s="30" t="n">
        <v>160401.68252969</v>
      </c>
      <c r="Z78" s="30" t="n">
        <v>157450.928174797</v>
      </c>
      <c r="AA78" s="30" t="n">
        <v>157927.362071557</v>
      </c>
      <c r="AB78" s="30" t="n">
        <v>155092.702969971</v>
      </c>
      <c r="AC78" s="30" t="n">
        <v>155552.356786493</v>
      </c>
      <c r="AD78" s="29" t="n">
        <v>209406.766343391</v>
      </c>
      <c r="AE78" s="30" t="n">
        <v>261436.856441571</v>
      </c>
      <c r="AF78" s="30" t="n">
        <v>191789.167265326</v>
      </c>
      <c r="AG78" s="30" t="n">
        <v>194170.8385716</v>
      </c>
      <c r="AH78" s="30" t="n">
        <v>177105.970126916</v>
      </c>
      <c r="AI78" s="30" t="n">
        <v>202433.62368295</v>
      </c>
      <c r="AJ78" s="30" t="n">
        <v>202092.182261734</v>
      </c>
      <c r="AK78" s="30" t="n">
        <v>212892.308728448</v>
      </c>
      <c r="AL78" s="32" t="n">
        <v>138661.472518723</v>
      </c>
      <c r="AM78" s="33" t="n">
        <v>18992.7054367222</v>
      </c>
      <c r="AN78" s="34" t="n">
        <v>159045.547914834</v>
      </c>
      <c r="AO78" s="35" t="n">
        <v>25681.7446379018</v>
      </c>
      <c r="AP78" s="34" t="n">
        <v>160484.876420508</v>
      </c>
      <c r="AQ78" s="35" t="n">
        <v>8027.15939379756</v>
      </c>
      <c r="AR78" s="32" t="n">
        <v>206415.964177742</v>
      </c>
      <c r="AS78" s="33" t="n">
        <v>24887.4686998489</v>
      </c>
      <c r="AT78" s="36" t="n">
        <v>166151.965257952</v>
      </c>
      <c r="AU78" s="33" t="n">
        <v>8146.16455602246</v>
      </c>
      <c r="AV78" s="37" t="n">
        <v>-0.260936370982275</v>
      </c>
      <c r="AW78" s="38" t="n">
        <v>-0.0630633696588662</v>
      </c>
      <c r="AX78" s="38" t="n">
        <v>-0.050066008631903</v>
      </c>
      <c r="AY78" s="39" t="n">
        <v>0.313051195444015</v>
      </c>
      <c r="AZ78" s="40" t="n">
        <v>15.395</v>
      </c>
      <c r="BA78" s="41" t="n">
        <v>4.15E-006</v>
      </c>
      <c r="BB78" s="38" t="s">
        <v>57</v>
      </c>
      <c r="BC78" s="1" t="s">
        <v>61</v>
      </c>
    </row>
    <row r="79" customFormat="false" ht="18" hidden="false" customHeight="true" outlineLevel="0" collapsed="false">
      <c r="A79" s="14" t="s">
        <v>55</v>
      </c>
      <c r="B79" s="26" t="n">
        <v>252.209087763459</v>
      </c>
      <c r="C79" s="27" t="n">
        <v>3.02935051918028</v>
      </c>
      <c r="D79" s="28" t="s">
        <v>147</v>
      </c>
      <c r="E79" s="26" t="n">
        <v>-0.624955426437865</v>
      </c>
      <c r="F79" s="29" t="n">
        <v>268096.745478642</v>
      </c>
      <c r="G79" s="30" t="n">
        <v>371578.662426441</v>
      </c>
      <c r="H79" s="30" t="n">
        <v>266475.568498884</v>
      </c>
      <c r="I79" s="30" t="n">
        <v>355870.511934355</v>
      </c>
      <c r="J79" s="30" t="n">
        <v>272278.941761364</v>
      </c>
      <c r="K79" s="30" t="n">
        <v>96752.7810629312</v>
      </c>
      <c r="L79" s="30" t="n">
        <v>362888.088474026</v>
      </c>
      <c r="M79" s="31" t="n">
        <v>334584.501192167</v>
      </c>
      <c r="N79" s="30" t="n">
        <v>287885.490656532</v>
      </c>
      <c r="O79" s="30" t="n">
        <v>286829.216177642</v>
      </c>
      <c r="P79" s="30" t="n">
        <v>284164.647503983</v>
      </c>
      <c r="Q79" s="30" t="n">
        <v>298372.90581021</v>
      </c>
      <c r="R79" s="30" t="n">
        <v>274434.885115175</v>
      </c>
      <c r="S79" s="30" t="n">
        <v>333293.49463124</v>
      </c>
      <c r="T79" s="30" t="n">
        <v>257978.328921601</v>
      </c>
      <c r="U79" s="30" t="n">
        <v>326822.666000066</v>
      </c>
      <c r="V79" s="29" t="n">
        <v>384402.864035253</v>
      </c>
      <c r="W79" s="30" t="n">
        <v>327865.444603127</v>
      </c>
      <c r="X79" s="30" t="n">
        <v>324077.168990529</v>
      </c>
      <c r="Y79" s="30" t="n">
        <v>380916.130721963</v>
      </c>
      <c r="Z79" s="30" t="n">
        <v>489487.712811936</v>
      </c>
      <c r="AA79" s="30" t="n">
        <v>351495.115425812</v>
      </c>
      <c r="AB79" s="30" t="n">
        <v>425270.712755562</v>
      </c>
      <c r="AC79" s="30" t="n">
        <v>387745.37380675</v>
      </c>
      <c r="AD79" s="29" t="n">
        <v>455669.18851772</v>
      </c>
      <c r="AE79" s="30" t="n">
        <v>544819.317229406</v>
      </c>
      <c r="AF79" s="30" t="n">
        <v>579111.253292625</v>
      </c>
      <c r="AG79" s="30" t="n">
        <v>546537.468570402</v>
      </c>
      <c r="AH79" s="30" t="n">
        <v>438443.486590038</v>
      </c>
      <c r="AI79" s="30" t="n">
        <v>589221.818127395</v>
      </c>
      <c r="AJ79" s="30" t="n">
        <v>492312.919061303</v>
      </c>
      <c r="AK79" s="30" t="n">
        <v>600203.207315613</v>
      </c>
      <c r="AL79" s="32" t="n">
        <v>291065.725103601</v>
      </c>
      <c r="AM79" s="33" t="n">
        <v>90219.6070722101</v>
      </c>
      <c r="AN79" s="34" t="n">
        <v>293722.704352056</v>
      </c>
      <c r="AO79" s="35" t="n">
        <v>25370.7067233547</v>
      </c>
      <c r="AP79" s="34" t="n">
        <v>383907.565393866</v>
      </c>
      <c r="AQ79" s="35" t="n">
        <v>54317.7987317983</v>
      </c>
      <c r="AR79" s="32" t="n">
        <v>530789.832338063</v>
      </c>
      <c r="AS79" s="33" t="n">
        <v>61717.9290478097</v>
      </c>
      <c r="AT79" s="36" t="n">
        <v>374871.456796897</v>
      </c>
      <c r="AU79" s="33" t="n">
        <v>26646.5788984825</v>
      </c>
      <c r="AV79" s="37" t="n">
        <v>-0.365051018452232</v>
      </c>
      <c r="AW79" s="38" t="n">
        <v>-0.351941192848906</v>
      </c>
      <c r="AX79" s="38" t="n">
        <v>0.0343630095118884</v>
      </c>
      <c r="AY79" s="39" t="n">
        <v>0.501744753988958</v>
      </c>
      <c r="AZ79" s="40" t="n">
        <v>26.079</v>
      </c>
      <c r="BA79" s="41" t="n">
        <v>2.93E-008</v>
      </c>
      <c r="BB79" s="38" t="s">
        <v>57</v>
      </c>
      <c r="BC79" s="1" t="s">
        <v>112</v>
      </c>
    </row>
    <row r="80" customFormat="false" ht="18" hidden="false" customHeight="true" outlineLevel="0" collapsed="false">
      <c r="A80" s="14" t="s">
        <v>55</v>
      </c>
      <c r="B80" s="26" t="n">
        <v>254.224727750755</v>
      </c>
      <c r="C80" s="27" t="n">
        <v>3.02999166647592</v>
      </c>
      <c r="D80" s="28" t="s">
        <v>148</v>
      </c>
      <c r="E80" s="26" t="n">
        <v>-0.580362273670658</v>
      </c>
      <c r="F80" s="29" t="n">
        <v>412266.362177861</v>
      </c>
      <c r="G80" s="30" t="n">
        <v>459944.133015422</v>
      </c>
      <c r="H80" s="30" t="n">
        <v>447740.430955763</v>
      </c>
      <c r="I80" s="30" t="n">
        <v>481852.623084923</v>
      </c>
      <c r="J80" s="30" t="n">
        <v>391908.997374696</v>
      </c>
      <c r="K80" s="30" t="n">
        <v>164024.105319729</v>
      </c>
      <c r="L80" s="30" t="n">
        <v>354673.152774959</v>
      </c>
      <c r="M80" s="31" t="n">
        <v>331381.344485593</v>
      </c>
      <c r="N80" s="30" t="n">
        <v>447870.284701938</v>
      </c>
      <c r="O80" s="30" t="n">
        <v>457618.069154939</v>
      </c>
      <c r="P80" s="30" t="n">
        <v>311218.436753186</v>
      </c>
      <c r="Q80" s="30" t="n">
        <v>359311.572706452</v>
      </c>
      <c r="R80" s="30" t="n">
        <v>488317.397852496</v>
      </c>
      <c r="S80" s="30" t="n">
        <v>321591.936902549</v>
      </c>
      <c r="T80" s="30" t="n">
        <v>423984.489096521</v>
      </c>
      <c r="U80" s="30" t="n">
        <v>363366.200046468</v>
      </c>
      <c r="V80" s="29" t="n">
        <v>502670.660609591</v>
      </c>
      <c r="W80" s="30" t="n">
        <v>606561.76009095</v>
      </c>
      <c r="X80" s="30" t="n">
        <v>575499.790946332</v>
      </c>
      <c r="Y80" s="30" t="n">
        <v>547736.700428442</v>
      </c>
      <c r="Z80" s="30" t="n">
        <v>574217.692987072</v>
      </c>
      <c r="AA80" s="30" t="n">
        <v>606216.527923933</v>
      </c>
      <c r="AB80" s="30" t="n">
        <v>597067.669967679</v>
      </c>
      <c r="AC80" s="30" t="n">
        <v>512316.784425737</v>
      </c>
      <c r="AD80" s="29" t="n">
        <v>757911.877394636</v>
      </c>
      <c r="AE80" s="30" t="n">
        <v>777563.532686782</v>
      </c>
      <c r="AF80" s="30" t="n">
        <v>791529.274425287</v>
      </c>
      <c r="AG80" s="30" t="n">
        <v>796472.775981801</v>
      </c>
      <c r="AH80" s="30" t="n">
        <v>911851.128472222</v>
      </c>
      <c r="AI80" s="30" t="n">
        <v>939824.368414751</v>
      </c>
      <c r="AJ80" s="30" t="n">
        <v>733308.264487548</v>
      </c>
      <c r="AK80" s="30" t="n">
        <v>828078.678759579</v>
      </c>
      <c r="AL80" s="32" t="n">
        <v>380473.893648618</v>
      </c>
      <c r="AM80" s="33" t="n">
        <v>101549.244142516</v>
      </c>
      <c r="AN80" s="34" t="n">
        <v>396659.798401819</v>
      </c>
      <c r="AO80" s="35" t="n">
        <v>66466.9012188049</v>
      </c>
      <c r="AP80" s="34" t="n">
        <v>565285.948422467</v>
      </c>
      <c r="AQ80" s="35" t="n">
        <v>40721.2898673438</v>
      </c>
      <c r="AR80" s="32" t="n">
        <v>817067.487577826</v>
      </c>
      <c r="AS80" s="33" t="n">
        <v>73022.8294076226</v>
      </c>
      <c r="AT80" s="36" t="n">
        <v>539871.782012682</v>
      </c>
      <c r="AU80" s="33" t="n">
        <v>24989.6200099427</v>
      </c>
      <c r="AV80" s="37" t="n">
        <v>-0.504819345964132</v>
      </c>
      <c r="AW80" s="38" t="n">
        <v>-0.444714624770424</v>
      </c>
      <c r="AX80" s="38" t="n">
        <v>0.0663640236366386</v>
      </c>
      <c r="AY80" s="39" t="n">
        <v>0.597838433968068</v>
      </c>
      <c r="AZ80" s="40" t="n">
        <v>60.6</v>
      </c>
      <c r="BA80" s="41" t="n">
        <v>2.31E-012</v>
      </c>
      <c r="BB80" s="38" t="s">
        <v>57</v>
      </c>
      <c r="BC80" s="1" t="s">
        <v>112</v>
      </c>
    </row>
    <row r="81" customFormat="false" ht="18" hidden="false" customHeight="true" outlineLevel="0" collapsed="false">
      <c r="A81" s="14" t="s">
        <v>55</v>
      </c>
      <c r="B81" s="26" t="n">
        <v>255.2563639365</v>
      </c>
      <c r="C81" s="27" t="n">
        <v>3.06222080389658</v>
      </c>
      <c r="D81" s="28" t="s">
        <v>149</v>
      </c>
      <c r="E81" s="26" t="n">
        <v>-0.584700908145696</v>
      </c>
      <c r="F81" s="29" t="n">
        <v>1405906.77632914</v>
      </c>
      <c r="G81" s="30" t="n">
        <v>543823.757419338</v>
      </c>
      <c r="H81" s="30" t="n">
        <v>1383621.96885146</v>
      </c>
      <c r="I81" s="30" t="n">
        <v>2030639.96550325</v>
      </c>
      <c r="J81" s="30" t="n">
        <v>1316998.37028206</v>
      </c>
      <c r="K81" s="30" t="n">
        <v>747933.127663352</v>
      </c>
      <c r="L81" s="30" t="n">
        <v>1471308.08644481</v>
      </c>
      <c r="M81" s="31" t="n">
        <v>1854590.00228287</v>
      </c>
      <c r="N81" s="30" t="n">
        <v>2218042.60156665</v>
      </c>
      <c r="O81" s="30" t="n">
        <v>2012677.78312533</v>
      </c>
      <c r="P81" s="30" t="n">
        <v>1942472.32640733</v>
      </c>
      <c r="Q81" s="30" t="n">
        <v>1346674.39757037</v>
      </c>
      <c r="R81" s="30" t="n">
        <v>2162196.50325279</v>
      </c>
      <c r="S81" s="30" t="n">
        <v>1745683.83231545</v>
      </c>
      <c r="T81" s="30" t="n">
        <v>1789834.20738184</v>
      </c>
      <c r="U81" s="30" t="n">
        <v>1904687.08510356</v>
      </c>
      <c r="V81" s="29" t="n">
        <v>2508955.24842153</v>
      </c>
      <c r="W81" s="30" t="n">
        <v>1848289.16585237</v>
      </c>
      <c r="X81" s="30" t="n">
        <v>2315335.84824113</v>
      </c>
      <c r="Y81" s="30" t="n">
        <v>2099198.07952496</v>
      </c>
      <c r="Z81" s="30" t="n">
        <v>3189944.28367408</v>
      </c>
      <c r="AA81" s="30" t="n">
        <v>2284362.78562838</v>
      </c>
      <c r="AB81" s="30" t="n">
        <v>2409348.22233915</v>
      </c>
      <c r="AC81" s="30" t="n">
        <v>1786973.02033223</v>
      </c>
      <c r="AD81" s="29" t="n">
        <v>1323941.27155172</v>
      </c>
      <c r="AE81" s="30" t="n">
        <v>3404097.82088123</v>
      </c>
      <c r="AF81" s="30" t="n">
        <v>3286915.40948276</v>
      </c>
      <c r="AG81" s="30" t="n">
        <v>4750360.69204981</v>
      </c>
      <c r="AH81" s="30" t="n">
        <v>2924477.67001916</v>
      </c>
      <c r="AI81" s="30" t="n">
        <v>2106579.41211686</v>
      </c>
      <c r="AJ81" s="30" t="n">
        <v>1032982.59398946</v>
      </c>
      <c r="AK81" s="30" t="n">
        <v>2906342.19348659</v>
      </c>
      <c r="AL81" s="32" t="n">
        <v>1344352.75684703</v>
      </c>
      <c r="AM81" s="33" t="n">
        <v>500013.15966952</v>
      </c>
      <c r="AN81" s="34" t="n">
        <v>1890283.59209041</v>
      </c>
      <c r="AO81" s="35" t="n">
        <v>274065.734537058</v>
      </c>
      <c r="AP81" s="34" t="n">
        <v>2305300.83175173</v>
      </c>
      <c r="AQ81" s="35" t="n">
        <v>440038.285446707</v>
      </c>
      <c r="AR81" s="32" t="n">
        <v>2716962.1329472</v>
      </c>
      <c r="AS81" s="33" t="n">
        <v>1204722.88873431</v>
      </c>
      <c r="AT81" s="36" t="n">
        <v>2064224.82840909</v>
      </c>
      <c r="AU81" s="33" t="n">
        <v>411266.052930838</v>
      </c>
      <c r="AV81" s="37" t="n">
        <v>-0.618688363240488</v>
      </c>
      <c r="AW81" s="38" t="n">
        <v>-0.126997420040361</v>
      </c>
      <c r="AX81" s="38" t="n">
        <v>0.159354915580959</v>
      </c>
      <c r="AY81" s="39" t="n">
        <v>0.396394345661107</v>
      </c>
      <c r="AZ81" s="40" t="n">
        <v>5.591</v>
      </c>
      <c r="BA81" s="41" t="n">
        <v>0.004</v>
      </c>
      <c r="BB81" s="38" t="s">
        <v>57</v>
      </c>
      <c r="BC81" s="1" t="s">
        <v>112</v>
      </c>
    </row>
    <row r="82" customFormat="false" ht="18" hidden="false" customHeight="true" outlineLevel="0" collapsed="false">
      <c r="A82" s="14" t="s">
        <v>55</v>
      </c>
      <c r="B82" s="26" t="n">
        <v>257.102732821778</v>
      </c>
      <c r="C82" s="27" t="n">
        <v>16.9592448234557</v>
      </c>
      <c r="D82" s="28" t="s">
        <v>150</v>
      </c>
      <c r="E82" s="26" t="n">
        <v>0.354219607415366</v>
      </c>
      <c r="F82" s="29" t="n">
        <v>67021418.4253247</v>
      </c>
      <c r="G82" s="30" t="n">
        <v>74650207.9951299</v>
      </c>
      <c r="H82" s="30" t="n">
        <v>71052079.9512987</v>
      </c>
      <c r="I82" s="30" t="n">
        <v>75505935.4707792</v>
      </c>
      <c r="J82" s="30" t="n">
        <v>61514864.0422078</v>
      </c>
      <c r="K82" s="30" t="n">
        <v>45356594.9675325</v>
      </c>
      <c r="L82" s="30" t="n">
        <v>67409232.9545455</v>
      </c>
      <c r="M82" s="31" t="n">
        <v>71123046.875</v>
      </c>
      <c r="N82" s="30" t="n">
        <v>23270120.8178439</v>
      </c>
      <c r="O82" s="30" t="n">
        <v>36632946.0966543</v>
      </c>
      <c r="P82" s="30" t="n">
        <v>33213824.3494424</v>
      </c>
      <c r="Q82" s="30" t="n">
        <v>35904845.9904408</v>
      </c>
      <c r="R82" s="30" t="n">
        <v>29065839.086564</v>
      </c>
      <c r="S82" s="30" t="n">
        <v>30882189.3255443</v>
      </c>
      <c r="T82" s="30" t="n">
        <v>29141104.6202868</v>
      </c>
      <c r="U82" s="30" t="n">
        <v>31561291.8215613</v>
      </c>
      <c r="V82" s="29" t="n">
        <v>46989476.8490679</v>
      </c>
      <c r="W82" s="30" t="n">
        <v>41767825.4660253</v>
      </c>
      <c r="X82" s="30" t="n">
        <v>52825638.9055923</v>
      </c>
      <c r="Y82" s="30" t="n">
        <v>48546053.8184005</v>
      </c>
      <c r="Z82" s="30" t="n">
        <v>31827938.9657246</v>
      </c>
      <c r="AA82" s="30" t="n">
        <v>34208557.5766687</v>
      </c>
      <c r="AB82" s="30" t="n">
        <v>39059564.7925436</v>
      </c>
      <c r="AC82" s="30" t="n">
        <v>42203525.2555622</v>
      </c>
      <c r="AD82" s="29" t="n">
        <v>88448371.6475096</v>
      </c>
      <c r="AE82" s="30" t="n">
        <v>86314846.743295</v>
      </c>
      <c r="AF82" s="30" t="n">
        <v>95385019.1570881</v>
      </c>
      <c r="AG82" s="30" t="n">
        <v>90834128.3524904</v>
      </c>
      <c r="AH82" s="30" t="n">
        <v>99635287.3563218</v>
      </c>
      <c r="AI82" s="30" t="n">
        <v>110553515.325671</v>
      </c>
      <c r="AJ82" s="30" t="n">
        <v>98238553.6398467</v>
      </c>
      <c r="AK82" s="30" t="n">
        <v>109095890.804598</v>
      </c>
      <c r="AL82" s="32" t="n">
        <v>66704172.5852273</v>
      </c>
      <c r="AM82" s="33" t="n">
        <v>9726892.07027363</v>
      </c>
      <c r="AN82" s="34" t="n">
        <v>31209020.2635422</v>
      </c>
      <c r="AO82" s="35" t="n">
        <v>4269752.90201491</v>
      </c>
      <c r="AP82" s="34" t="n">
        <v>42178572.7036981</v>
      </c>
      <c r="AQ82" s="35" t="n">
        <v>7147466.47746341</v>
      </c>
      <c r="AR82" s="32" t="n">
        <v>97313201.6283525</v>
      </c>
      <c r="AS82" s="33" t="n">
        <v>8989130.96406684</v>
      </c>
      <c r="AT82" s="36" t="n">
        <v>59351241.795205</v>
      </c>
      <c r="AU82" s="33" t="n">
        <v>2431110.66072919</v>
      </c>
      <c r="AV82" s="37" t="n">
        <v>0.16849879455343</v>
      </c>
      <c r="AW82" s="38" t="n">
        <v>-0.927315147601153</v>
      </c>
      <c r="AX82" s="38" t="n">
        <v>-0.492767939360922</v>
      </c>
      <c r="AY82" s="39" t="n">
        <v>0.713357320634794</v>
      </c>
      <c r="AZ82" s="40" t="n">
        <v>112.538</v>
      </c>
      <c r="BA82" s="41" t="n">
        <v>9.96E-014</v>
      </c>
      <c r="BB82" s="38" t="s">
        <v>57</v>
      </c>
      <c r="BC82" s="1" t="s">
        <v>127</v>
      </c>
    </row>
    <row r="83" customFormat="false" ht="18" hidden="false" customHeight="true" outlineLevel="0" collapsed="false">
      <c r="A83" s="14" t="s">
        <v>55</v>
      </c>
      <c r="B83" s="26" t="n">
        <v>258.01422551232</v>
      </c>
      <c r="C83" s="27" t="n">
        <v>30.4160260518392</v>
      </c>
      <c r="D83" s="28" t="s">
        <v>151</v>
      </c>
      <c r="E83" s="26" t="n">
        <v>-0.608679525433088</v>
      </c>
      <c r="F83" s="29" t="n">
        <v>118950.207202465</v>
      </c>
      <c r="G83" s="30" t="n">
        <v>190696.300159801</v>
      </c>
      <c r="H83" s="30" t="n">
        <v>163268.616911653</v>
      </c>
      <c r="I83" s="30" t="n">
        <v>174180.68229378</v>
      </c>
      <c r="J83" s="30" t="n">
        <v>139217.654141513</v>
      </c>
      <c r="K83" s="30" t="n">
        <v>183011.379489651</v>
      </c>
      <c r="L83" s="30" t="n">
        <v>161367.579868862</v>
      </c>
      <c r="M83" s="31" t="n">
        <v>150160.37581803</v>
      </c>
      <c r="N83" s="30" t="n">
        <v>127406.697569537</v>
      </c>
      <c r="O83" s="30" t="n">
        <v>154022.187624469</v>
      </c>
      <c r="P83" s="30" t="n">
        <v>150548.168958278</v>
      </c>
      <c r="Q83" s="30" t="n">
        <v>179556.353827835</v>
      </c>
      <c r="R83" s="30" t="n">
        <v>149972.642765866</v>
      </c>
      <c r="S83" s="30" t="n">
        <v>147668.709858769</v>
      </c>
      <c r="T83" s="30" t="n">
        <v>124117.45044062</v>
      </c>
      <c r="U83" s="30" t="n">
        <v>134545.198299754</v>
      </c>
      <c r="V83" s="29" t="n">
        <v>181640.331385298</v>
      </c>
      <c r="W83" s="30" t="n">
        <v>157004.017236357</v>
      </c>
      <c r="X83" s="30" t="n">
        <v>132420.465649429</v>
      </c>
      <c r="Y83" s="30" t="n">
        <v>203853.472757253</v>
      </c>
      <c r="Z83" s="30" t="n">
        <v>185325.181218994</v>
      </c>
      <c r="AA83" s="30" t="n">
        <v>156961.19353202</v>
      </c>
      <c r="AB83" s="30" t="n">
        <v>137580.817446821</v>
      </c>
      <c r="AC83" s="30" t="n">
        <v>188273.674740679</v>
      </c>
      <c r="AD83" s="29" t="n">
        <v>155035.695043103</v>
      </c>
      <c r="AE83" s="30" t="n">
        <v>171966.351622366</v>
      </c>
      <c r="AF83" s="30" t="n">
        <v>163267.873712883</v>
      </c>
      <c r="AG83" s="30" t="n">
        <v>153571.711865421</v>
      </c>
      <c r="AH83" s="30" t="n">
        <v>138415.77054897</v>
      </c>
      <c r="AI83" s="30" t="n">
        <v>188280.894546216</v>
      </c>
      <c r="AJ83" s="30" t="n">
        <v>146299.473554239</v>
      </c>
      <c r="AK83" s="30" t="n">
        <v>204776.924688697</v>
      </c>
      <c r="AL83" s="32" t="n">
        <v>160106.599485719</v>
      </c>
      <c r="AM83" s="33" t="n">
        <v>23601.3044300195</v>
      </c>
      <c r="AN83" s="34" t="n">
        <v>145979.676168141</v>
      </c>
      <c r="AO83" s="35" t="n">
        <v>17669.1933219058</v>
      </c>
      <c r="AP83" s="34" t="n">
        <v>167882.394245857</v>
      </c>
      <c r="AQ83" s="35" t="n">
        <v>25681.0105188733</v>
      </c>
      <c r="AR83" s="32" t="n">
        <v>165201.836947737</v>
      </c>
      <c r="AS83" s="33" t="n">
        <v>22238.1020758456</v>
      </c>
      <c r="AT83" s="36" t="n">
        <v>159792.626711863</v>
      </c>
      <c r="AU83" s="33" t="n">
        <v>3394.74104093339</v>
      </c>
      <c r="AV83" s="37" t="n">
        <v>0.00283193626096924</v>
      </c>
      <c r="AW83" s="38" t="n">
        <v>-0.130433313999991</v>
      </c>
      <c r="AX83" s="38" t="n">
        <v>0.0712501036695061</v>
      </c>
      <c r="AY83" s="39" t="n">
        <v>0.048028889038582</v>
      </c>
      <c r="AZ83" s="40" t="n">
        <v>1.506</v>
      </c>
      <c r="BA83" s="41" t="n">
        <v>0.235</v>
      </c>
      <c r="BB83" s="38" t="s">
        <v>57</v>
      </c>
      <c r="BC83" s="1" t="s">
        <v>94</v>
      </c>
    </row>
    <row r="84" customFormat="false" ht="18" hidden="false" customHeight="true" outlineLevel="0" collapsed="false">
      <c r="A84" s="43" t="s">
        <v>55</v>
      </c>
      <c r="B84" s="2" t="n">
        <v>259.0459025</v>
      </c>
      <c r="C84" s="44" t="n">
        <v>19.4735074333333</v>
      </c>
      <c r="D84" s="45" t="s">
        <v>152</v>
      </c>
      <c r="E84" s="26" t="n">
        <v>-0.686746912896807</v>
      </c>
      <c r="F84" s="29" t="n">
        <v>22854.0370992289</v>
      </c>
      <c r="G84" s="30" t="n">
        <v>0</v>
      </c>
      <c r="H84" s="30" t="n">
        <v>30364.7672991071</v>
      </c>
      <c r="I84" s="30" t="n">
        <v>26632.9455661526</v>
      </c>
      <c r="J84" s="30" t="n">
        <v>33861.5640422078</v>
      </c>
      <c r="K84" s="30" t="n">
        <v>0</v>
      </c>
      <c r="L84" s="30" t="n">
        <v>27916.3484425731</v>
      </c>
      <c r="M84" s="31" t="n">
        <v>44039.7535054789</v>
      </c>
      <c r="N84" s="30" t="n">
        <v>41303.7705788635</v>
      </c>
      <c r="O84" s="30" t="n">
        <v>0</v>
      </c>
      <c r="P84" s="30" t="n">
        <v>44915.0292087095</v>
      </c>
      <c r="Q84" s="30" t="n">
        <v>46468.4014869888</v>
      </c>
      <c r="R84" s="30" t="n">
        <v>4374.66808284652</v>
      </c>
      <c r="S84" s="30" t="n">
        <v>59.7450876261285</v>
      </c>
      <c r="T84" s="30" t="n">
        <v>0</v>
      </c>
      <c r="U84" s="30" t="n">
        <v>46979.5539033457</v>
      </c>
      <c r="V84" s="29" t="n">
        <v>38510.8420174384</v>
      </c>
      <c r="W84" s="30" t="n">
        <v>0</v>
      </c>
      <c r="X84" s="30" t="n">
        <v>0</v>
      </c>
      <c r="Y84" s="30" t="n">
        <v>0</v>
      </c>
      <c r="Z84" s="30" t="n">
        <v>0</v>
      </c>
      <c r="AA84" s="30" t="n">
        <v>33136.3496767889</v>
      </c>
      <c r="AB84" s="30" t="n">
        <v>28251.4947158749</v>
      </c>
      <c r="AC84" s="30" t="n">
        <v>0</v>
      </c>
      <c r="AD84" s="29" t="n">
        <v>0</v>
      </c>
      <c r="AE84" s="30" t="n">
        <v>0</v>
      </c>
      <c r="AF84" s="30" t="n">
        <v>0</v>
      </c>
      <c r="AG84" s="30" t="n">
        <v>0</v>
      </c>
      <c r="AH84" s="30" t="n">
        <v>0</v>
      </c>
      <c r="AI84" s="30" t="n">
        <v>42771.9081133262</v>
      </c>
      <c r="AJ84" s="30" t="n">
        <v>0</v>
      </c>
      <c r="AK84" s="30" t="n">
        <v>0</v>
      </c>
      <c r="AL84" s="32" t="n">
        <v>30944.9026591247</v>
      </c>
      <c r="AM84" s="33" t="n">
        <v>7396.56419522345</v>
      </c>
      <c r="AN84" s="34" t="n">
        <v>30683.5280580634</v>
      </c>
      <c r="AO84" s="35" t="n">
        <v>22181.1634516081</v>
      </c>
      <c r="AP84" s="34" t="n">
        <v>33299.5621367007</v>
      </c>
      <c r="AQ84" s="35" t="n">
        <v>5131.62064983635</v>
      </c>
      <c r="AR84" s="32" t="n">
        <v>42771.9081133262</v>
      </c>
      <c r="AS84" s="33" t="e">
        <f aca="false"/>
        <v>#DIV/0!</v>
      </c>
      <c r="AT84" s="36" t="n">
        <v>34424.9752418037</v>
      </c>
      <c r="AU84" s="33" t="e">
        <f aca="false"/>
        <v>#DIV/0!</v>
      </c>
      <c r="AV84" s="37" t="n">
        <v>-0.153753833000957</v>
      </c>
      <c r="AW84" s="38" t="n">
        <v>-0.165991240226842</v>
      </c>
      <c r="AX84" s="38" t="n">
        <v>-0.0479524096792085</v>
      </c>
      <c r="AY84" s="39" t="n">
        <v>0.313207952464403</v>
      </c>
      <c r="AZ84" s="40" t="n">
        <v>1.819</v>
      </c>
      <c r="BA84" s="41" t="n">
        <v>0.167</v>
      </c>
      <c r="BB84" s="38" t="s">
        <v>57</v>
      </c>
      <c r="BC84" s="1" t="s">
        <v>94</v>
      </c>
    </row>
    <row r="85" customFormat="false" ht="18" hidden="false" customHeight="true" outlineLevel="0" collapsed="false">
      <c r="A85" s="14" t="s">
        <v>76</v>
      </c>
      <c r="B85" s="26" t="n">
        <v>260.029954210947</v>
      </c>
      <c r="C85" s="27" t="n">
        <v>18.979374885559</v>
      </c>
      <c r="D85" s="28" t="s">
        <v>153</v>
      </c>
      <c r="E85" s="26" t="n">
        <v>-0.906366507864699</v>
      </c>
      <c r="F85" s="29" t="n">
        <v>1693976.22641031</v>
      </c>
      <c r="G85" s="30" t="n">
        <v>2095415.54636769</v>
      </c>
      <c r="H85" s="30" t="n">
        <v>1902763.70358157</v>
      </c>
      <c r="I85" s="30" t="n">
        <v>1917206.04834619</v>
      </c>
      <c r="J85" s="30" t="n">
        <v>1876507.33056006</v>
      </c>
      <c r="K85" s="30" t="n">
        <v>1526765.10501218</v>
      </c>
      <c r="L85" s="30" t="n">
        <v>1386418.6472707</v>
      </c>
      <c r="M85" s="31" t="n">
        <v>1621043.65361201</v>
      </c>
      <c r="N85" s="30" t="n">
        <v>1715344.4262812</v>
      </c>
      <c r="O85" s="30" t="n">
        <v>2740276.69443707</v>
      </c>
      <c r="P85" s="30" t="n">
        <v>2411632.03664365</v>
      </c>
      <c r="Q85" s="30" t="n">
        <v>2726157.56107276</v>
      </c>
      <c r="R85" s="30" t="n">
        <v>2745180.97782793</v>
      </c>
      <c r="S85" s="30" t="n">
        <v>2536004.50577536</v>
      </c>
      <c r="T85" s="30" t="n">
        <v>1966080.34884493</v>
      </c>
      <c r="U85" s="30" t="n">
        <v>2274733.84393255</v>
      </c>
      <c r="V85" s="29" t="n">
        <v>4083887.36470234</v>
      </c>
      <c r="W85" s="30" t="n">
        <v>2855531.46610042</v>
      </c>
      <c r="X85" s="30" t="n">
        <v>3503651.39243836</v>
      </c>
      <c r="Y85" s="30" t="n">
        <v>4376593.50571257</v>
      </c>
      <c r="Z85" s="30" t="n">
        <v>3462042.66573963</v>
      </c>
      <c r="AA85" s="30" t="n">
        <v>3379867.89687312</v>
      </c>
      <c r="AB85" s="30" t="n">
        <v>2841402.96151533</v>
      </c>
      <c r="AC85" s="30" t="n">
        <v>3010557.44512928</v>
      </c>
      <c r="AD85" s="29" t="n">
        <v>3497610.75191571</v>
      </c>
      <c r="AE85" s="30" t="n">
        <v>3808717.07375479</v>
      </c>
      <c r="AF85" s="30" t="n">
        <v>3692759.21934866</v>
      </c>
      <c r="AG85" s="30" t="n">
        <v>3447896.61159004</v>
      </c>
      <c r="AH85" s="30" t="n">
        <v>3857732.57902299</v>
      </c>
      <c r="AI85" s="30" t="n">
        <v>4106720.24664751</v>
      </c>
      <c r="AJ85" s="30" t="n">
        <v>4020829.44204981</v>
      </c>
      <c r="AK85" s="30" t="n">
        <v>3752854.10680077</v>
      </c>
      <c r="AL85" s="32" t="n">
        <v>1752512.03264509</v>
      </c>
      <c r="AM85" s="33" t="n">
        <v>235540.034359651</v>
      </c>
      <c r="AN85" s="34" t="n">
        <v>2389426.29935193</v>
      </c>
      <c r="AO85" s="35" t="n">
        <v>383924.494756716</v>
      </c>
      <c r="AP85" s="34" t="n">
        <v>3439191.83727638</v>
      </c>
      <c r="AQ85" s="35" t="n">
        <v>558606.575914484</v>
      </c>
      <c r="AR85" s="32" t="n">
        <v>3773140.00389128</v>
      </c>
      <c r="AS85" s="33" t="n">
        <v>229788.626124825</v>
      </c>
      <c r="AT85" s="36" t="n">
        <v>2838567.54329117</v>
      </c>
      <c r="AU85" s="33" t="n">
        <v>155138.636020766</v>
      </c>
      <c r="AV85" s="37" t="n">
        <v>-0.695738721004812</v>
      </c>
      <c r="AW85" s="38" t="n">
        <v>-0.248498801664114</v>
      </c>
      <c r="AX85" s="38" t="n">
        <v>0.276906520549918</v>
      </c>
      <c r="AY85" s="39" t="n">
        <v>0.410602562191794</v>
      </c>
      <c r="AZ85" s="40" t="n">
        <v>49.14</v>
      </c>
      <c r="BA85" s="41" t="n">
        <v>2.78E-011</v>
      </c>
      <c r="BB85" s="38" t="s">
        <v>57</v>
      </c>
      <c r="BC85" s="1" t="s">
        <v>94</v>
      </c>
    </row>
    <row r="86" customFormat="false" ht="18" hidden="false" customHeight="true" outlineLevel="0" collapsed="false">
      <c r="A86" s="14" t="s">
        <v>55</v>
      </c>
      <c r="B86" s="26" t="n">
        <v>262.229853088848</v>
      </c>
      <c r="C86" s="27" t="n">
        <v>3.01951615810393</v>
      </c>
      <c r="D86" s="28" t="s">
        <v>154</v>
      </c>
      <c r="E86" s="26" t="n">
        <v>-0.715031795699024</v>
      </c>
      <c r="F86" s="29" t="n">
        <v>419241.253741376</v>
      </c>
      <c r="G86" s="30" t="n">
        <v>296707.192953531</v>
      </c>
      <c r="H86" s="30" t="n">
        <v>430523.08714235</v>
      </c>
      <c r="I86" s="30" t="n">
        <v>568148.486645191</v>
      </c>
      <c r="J86" s="30" t="n">
        <v>397712.410270394</v>
      </c>
      <c r="K86" s="30" t="n">
        <v>162340.139413809</v>
      </c>
      <c r="L86" s="30" t="n">
        <v>511539.132254464</v>
      </c>
      <c r="M86" s="31" t="n">
        <v>508708.686333198</v>
      </c>
      <c r="N86" s="30" t="n">
        <v>706709.342223181</v>
      </c>
      <c r="O86" s="30" t="n">
        <v>768348.120934015</v>
      </c>
      <c r="P86" s="30" t="n">
        <v>727919.729985396</v>
      </c>
      <c r="Q86" s="30" t="n">
        <v>643339.823005178</v>
      </c>
      <c r="R86" s="30" t="n">
        <v>876273.939524695</v>
      </c>
      <c r="S86" s="30" t="n">
        <v>644086.636600504</v>
      </c>
      <c r="T86" s="30" t="n">
        <v>693643.060442114</v>
      </c>
      <c r="U86" s="30" t="n">
        <v>727961.21962958</v>
      </c>
      <c r="V86" s="29" t="n">
        <v>580237.792675135</v>
      </c>
      <c r="W86" s="30" t="n">
        <v>692582.353051714</v>
      </c>
      <c r="X86" s="30" t="n">
        <v>807093.378871016</v>
      </c>
      <c r="Y86" s="30" t="n">
        <v>965210.885823812</v>
      </c>
      <c r="Z86" s="30" t="n">
        <v>1101624.04164161</v>
      </c>
      <c r="AA86" s="30" t="n">
        <v>604445.85509997</v>
      </c>
      <c r="AB86" s="30" t="n">
        <v>811845.004322008</v>
      </c>
      <c r="AC86" s="30" t="n">
        <v>748827.655216476</v>
      </c>
      <c r="AD86" s="29" t="n">
        <v>1298874.07207854</v>
      </c>
      <c r="AE86" s="30" t="n">
        <v>1421693.75598659</v>
      </c>
      <c r="AF86" s="30" t="n">
        <v>1649931.00454981</v>
      </c>
      <c r="AG86" s="30" t="n">
        <v>1731499.3414751</v>
      </c>
      <c r="AH86" s="30" t="n">
        <v>1821222.31202107</v>
      </c>
      <c r="AI86" s="30" t="n">
        <v>1331276.78999042</v>
      </c>
      <c r="AJ86" s="30" t="n">
        <v>962751.960608238</v>
      </c>
      <c r="AK86" s="30" t="n">
        <v>1002698.08129789</v>
      </c>
      <c r="AL86" s="32" t="n">
        <v>411865.048594289</v>
      </c>
      <c r="AM86" s="33" t="n">
        <v>130857.046388511</v>
      </c>
      <c r="AN86" s="34" t="n">
        <v>723535.234043083</v>
      </c>
      <c r="AO86" s="35" t="n">
        <v>74924.8732322062</v>
      </c>
      <c r="AP86" s="34" t="n">
        <v>788983.370837718</v>
      </c>
      <c r="AQ86" s="35" t="n">
        <v>176548.415698576</v>
      </c>
      <c r="AR86" s="32" t="n">
        <v>1402493.41475096</v>
      </c>
      <c r="AS86" s="33" t="n">
        <v>319416.976500765</v>
      </c>
      <c r="AT86" s="36" t="n">
        <v>831719.267056512</v>
      </c>
      <c r="AU86" s="33" t="n">
        <v>104596.890918237</v>
      </c>
      <c r="AV86" s="37" t="n">
        <v>-1.01392495050538</v>
      </c>
      <c r="AW86" s="38" t="n">
        <v>-0.201033379438035</v>
      </c>
      <c r="AX86" s="38" t="n">
        <v>-0.0761017596063375</v>
      </c>
      <c r="AY86" s="39" t="n">
        <v>0.753825438804712</v>
      </c>
      <c r="AZ86" s="40" t="n">
        <v>35.269</v>
      </c>
      <c r="BA86" s="41" t="n">
        <v>1.2E-009</v>
      </c>
      <c r="BB86" s="38" t="s">
        <v>60</v>
      </c>
      <c r="BC86" s="1" t="s">
        <v>112</v>
      </c>
    </row>
    <row r="87" customFormat="false" ht="18" hidden="false" customHeight="true" outlineLevel="0" collapsed="false">
      <c r="A87" s="14" t="s">
        <v>55</v>
      </c>
      <c r="B87" s="26" t="n">
        <v>267.096720983497</v>
      </c>
      <c r="C87" s="27" t="n">
        <v>8.9793973861202</v>
      </c>
      <c r="D87" s="28" t="s">
        <v>155</v>
      </c>
      <c r="E87" s="26" t="n">
        <v>0.123359500195537</v>
      </c>
      <c r="F87" s="29" t="n">
        <v>625905.698305601</v>
      </c>
      <c r="G87" s="30" t="n">
        <v>436273.470791903</v>
      </c>
      <c r="H87" s="30" t="n">
        <v>448948.015485491</v>
      </c>
      <c r="I87" s="30" t="n">
        <v>597429.8254236</v>
      </c>
      <c r="J87" s="30" t="n">
        <v>492075.734324269</v>
      </c>
      <c r="K87" s="30" t="n">
        <v>737782.42631392</v>
      </c>
      <c r="L87" s="30" t="n">
        <v>464402.354847301</v>
      </c>
      <c r="M87" s="31" t="n">
        <v>540061.653434456</v>
      </c>
      <c r="N87" s="30" t="n">
        <v>420120.817843866</v>
      </c>
      <c r="O87" s="30" t="n">
        <v>436720.513309878</v>
      </c>
      <c r="P87" s="30" t="n">
        <v>453059.238913967</v>
      </c>
      <c r="Q87" s="30" t="n">
        <v>608654.843501062</v>
      </c>
      <c r="R87" s="30" t="n">
        <v>471675.486673526</v>
      </c>
      <c r="S87" s="30" t="n">
        <v>444495.828216277</v>
      </c>
      <c r="T87" s="30" t="n">
        <v>422314.167883696</v>
      </c>
      <c r="U87" s="30" t="n">
        <v>480120.703747345</v>
      </c>
      <c r="V87" s="29" t="n">
        <v>695592.843317799</v>
      </c>
      <c r="W87" s="30" t="n">
        <v>353197.464108539</v>
      </c>
      <c r="X87" s="30" t="n">
        <v>629583.971455953</v>
      </c>
      <c r="Y87" s="30" t="n">
        <v>524248.581253758</v>
      </c>
      <c r="Z87" s="30" t="n">
        <v>248019.39266386</v>
      </c>
      <c r="AA87" s="30" t="n">
        <v>519427.31039537</v>
      </c>
      <c r="AB87" s="30" t="n">
        <v>397756.578143791</v>
      </c>
      <c r="AC87" s="30" t="n">
        <v>488217.38880224</v>
      </c>
      <c r="AD87" s="29" t="n">
        <v>446254.040948276</v>
      </c>
      <c r="AE87" s="30" t="n">
        <v>339567.618534483</v>
      </c>
      <c r="AF87" s="30" t="n">
        <v>515198.829621648</v>
      </c>
      <c r="AG87" s="30" t="n">
        <v>0</v>
      </c>
      <c r="AH87" s="30" t="n">
        <v>721713.736230843</v>
      </c>
      <c r="AI87" s="30" t="n">
        <v>890048.641044061</v>
      </c>
      <c r="AJ87" s="30" t="n">
        <v>394492.823575192</v>
      </c>
      <c r="AK87" s="30" t="n">
        <v>610768.902658046</v>
      </c>
      <c r="AL87" s="32" t="n">
        <v>542859.897365818</v>
      </c>
      <c r="AM87" s="33" t="n">
        <v>104739.01554719</v>
      </c>
      <c r="AN87" s="34" t="n">
        <v>467145.200011202</v>
      </c>
      <c r="AO87" s="35" t="n">
        <v>61029.3258062123</v>
      </c>
      <c r="AP87" s="34" t="n">
        <v>482005.441267664</v>
      </c>
      <c r="AQ87" s="35" t="n">
        <v>145926.25593715</v>
      </c>
      <c r="AR87" s="32" t="n">
        <v>559720.656087507</v>
      </c>
      <c r="AS87" s="33" t="n">
        <v>195187.397775087</v>
      </c>
      <c r="AT87" s="36" t="n">
        <v>512932.798683048</v>
      </c>
      <c r="AU87" s="33" t="n">
        <v>57315.1904756185</v>
      </c>
      <c r="AV87" s="37" t="n">
        <v>0.081810086603345</v>
      </c>
      <c r="AW87" s="38" t="n">
        <v>-0.134898781031324</v>
      </c>
      <c r="AX87" s="38" t="n">
        <v>-0.089720392278828</v>
      </c>
      <c r="AY87" s="39" t="n">
        <v>0.12593716520131</v>
      </c>
      <c r="AZ87" s="40" t="n">
        <v>0.323</v>
      </c>
      <c r="BA87" s="41" t="n">
        <v>0.809</v>
      </c>
      <c r="BB87" s="38" t="s">
        <v>57</v>
      </c>
      <c r="BC87" s="1" t="s">
        <v>61</v>
      </c>
    </row>
    <row r="88" customFormat="false" ht="18" hidden="false" customHeight="true" outlineLevel="0" collapsed="false">
      <c r="A88" s="14" t="s">
        <v>55</v>
      </c>
      <c r="B88" s="26" t="n">
        <v>268.240475915923</v>
      </c>
      <c r="C88" s="27" t="n">
        <v>3.0329968770345</v>
      </c>
      <c r="D88" s="28" t="s">
        <v>156</v>
      </c>
      <c r="E88" s="26" t="n">
        <v>-0.915758399451644</v>
      </c>
      <c r="F88" s="29" t="n">
        <v>165896.527178876</v>
      </c>
      <c r="G88" s="30" t="n">
        <v>183924.707189783</v>
      </c>
      <c r="H88" s="30" t="n">
        <v>147654.93219549</v>
      </c>
      <c r="I88" s="30" t="n">
        <v>184640.621829343</v>
      </c>
      <c r="J88" s="30" t="n">
        <v>166458.863097352</v>
      </c>
      <c r="K88" s="30" t="n">
        <v>43686.6512546292</v>
      </c>
      <c r="L88" s="30" t="n">
        <v>174414.30029931</v>
      </c>
      <c r="M88" s="31" t="n">
        <v>215172.804795302</v>
      </c>
      <c r="N88" s="30" t="n">
        <v>247112.087385489</v>
      </c>
      <c r="O88" s="30" t="n">
        <v>252305.631389405</v>
      </c>
      <c r="P88" s="30" t="n">
        <v>197766.067901952</v>
      </c>
      <c r="Q88" s="30" t="n">
        <v>241243.325353492</v>
      </c>
      <c r="R88" s="30" t="n">
        <v>243389.454992034</v>
      </c>
      <c r="S88" s="30" t="n">
        <v>222811.187890003</v>
      </c>
      <c r="T88" s="30" t="n">
        <v>255644.38085004</v>
      </c>
      <c r="U88" s="30" t="n">
        <v>196341.819175684</v>
      </c>
      <c r="V88" s="29" t="n">
        <v>290148.845037207</v>
      </c>
      <c r="W88" s="30" t="n">
        <v>374475.721587492</v>
      </c>
      <c r="X88" s="30" t="n">
        <v>311694.086365003</v>
      </c>
      <c r="Y88" s="30" t="n">
        <v>313541.598156569</v>
      </c>
      <c r="Z88" s="30" t="n">
        <v>220889.952035102</v>
      </c>
      <c r="AA88" s="30" t="n">
        <v>299204.304156645</v>
      </c>
      <c r="AB88" s="30" t="n">
        <v>333965.084514056</v>
      </c>
      <c r="AC88" s="30" t="n">
        <v>304612.716335313</v>
      </c>
      <c r="AD88" s="29" t="n">
        <v>422333.685045498</v>
      </c>
      <c r="AE88" s="30" t="n">
        <v>393183.93049569</v>
      </c>
      <c r="AF88" s="30" t="n">
        <v>373843.727550287</v>
      </c>
      <c r="AG88" s="30" t="n">
        <v>380279.686003352</v>
      </c>
      <c r="AH88" s="30" t="n">
        <v>385382.094109195</v>
      </c>
      <c r="AI88" s="30" t="n">
        <v>318465.262811303</v>
      </c>
      <c r="AJ88" s="30" t="n">
        <v>360822.332974138</v>
      </c>
      <c r="AK88" s="30" t="n">
        <v>665616.319444444</v>
      </c>
      <c r="AL88" s="32" t="n">
        <v>160231.175980011</v>
      </c>
      <c r="AM88" s="33" t="n">
        <v>50974.2463020363</v>
      </c>
      <c r="AN88" s="34" t="n">
        <v>232076.744367262</v>
      </c>
      <c r="AO88" s="35" t="n">
        <v>23732.9321006541</v>
      </c>
      <c r="AP88" s="34" t="n">
        <v>306066.538523423</v>
      </c>
      <c r="AQ88" s="35" t="n">
        <v>43265.4905674519</v>
      </c>
      <c r="AR88" s="32" t="n">
        <v>412490.879804239</v>
      </c>
      <c r="AS88" s="33" t="n">
        <v>106448.265319948</v>
      </c>
      <c r="AT88" s="36" t="n">
        <v>277716.334668734</v>
      </c>
      <c r="AU88" s="33" t="n">
        <v>35466.2881194427</v>
      </c>
      <c r="AV88" s="37" t="n">
        <v>-0.793457157393779</v>
      </c>
      <c r="AW88" s="38" t="n">
        <v>-0.2590100735358</v>
      </c>
      <c r="AX88" s="38" t="n">
        <v>0.140233291478728</v>
      </c>
      <c r="AY88" s="39" t="n">
        <v>0.570750185819114</v>
      </c>
      <c r="AZ88" s="40" t="n">
        <v>22.718</v>
      </c>
      <c r="BA88" s="41" t="n">
        <v>1.16E-007</v>
      </c>
      <c r="BB88" s="38" t="s">
        <v>57</v>
      </c>
      <c r="BC88" s="1" t="s">
        <v>112</v>
      </c>
    </row>
    <row r="89" customFormat="false" ht="18" hidden="false" customHeight="true" outlineLevel="0" collapsed="false">
      <c r="A89" s="14" t="s">
        <v>55</v>
      </c>
      <c r="B89" s="26" t="n">
        <v>271.2513734199</v>
      </c>
      <c r="C89" s="27" t="n">
        <v>5.07799579302468</v>
      </c>
      <c r="D89" s="28" t="s">
        <v>157</v>
      </c>
      <c r="E89" s="26" t="n">
        <v>-0.899940365388484</v>
      </c>
      <c r="F89" s="29" t="n">
        <v>1762148.6911526</v>
      </c>
      <c r="G89" s="30" t="n">
        <v>1675048.19399351</v>
      </c>
      <c r="H89" s="30" t="n">
        <v>1047256.9849584</v>
      </c>
      <c r="I89" s="30" t="n">
        <v>1433692.19891437</v>
      </c>
      <c r="J89" s="30" t="n">
        <v>1035421.31696429</v>
      </c>
      <c r="K89" s="30" t="n">
        <v>171599.093350497</v>
      </c>
      <c r="L89" s="30" t="n">
        <v>1235506.36985085</v>
      </c>
      <c r="M89" s="31" t="n">
        <v>1562964.18425325</v>
      </c>
      <c r="N89" s="30" t="n">
        <v>2649189.91469729</v>
      </c>
      <c r="O89" s="30" t="n">
        <v>3062923.19437068</v>
      </c>
      <c r="P89" s="30" t="n">
        <v>2630963.09911046</v>
      </c>
      <c r="Q89" s="30" t="n">
        <v>3055383.28133298</v>
      </c>
      <c r="R89" s="30" t="n">
        <v>3813769.58311205</v>
      </c>
      <c r="S89" s="30" t="n">
        <v>4765252.00809878</v>
      </c>
      <c r="T89" s="30" t="n">
        <v>3012724.66642326</v>
      </c>
      <c r="U89" s="30" t="n">
        <v>3280131.02429634</v>
      </c>
      <c r="V89" s="29" t="n">
        <v>4804346.43716176</v>
      </c>
      <c r="W89" s="30" t="n">
        <v>4876550.28562838</v>
      </c>
      <c r="X89" s="30" t="n">
        <v>5511892.56990379</v>
      </c>
      <c r="Y89" s="30" t="n">
        <v>5498605.6825015</v>
      </c>
      <c r="Z89" s="30" t="n">
        <v>4528716.4574564</v>
      </c>
      <c r="AA89" s="30" t="n">
        <v>4646972.24518942</v>
      </c>
      <c r="AB89" s="30" t="n">
        <v>4712766.83704149</v>
      </c>
      <c r="AC89" s="30" t="n">
        <v>5036121.65514131</v>
      </c>
      <c r="AD89" s="29" t="n">
        <v>5708102.84961686</v>
      </c>
      <c r="AE89" s="30" t="n">
        <v>5526235.63218391</v>
      </c>
      <c r="AF89" s="30" t="n">
        <v>6380919.54022989</v>
      </c>
      <c r="AG89" s="30" t="n">
        <v>5775014.36781609</v>
      </c>
      <c r="AH89" s="30" t="n">
        <v>5637303.04118774</v>
      </c>
      <c r="AI89" s="30" t="n">
        <v>6459953.90325671</v>
      </c>
      <c r="AJ89" s="30" t="n">
        <v>5631191.93007663</v>
      </c>
      <c r="AK89" s="30" t="n">
        <v>10203922.4137931</v>
      </c>
      <c r="AL89" s="32" t="n">
        <v>1240454.62917972</v>
      </c>
      <c r="AM89" s="33" t="n">
        <v>510494.167161284</v>
      </c>
      <c r="AN89" s="34" t="n">
        <v>3283792.09643023</v>
      </c>
      <c r="AO89" s="35" t="n">
        <v>704977.18796357</v>
      </c>
      <c r="AP89" s="34" t="n">
        <v>4951996.52125301</v>
      </c>
      <c r="AQ89" s="35" t="n">
        <v>373453.2947683</v>
      </c>
      <c r="AR89" s="32" t="n">
        <v>6415330.45977012</v>
      </c>
      <c r="AS89" s="33" t="n">
        <v>1571053.76181605</v>
      </c>
      <c r="AT89" s="36" t="n">
        <v>3972893.42665827</v>
      </c>
      <c r="AU89" s="33" t="n">
        <v>538178.571828882</v>
      </c>
      <c r="AV89" s="37" t="n">
        <v>-1.67932112524029</v>
      </c>
      <c r="AW89" s="38" t="n">
        <v>-0.274827303434007</v>
      </c>
      <c r="AX89" s="38" t="n">
        <v>0.317820207590261</v>
      </c>
      <c r="AY89" s="39" t="n">
        <v>0.69133348834404</v>
      </c>
      <c r="AZ89" s="40" t="n">
        <v>47.117</v>
      </c>
      <c r="BA89" s="41" t="n">
        <v>4.54E-011</v>
      </c>
      <c r="BB89" s="38" t="s">
        <v>60</v>
      </c>
      <c r="BC89" s="1" t="s">
        <v>112</v>
      </c>
    </row>
    <row r="90" customFormat="false" ht="18" hidden="false" customHeight="true" outlineLevel="0" collapsed="false">
      <c r="A90" s="14" t="s">
        <v>76</v>
      </c>
      <c r="B90" s="26" t="n">
        <v>272.235355611858</v>
      </c>
      <c r="C90" s="27" t="n">
        <v>3.22507144988528</v>
      </c>
      <c r="D90" s="28" t="s">
        <v>158</v>
      </c>
      <c r="E90" s="26" t="n">
        <v>-0.774025992125844</v>
      </c>
      <c r="F90" s="29" t="n">
        <v>61536.0260009766</v>
      </c>
      <c r="G90" s="30" t="n">
        <v>68550.9074818004</v>
      </c>
      <c r="H90" s="30" t="n">
        <v>57000.3014106255</v>
      </c>
      <c r="I90" s="30" t="n">
        <v>0</v>
      </c>
      <c r="J90" s="30" t="n">
        <v>68194.6098030388</v>
      </c>
      <c r="K90" s="30" t="n">
        <v>57787.7589634487</v>
      </c>
      <c r="L90" s="30" t="n">
        <v>55629.943253158</v>
      </c>
      <c r="M90" s="31" t="n">
        <v>57347.3496870561</v>
      </c>
      <c r="N90" s="30" t="n">
        <v>34961.4852929584</v>
      </c>
      <c r="O90" s="30" t="n">
        <v>0</v>
      </c>
      <c r="P90" s="30" t="n">
        <v>36912.5163624784</v>
      </c>
      <c r="Q90" s="30" t="n">
        <v>45340.7064752888</v>
      </c>
      <c r="R90" s="30" t="n">
        <v>0</v>
      </c>
      <c r="S90" s="30" t="n">
        <v>50254.3023464468</v>
      </c>
      <c r="T90" s="30" t="n">
        <v>0</v>
      </c>
      <c r="U90" s="30" t="n">
        <v>29131.8369747411</v>
      </c>
      <c r="V90" s="29" t="n">
        <v>0</v>
      </c>
      <c r="W90" s="30" t="n">
        <v>62428.9158805622</v>
      </c>
      <c r="X90" s="30" t="n">
        <v>51694.8211357956</v>
      </c>
      <c r="Y90" s="30" t="n">
        <v>66255.8165072535</v>
      </c>
      <c r="Z90" s="30" t="n">
        <v>0</v>
      </c>
      <c r="AA90" s="30" t="n">
        <v>58326.5459401308</v>
      </c>
      <c r="AB90" s="30" t="n">
        <v>0</v>
      </c>
      <c r="AC90" s="30" t="n">
        <v>0</v>
      </c>
      <c r="AD90" s="29" t="n">
        <v>68512.2856052443</v>
      </c>
      <c r="AE90" s="30" t="n">
        <v>74575.3169151102</v>
      </c>
      <c r="AF90" s="30" t="n">
        <v>72317.034841954</v>
      </c>
      <c r="AG90" s="30" t="n">
        <v>62790.2233372246</v>
      </c>
      <c r="AH90" s="30" t="n">
        <v>65474.2688876916</v>
      </c>
      <c r="AI90" s="30" t="n">
        <v>0</v>
      </c>
      <c r="AJ90" s="30" t="n">
        <v>0</v>
      </c>
      <c r="AK90" s="30" t="n">
        <v>0</v>
      </c>
      <c r="AL90" s="32" t="n">
        <v>60863.8423714434</v>
      </c>
      <c r="AM90" s="33" t="n">
        <v>5438.00837696147</v>
      </c>
      <c r="AN90" s="34" t="n">
        <v>39320.1694903827</v>
      </c>
      <c r="AO90" s="35" t="n">
        <v>8432.06925770814</v>
      </c>
      <c r="AP90" s="34" t="n">
        <v>59676.5248659355</v>
      </c>
      <c r="AQ90" s="35" t="n">
        <v>32158.0205780411</v>
      </c>
      <c r="AR90" s="32" t="n">
        <v>68733.8259174449</v>
      </c>
      <c r="AS90" s="33" t="n">
        <v>4820.85591581607</v>
      </c>
      <c r="AT90" s="36" t="n">
        <v>57148.5906613016</v>
      </c>
      <c r="AU90" s="33" t="n">
        <v>13059.4363372775</v>
      </c>
      <c r="AV90" s="37" t="n">
        <v>0.0908674943001765</v>
      </c>
      <c r="AW90" s="38" t="n">
        <v>-0.539448380186164</v>
      </c>
      <c r="AX90" s="38" t="n">
        <v>0.06244560515255</v>
      </c>
      <c r="AY90" s="39" t="n">
        <v>0.266302345405267</v>
      </c>
      <c r="AZ90" s="40" t="n">
        <v>1.65</v>
      </c>
      <c r="BA90" s="41" t="n">
        <v>0.2</v>
      </c>
      <c r="BB90" s="38" t="s">
        <v>57</v>
      </c>
      <c r="BC90" s="1" t="s">
        <v>112</v>
      </c>
    </row>
    <row r="91" customFormat="false" ht="18" hidden="false" customHeight="true" outlineLevel="0" collapsed="false">
      <c r="A91" s="14" t="s">
        <v>55</v>
      </c>
      <c r="B91" s="26" t="n">
        <v>273.266980562103</v>
      </c>
      <c r="C91" s="27" t="n">
        <v>5.21191871166228</v>
      </c>
      <c r="D91" s="46" t="s">
        <v>159</v>
      </c>
      <c r="E91" s="26" t="n">
        <v>-0.736232058848539</v>
      </c>
      <c r="F91" s="29" t="n">
        <v>20237992.086039</v>
      </c>
      <c r="G91" s="30" t="n">
        <v>17192816.5584416</v>
      </c>
      <c r="H91" s="30" t="n">
        <v>13103184.6083604</v>
      </c>
      <c r="I91" s="30" t="n">
        <v>17026152.8510552</v>
      </c>
      <c r="J91" s="30" t="n">
        <v>14846735.4910714</v>
      </c>
      <c r="K91" s="30" t="n">
        <v>734717.74807224</v>
      </c>
      <c r="L91" s="30" t="n">
        <v>16502049.512987</v>
      </c>
      <c r="M91" s="31" t="n">
        <v>20297696.8344156</v>
      </c>
      <c r="N91" s="30" t="n">
        <v>13405855.8483802</v>
      </c>
      <c r="O91" s="30" t="n">
        <v>21492845.5257568</v>
      </c>
      <c r="P91" s="30" t="n">
        <v>18930302.3765268</v>
      </c>
      <c r="Q91" s="30" t="n">
        <v>22322779.4742432</v>
      </c>
      <c r="R91" s="30" t="n">
        <v>20347293.2156134</v>
      </c>
      <c r="S91" s="30" t="n">
        <v>21360674.4556559</v>
      </c>
      <c r="T91" s="30" t="n">
        <v>19102202.2703133</v>
      </c>
      <c r="U91" s="30" t="n">
        <v>20742656.3329793</v>
      </c>
      <c r="V91" s="29" t="n">
        <v>22641491.2808178</v>
      </c>
      <c r="W91" s="30" t="n">
        <v>22979669.6482261</v>
      </c>
      <c r="X91" s="30" t="n">
        <v>25203553.4425737</v>
      </c>
      <c r="Y91" s="30" t="n">
        <v>26041252.6307877</v>
      </c>
      <c r="Z91" s="30" t="n">
        <v>22027813.0637402</v>
      </c>
      <c r="AA91" s="30" t="n">
        <v>21990673.8574865</v>
      </c>
      <c r="AB91" s="30" t="n">
        <v>20410632.1407096</v>
      </c>
      <c r="AC91" s="30" t="n">
        <v>23120086.0643416</v>
      </c>
      <c r="AD91" s="29" t="n">
        <v>14699300.7662835</v>
      </c>
      <c r="AE91" s="30" t="n">
        <v>13530038.3141762</v>
      </c>
      <c r="AF91" s="30" t="n">
        <v>15469178.6398467</v>
      </c>
      <c r="AG91" s="30" t="n">
        <v>14430007.183908</v>
      </c>
      <c r="AH91" s="30" t="n">
        <v>14566910.9195402</v>
      </c>
      <c r="AI91" s="30" t="n">
        <v>16152167.1455939</v>
      </c>
      <c r="AJ91" s="30" t="n">
        <v>14646872.605364</v>
      </c>
      <c r="AK91" s="30" t="n">
        <v>20720656.1302682</v>
      </c>
      <c r="AL91" s="32" t="n">
        <v>14992668.2113053</v>
      </c>
      <c r="AM91" s="33" t="n">
        <v>6254042.02716568</v>
      </c>
      <c r="AN91" s="34" t="n">
        <v>19713076.1874336</v>
      </c>
      <c r="AO91" s="35" t="n">
        <v>2801068.84951928</v>
      </c>
      <c r="AP91" s="34" t="n">
        <v>23051896.5160854</v>
      </c>
      <c r="AQ91" s="35" t="n">
        <v>1808527.20075131</v>
      </c>
      <c r="AR91" s="32" t="n">
        <v>15526891.4631226</v>
      </c>
      <c r="AS91" s="33" t="n">
        <v>2234181.59137771</v>
      </c>
      <c r="AT91" s="36" t="n">
        <v>18321133.0944867</v>
      </c>
      <c r="AU91" s="33" t="n">
        <v>2027572.14234313</v>
      </c>
      <c r="AV91" s="37" t="n">
        <v>-0.289251572245682</v>
      </c>
      <c r="AW91" s="38" t="n">
        <v>0.105644192161549</v>
      </c>
      <c r="AX91" s="38" t="n">
        <v>0.331376716786843</v>
      </c>
      <c r="AY91" s="39" t="n">
        <v>-0.238739705416538</v>
      </c>
      <c r="AZ91" s="40" t="n">
        <v>8.345</v>
      </c>
      <c r="BA91" s="41" t="n">
        <v>0.0004</v>
      </c>
      <c r="BB91" s="38" t="s">
        <v>57</v>
      </c>
      <c r="BC91" s="1" t="s">
        <v>137</v>
      </c>
    </row>
    <row r="92" customFormat="false" ht="18" hidden="false" customHeight="true" outlineLevel="0" collapsed="false">
      <c r="A92" s="14" t="s">
        <v>55</v>
      </c>
      <c r="B92" s="26" t="n">
        <v>275.148328278712</v>
      </c>
      <c r="C92" s="27" t="n">
        <v>11.5739516391549</v>
      </c>
      <c r="D92" s="28" t="s">
        <v>160</v>
      </c>
      <c r="E92" s="26" t="n">
        <v>-0.754057676393215</v>
      </c>
      <c r="F92" s="29" t="n">
        <v>325127.10373123</v>
      </c>
      <c r="G92" s="30" t="n">
        <v>400100.549474939</v>
      </c>
      <c r="H92" s="30" t="n">
        <v>388016.143402496</v>
      </c>
      <c r="I92" s="30" t="n">
        <v>392192.850484476</v>
      </c>
      <c r="J92" s="30" t="n">
        <v>357163.347516741</v>
      </c>
      <c r="K92" s="30" t="n">
        <v>239543.686903916</v>
      </c>
      <c r="L92" s="30" t="n">
        <v>330094.39443613</v>
      </c>
      <c r="M92" s="31" t="n">
        <v>357133.93966873</v>
      </c>
      <c r="N92" s="30" t="n">
        <v>343183.770080988</v>
      </c>
      <c r="O92" s="30" t="n">
        <v>412900.789962825</v>
      </c>
      <c r="P92" s="30" t="n">
        <v>423300.428588024</v>
      </c>
      <c r="Q92" s="30" t="n">
        <v>475975.525258895</v>
      </c>
      <c r="R92" s="30" t="n">
        <v>416662.811587228</v>
      </c>
      <c r="S92" s="30" t="n">
        <v>423776.677841211</v>
      </c>
      <c r="T92" s="30" t="n">
        <v>348744.653022106</v>
      </c>
      <c r="U92" s="30" t="n">
        <v>412434.238913967</v>
      </c>
      <c r="V92" s="29" t="n">
        <v>515663.933309531</v>
      </c>
      <c r="W92" s="30" t="n">
        <v>433805.416838921</v>
      </c>
      <c r="X92" s="30" t="n">
        <v>537650.976679946</v>
      </c>
      <c r="Y92" s="30" t="n">
        <v>566993.303235869</v>
      </c>
      <c r="Z92" s="30" t="n">
        <v>490649.927888229</v>
      </c>
      <c r="AA92" s="30" t="n">
        <v>452861.275274354</v>
      </c>
      <c r="AB92" s="30" t="n">
        <v>414784.762806299</v>
      </c>
      <c r="AC92" s="30" t="n">
        <v>463399.371194753</v>
      </c>
      <c r="AD92" s="29" t="n">
        <v>493760.289451628</v>
      </c>
      <c r="AE92" s="30" t="n">
        <v>512048.685943487</v>
      </c>
      <c r="AF92" s="30" t="n">
        <v>590820.873742816</v>
      </c>
      <c r="AG92" s="30" t="n">
        <v>541453.282147988</v>
      </c>
      <c r="AH92" s="30" t="n">
        <v>599190.650443008</v>
      </c>
      <c r="AI92" s="30" t="n">
        <v>669813.442887931</v>
      </c>
      <c r="AJ92" s="30" t="n">
        <v>588005.081118295</v>
      </c>
      <c r="AK92" s="30" t="n">
        <v>0</v>
      </c>
      <c r="AL92" s="32" t="n">
        <v>348671.501952332</v>
      </c>
      <c r="AM92" s="33" t="n">
        <v>52152.3967942277</v>
      </c>
      <c r="AN92" s="34" t="n">
        <v>407122.361906906</v>
      </c>
      <c r="AO92" s="35" t="n">
        <v>42976.0415845057</v>
      </c>
      <c r="AP92" s="34" t="n">
        <v>484476.120903488</v>
      </c>
      <c r="AQ92" s="35" t="n">
        <v>52800.9465398789</v>
      </c>
      <c r="AR92" s="32" t="n">
        <v>570727.472247879</v>
      </c>
      <c r="AS92" s="33" t="n">
        <v>59936.8668382496</v>
      </c>
      <c r="AT92" s="36" t="n">
        <v>452749.364252651</v>
      </c>
      <c r="AU92" s="33" t="n">
        <v>6954.27802835961</v>
      </c>
      <c r="AV92" s="37" t="n">
        <v>-0.376844162545803</v>
      </c>
      <c r="AW92" s="38" t="n">
        <v>-0.153250149155482</v>
      </c>
      <c r="AX92" s="38" t="n">
        <v>0.0977129437773664</v>
      </c>
      <c r="AY92" s="39" t="n">
        <v>0.334089394166882</v>
      </c>
      <c r="AZ92" s="40" t="n">
        <v>3.091</v>
      </c>
      <c r="BA92" s="41" t="n">
        <v>0.043</v>
      </c>
      <c r="BB92" s="38" t="s">
        <v>57</v>
      </c>
      <c r="BC92" s="1" t="s">
        <v>58</v>
      </c>
    </row>
    <row r="93" customFormat="false" ht="18" hidden="false" customHeight="true" outlineLevel="0" collapsed="false">
      <c r="A93" s="14" t="s">
        <v>76</v>
      </c>
      <c r="B93" s="26" t="n">
        <v>276.024706215019</v>
      </c>
      <c r="C93" s="27" t="n">
        <v>30.4008333206177</v>
      </c>
      <c r="D93" s="28" t="s">
        <v>161</v>
      </c>
      <c r="E93" s="26" t="n">
        <v>-0.264701735981801</v>
      </c>
      <c r="F93" s="29" t="n">
        <v>170257.588175984</v>
      </c>
      <c r="G93" s="30" t="n">
        <v>399432.214514002</v>
      </c>
      <c r="H93" s="30" t="n">
        <v>334002.130681818</v>
      </c>
      <c r="I93" s="30" t="n">
        <v>385266.58887987</v>
      </c>
      <c r="J93" s="30" t="n">
        <v>375545.471984071</v>
      </c>
      <c r="K93" s="30" t="n">
        <v>471587.659167005</v>
      </c>
      <c r="L93" s="30" t="n">
        <v>317961.972719663</v>
      </c>
      <c r="M93" s="31" t="n">
        <v>294619.929326045</v>
      </c>
      <c r="N93" s="30" t="n">
        <v>279157.884691981</v>
      </c>
      <c r="O93" s="30" t="n">
        <v>454102.236706718</v>
      </c>
      <c r="P93" s="30" t="n">
        <v>387129.108512015</v>
      </c>
      <c r="Q93" s="30" t="n">
        <v>494902.374867233</v>
      </c>
      <c r="R93" s="30" t="n">
        <v>405419.325461365</v>
      </c>
      <c r="S93" s="30" t="n">
        <v>408312.035315985</v>
      </c>
      <c r="T93" s="30" t="n">
        <v>358648.179226965</v>
      </c>
      <c r="U93" s="30" t="n">
        <v>401603.39323055</v>
      </c>
      <c r="V93" s="29" t="n">
        <v>577897.15499098</v>
      </c>
      <c r="W93" s="30" t="n">
        <v>521322.299684305</v>
      </c>
      <c r="X93" s="30" t="n">
        <v>619620.15653187</v>
      </c>
      <c r="Y93" s="30" t="n">
        <v>539767.821237974</v>
      </c>
      <c r="Z93" s="30" t="n">
        <v>470016.418934155</v>
      </c>
      <c r="AA93" s="30" t="n">
        <v>428367.144045024</v>
      </c>
      <c r="AB93" s="30" t="n">
        <v>439474.323981509</v>
      </c>
      <c r="AC93" s="30" t="n">
        <v>465478.662432351</v>
      </c>
      <c r="AD93" s="29" t="n">
        <v>464834.732698755</v>
      </c>
      <c r="AE93" s="30" t="n">
        <v>522817.438936782</v>
      </c>
      <c r="AF93" s="30" t="n">
        <v>496431.131764847</v>
      </c>
      <c r="AG93" s="30" t="n">
        <v>449213.28723659</v>
      </c>
      <c r="AH93" s="30" t="n">
        <v>442244.447437739</v>
      </c>
      <c r="AI93" s="30" t="n">
        <v>458532.050706418</v>
      </c>
      <c r="AJ93" s="30" t="n">
        <v>519142.233896073</v>
      </c>
      <c r="AK93" s="30" t="n">
        <v>519039.82579023</v>
      </c>
      <c r="AL93" s="32" t="n">
        <v>343584.194431057</v>
      </c>
      <c r="AM93" s="33" t="n">
        <v>89003.0171925942</v>
      </c>
      <c r="AN93" s="34" t="n">
        <v>398659.317251601</v>
      </c>
      <c r="AO93" s="35" t="n">
        <v>63806.194258994</v>
      </c>
      <c r="AP93" s="34" t="n">
        <v>507742.997729771</v>
      </c>
      <c r="AQ93" s="35" t="n">
        <v>68471.8899092885</v>
      </c>
      <c r="AR93" s="32" t="n">
        <v>484031.893558429</v>
      </c>
      <c r="AS93" s="33" t="n">
        <v>34003.4660548459</v>
      </c>
      <c r="AT93" s="36" t="n">
        <v>433504.600742715</v>
      </c>
      <c r="AU93" s="33" t="n">
        <v>22692.5121022796</v>
      </c>
      <c r="AV93" s="37" t="n">
        <v>-0.335383633603856</v>
      </c>
      <c r="AW93" s="38" t="n">
        <v>-0.120890917320489</v>
      </c>
      <c r="AX93" s="38" t="n">
        <v>0.228051133777196</v>
      </c>
      <c r="AY93" s="39" t="n">
        <v>0.159054807173124</v>
      </c>
      <c r="AZ93" s="40" t="n">
        <v>10.384</v>
      </c>
      <c r="BA93" s="41" t="n">
        <v>9.18E-005</v>
      </c>
      <c r="BB93" s="38" t="s">
        <v>57</v>
      </c>
      <c r="BC93" s="1" t="s">
        <v>94</v>
      </c>
    </row>
    <row r="94" customFormat="false" ht="18" hidden="false" customHeight="true" outlineLevel="0" collapsed="false">
      <c r="A94" s="14" t="s">
        <v>55</v>
      </c>
      <c r="B94" s="26" t="n">
        <v>278.152074275798</v>
      </c>
      <c r="C94" s="27" t="n">
        <v>3.02765262126922</v>
      </c>
      <c r="D94" s="28" t="s">
        <v>162</v>
      </c>
      <c r="E94" s="26" t="n">
        <v>-0.953005911086961</v>
      </c>
      <c r="F94" s="29" t="n">
        <v>1515128.9506392</v>
      </c>
      <c r="G94" s="30" t="n">
        <v>1491070.31884131</v>
      </c>
      <c r="H94" s="30" t="n">
        <v>800647.44825487</v>
      </c>
      <c r="I94" s="30" t="n">
        <v>928605.592405641</v>
      </c>
      <c r="J94" s="30" t="n">
        <v>855879.746474229</v>
      </c>
      <c r="K94" s="30" t="n">
        <v>605360.511680702</v>
      </c>
      <c r="L94" s="30" t="n">
        <v>864168.003627232</v>
      </c>
      <c r="M94" s="31" t="n">
        <v>906461.245053774</v>
      </c>
      <c r="N94" s="30" t="n">
        <v>1454075.21657594</v>
      </c>
      <c r="O94" s="30" t="n">
        <v>1446204.42362586</v>
      </c>
      <c r="P94" s="30" t="n">
        <v>1254929.79952204</v>
      </c>
      <c r="Q94" s="30" t="n">
        <v>1226715.70051115</v>
      </c>
      <c r="R94" s="30" t="n">
        <v>1364322.84751726</v>
      </c>
      <c r="S94" s="30" t="n">
        <v>1281482.54945566</v>
      </c>
      <c r="T94" s="30" t="n">
        <v>1328935.60392326</v>
      </c>
      <c r="U94" s="30" t="n">
        <v>1262777.15082315</v>
      </c>
      <c r="V94" s="29" t="n">
        <v>2503562.83824414</v>
      </c>
      <c r="W94" s="30" t="n">
        <v>1598732.40660704</v>
      </c>
      <c r="X94" s="30" t="n">
        <v>1425279.16885899</v>
      </c>
      <c r="Y94" s="30" t="n">
        <v>1677945.77758569</v>
      </c>
      <c r="Z94" s="30" t="n">
        <v>1571053.46606284</v>
      </c>
      <c r="AA94" s="30" t="n">
        <v>2328630.72196332</v>
      </c>
      <c r="AB94" s="30" t="n">
        <v>2433919.54487372</v>
      </c>
      <c r="AC94" s="30" t="n">
        <v>1815242.12642814</v>
      </c>
      <c r="AD94" s="29" t="n">
        <v>3287971.14463602</v>
      </c>
      <c r="AE94" s="30" t="n">
        <v>3596648.10823755</v>
      </c>
      <c r="AF94" s="30" t="n">
        <v>4320953.0651341</v>
      </c>
      <c r="AG94" s="30" t="n">
        <v>3897526.64032567</v>
      </c>
      <c r="AH94" s="30" t="n">
        <v>2360069.29477969</v>
      </c>
      <c r="AI94" s="30" t="n">
        <v>2527226.11350575</v>
      </c>
      <c r="AJ94" s="30" t="n">
        <v>2559176.24521073</v>
      </c>
      <c r="AK94" s="30" t="n">
        <v>3373483.8960728</v>
      </c>
      <c r="AL94" s="32" t="n">
        <v>995915.227122121</v>
      </c>
      <c r="AM94" s="33" t="n">
        <v>328399.542224677</v>
      </c>
      <c r="AN94" s="34" t="n">
        <v>1327430.41149429</v>
      </c>
      <c r="AO94" s="35" t="n">
        <v>87178.4147088672</v>
      </c>
      <c r="AP94" s="34" t="n">
        <v>1919295.75632798</v>
      </c>
      <c r="AQ94" s="35" t="n">
        <v>432752.600649418</v>
      </c>
      <c r="AR94" s="32" t="n">
        <v>3240381.81348779</v>
      </c>
      <c r="AS94" s="33" t="n">
        <v>706496.62259726</v>
      </c>
      <c r="AT94" s="36" t="n">
        <v>1870755.80210805</v>
      </c>
      <c r="AU94" s="33" t="n">
        <v>256571.456179302</v>
      </c>
      <c r="AV94" s="37" t="n">
        <v>-0.909526400010727</v>
      </c>
      <c r="AW94" s="38" t="n">
        <v>-0.494985017675479</v>
      </c>
      <c r="AX94" s="38" t="n">
        <v>0.036955792986735</v>
      </c>
      <c r="AY94" s="39" t="n">
        <v>0.792542565960268</v>
      </c>
      <c r="AZ94" s="40" t="n">
        <v>39.093</v>
      </c>
      <c r="BA94" s="41" t="n">
        <v>3.82E-010</v>
      </c>
      <c r="BB94" s="38" t="s">
        <v>57</v>
      </c>
      <c r="BC94" s="1" t="s">
        <v>119</v>
      </c>
    </row>
    <row r="95" customFormat="false" ht="18" hidden="false" customHeight="true" outlineLevel="0" collapsed="false">
      <c r="A95" s="14" t="s">
        <v>55</v>
      </c>
      <c r="B95" s="26" t="n">
        <v>278.22483635774</v>
      </c>
      <c r="C95" s="27" t="n">
        <v>3.03520728747048</v>
      </c>
      <c r="D95" s="28" t="s">
        <v>163</v>
      </c>
      <c r="E95" s="26" t="n">
        <v>-0.920656758281856</v>
      </c>
      <c r="F95" s="29" t="n">
        <v>400365.02194095</v>
      </c>
      <c r="G95" s="30" t="n">
        <v>593794.03250558</v>
      </c>
      <c r="H95" s="30" t="n">
        <v>380393.050552963</v>
      </c>
      <c r="I95" s="30" t="n">
        <v>400360.781186587</v>
      </c>
      <c r="J95" s="30" t="n">
        <v>366705.956397118</v>
      </c>
      <c r="K95" s="30" t="n">
        <v>85884.9760773894</v>
      </c>
      <c r="L95" s="30" t="n">
        <v>356937.438172179</v>
      </c>
      <c r="M95" s="31" t="n">
        <v>370208.660967938</v>
      </c>
      <c r="N95" s="30" t="n">
        <v>428597.722633431</v>
      </c>
      <c r="O95" s="30" t="n">
        <v>500647.912656001</v>
      </c>
      <c r="P95" s="30" t="n">
        <v>498926.507318773</v>
      </c>
      <c r="Q95" s="30" t="n">
        <v>564416.665975173</v>
      </c>
      <c r="R95" s="30" t="n">
        <v>558189.796451806</v>
      </c>
      <c r="S95" s="30" t="n">
        <v>576120.790875597</v>
      </c>
      <c r="T95" s="30" t="n">
        <v>580193.466210834</v>
      </c>
      <c r="U95" s="30" t="n">
        <v>503736.505493229</v>
      </c>
      <c r="V95" s="29" t="n">
        <v>855566.758587643</v>
      </c>
      <c r="W95" s="30" t="n">
        <v>894469.297297805</v>
      </c>
      <c r="X95" s="30" t="n">
        <v>843192.366957306</v>
      </c>
      <c r="Y95" s="30" t="n">
        <v>845076.727394017</v>
      </c>
      <c r="Z95" s="30" t="n">
        <v>826237.938308028</v>
      </c>
      <c r="AA95" s="30" t="n">
        <v>811066.749191972</v>
      </c>
      <c r="AB95" s="30" t="n">
        <v>695190.884790289</v>
      </c>
      <c r="AC95" s="30" t="n">
        <v>858211.815995189</v>
      </c>
      <c r="AD95" s="29" t="n">
        <v>1265209.08165709</v>
      </c>
      <c r="AE95" s="30" t="n">
        <v>1356669.80962644</v>
      </c>
      <c r="AF95" s="30" t="n">
        <v>1144088.24233716</v>
      </c>
      <c r="AG95" s="30" t="n">
        <v>1160737.17373084</v>
      </c>
      <c r="AH95" s="30" t="n">
        <v>1205332.85440613</v>
      </c>
      <c r="AI95" s="30" t="n">
        <v>1381828.15493295</v>
      </c>
      <c r="AJ95" s="30" t="n">
        <v>1181360.52741858</v>
      </c>
      <c r="AK95" s="30" t="n">
        <v>1179483.43211207</v>
      </c>
      <c r="AL95" s="32" t="n">
        <v>369331.239725088</v>
      </c>
      <c r="AM95" s="33" t="n">
        <v>137806.743436962</v>
      </c>
      <c r="AN95" s="34" t="n">
        <v>526353.670951855</v>
      </c>
      <c r="AO95" s="35" t="n">
        <v>52533.8219973761</v>
      </c>
      <c r="AP95" s="34" t="n">
        <v>828626.567315281</v>
      </c>
      <c r="AQ95" s="35" t="n">
        <v>59206.9377626242</v>
      </c>
      <c r="AR95" s="32" t="n">
        <v>1234338.65952766</v>
      </c>
      <c r="AS95" s="33" t="n">
        <v>90939.9143891429</v>
      </c>
      <c r="AT95" s="36" t="n">
        <v>739662.534379971</v>
      </c>
      <c r="AU95" s="33" t="n">
        <v>38914.9076621924</v>
      </c>
      <c r="AV95" s="37" t="n">
        <v>-1.00195190434365</v>
      </c>
      <c r="AW95" s="38" t="n">
        <v>-0.490834691498126</v>
      </c>
      <c r="AX95" s="38" t="n">
        <v>0.163854874764102</v>
      </c>
      <c r="AY95" s="39" t="n">
        <v>0.738799167153251</v>
      </c>
      <c r="AZ95" s="40" t="n">
        <v>138.484</v>
      </c>
      <c r="BA95" s="41" t="n">
        <v>6.73E-017</v>
      </c>
      <c r="BB95" s="38" t="s">
        <v>60</v>
      </c>
      <c r="BC95" s="1" t="s">
        <v>112</v>
      </c>
    </row>
    <row r="96" customFormat="false" ht="18" hidden="false" customHeight="true" outlineLevel="0" collapsed="false">
      <c r="A96" s="14" t="s">
        <v>55</v>
      </c>
      <c r="B96" s="26" t="n">
        <v>280.106156673891</v>
      </c>
      <c r="C96" s="27" t="n">
        <v>7.87904942830403</v>
      </c>
      <c r="D96" s="28" t="s">
        <v>164</v>
      </c>
      <c r="E96" s="26" t="n">
        <v>-0.839106399584467</v>
      </c>
      <c r="F96" s="29" t="n">
        <v>11633296.976461</v>
      </c>
      <c r="G96" s="30" t="n">
        <v>13193193.2325487</v>
      </c>
      <c r="H96" s="30" t="n">
        <v>12134188.5653409</v>
      </c>
      <c r="I96" s="30" t="n">
        <v>14037208.299513</v>
      </c>
      <c r="J96" s="30" t="n">
        <v>11968654.880276</v>
      </c>
      <c r="K96" s="30" t="n">
        <v>8173290.38149351</v>
      </c>
      <c r="L96" s="30" t="n">
        <v>11642490.6148539</v>
      </c>
      <c r="M96" s="31" t="n">
        <v>12933681.2601461</v>
      </c>
      <c r="N96" s="30" t="n">
        <v>6733395.4295008</v>
      </c>
      <c r="O96" s="30" t="n">
        <v>9684662.10833776</v>
      </c>
      <c r="P96" s="30" t="n">
        <v>9641353.55815188</v>
      </c>
      <c r="Q96" s="30" t="n">
        <v>10365386.8494424</v>
      </c>
      <c r="R96" s="30" t="n">
        <v>9164201.07541158</v>
      </c>
      <c r="S96" s="30" t="n">
        <v>9545214.58443972</v>
      </c>
      <c r="T96" s="30" t="n">
        <v>8399899.59506107</v>
      </c>
      <c r="U96" s="30" t="n">
        <v>8755175.41821561</v>
      </c>
      <c r="V96" s="29" t="n">
        <v>5983354.16040289</v>
      </c>
      <c r="W96" s="30" t="n">
        <v>5011677.40904991</v>
      </c>
      <c r="X96" s="30" t="n">
        <v>5838200.44723391</v>
      </c>
      <c r="Y96" s="30" t="n">
        <v>5700660.98541792</v>
      </c>
      <c r="Z96" s="30" t="n">
        <v>5372328.81088394</v>
      </c>
      <c r="AA96" s="30" t="n">
        <v>4887906.36274805</v>
      </c>
      <c r="AB96" s="30" t="n">
        <v>4728044.66701744</v>
      </c>
      <c r="AC96" s="30" t="n">
        <v>4789893.54705352</v>
      </c>
      <c r="AD96" s="29" t="n">
        <v>3276357.15996169</v>
      </c>
      <c r="AE96" s="30" t="n">
        <v>3454884.15948276</v>
      </c>
      <c r="AF96" s="30" t="n">
        <v>3688987.36829502</v>
      </c>
      <c r="AG96" s="30" t="n">
        <v>3419658.16570881</v>
      </c>
      <c r="AH96" s="30" t="n">
        <v>3330448.69492337</v>
      </c>
      <c r="AI96" s="30" t="n">
        <v>3814575.25143678</v>
      </c>
      <c r="AJ96" s="30" t="n">
        <v>3629101.71216475</v>
      </c>
      <c r="AK96" s="30" t="n">
        <v>4496205.39990421</v>
      </c>
      <c r="AL96" s="32" t="n">
        <v>11964500.5263291</v>
      </c>
      <c r="AM96" s="33" t="n">
        <v>1746857.84850624</v>
      </c>
      <c r="AN96" s="34" t="n">
        <v>9036161.0773201</v>
      </c>
      <c r="AO96" s="35" t="n">
        <v>1109420.28856696</v>
      </c>
      <c r="AP96" s="34" t="n">
        <v>5289008.29872595</v>
      </c>
      <c r="AQ96" s="35" t="n">
        <v>501671.399376699</v>
      </c>
      <c r="AR96" s="32" t="n">
        <v>3638777.23898467</v>
      </c>
      <c r="AS96" s="33" t="n">
        <v>392236.682000716</v>
      </c>
      <c r="AT96" s="36" t="n">
        <v>7482111.78533997</v>
      </c>
      <c r="AU96" s="33" t="n">
        <v>625000.095724559</v>
      </c>
      <c r="AV96" s="37" t="n">
        <v>0.677242745422708</v>
      </c>
      <c r="AW96" s="38" t="n">
        <v>0.272264467823446</v>
      </c>
      <c r="AX96" s="38" t="n">
        <v>-0.500448281369328</v>
      </c>
      <c r="AY96" s="39" t="n">
        <v>-1.03999178636703</v>
      </c>
      <c r="AZ96" s="40" t="n">
        <v>95.766</v>
      </c>
      <c r="BA96" s="41" t="n">
        <v>7.87E-015</v>
      </c>
      <c r="BB96" s="38" t="s">
        <v>60</v>
      </c>
      <c r="BC96" s="1" t="s">
        <v>58</v>
      </c>
    </row>
    <row r="97" customFormat="false" ht="18" hidden="false" customHeight="true" outlineLevel="0" collapsed="false">
      <c r="A97" s="14" t="s">
        <v>55</v>
      </c>
      <c r="B97" s="26" t="n">
        <v>281.27209463243</v>
      </c>
      <c r="C97" s="27" t="n">
        <v>3.05012915134428</v>
      </c>
      <c r="D97" s="28" t="s">
        <v>165</v>
      </c>
      <c r="E97" s="26" t="n">
        <v>-0.817288251116681</v>
      </c>
      <c r="F97" s="29" t="n">
        <v>10770211.038961</v>
      </c>
      <c r="G97" s="30" t="n">
        <v>934260.618531859</v>
      </c>
      <c r="H97" s="30" t="n">
        <v>8782137.14995942</v>
      </c>
      <c r="I97" s="30" t="n">
        <v>18170455.8137175</v>
      </c>
      <c r="J97" s="30" t="n">
        <v>11135478.3887987</v>
      </c>
      <c r="K97" s="30" t="n">
        <v>4349469.23193994</v>
      </c>
      <c r="L97" s="30" t="n">
        <v>13224921.3676948</v>
      </c>
      <c r="M97" s="31" t="n">
        <v>12769448.8129058</v>
      </c>
      <c r="N97" s="30" t="n">
        <v>13264778.6112586</v>
      </c>
      <c r="O97" s="30" t="n">
        <v>14355992.7642061</v>
      </c>
      <c r="P97" s="30" t="n">
        <v>13507808.3510356</v>
      </c>
      <c r="Q97" s="30" t="n">
        <v>8119480.21773765</v>
      </c>
      <c r="R97" s="30" t="n">
        <v>14418315.1885289</v>
      </c>
      <c r="S97" s="30" t="n">
        <v>11828199.6813595</v>
      </c>
      <c r="T97" s="30" t="n">
        <v>8952102.69516728</v>
      </c>
      <c r="U97" s="30" t="n">
        <v>13470022.9022836</v>
      </c>
      <c r="V97" s="29" t="n">
        <v>2714033.84320505</v>
      </c>
      <c r="W97" s="30" t="n">
        <v>7767661.98135899</v>
      </c>
      <c r="X97" s="30" t="n">
        <v>10223858.4260373</v>
      </c>
      <c r="Y97" s="30" t="n">
        <v>16490018.0396873</v>
      </c>
      <c r="Z97" s="30" t="n">
        <v>28845384.8466627</v>
      </c>
      <c r="AA97" s="30" t="n">
        <v>1420161.11225947</v>
      </c>
      <c r="AB97" s="30" t="n">
        <v>13262314.9052916</v>
      </c>
      <c r="AC97" s="30" t="n">
        <v>8082443.25015033</v>
      </c>
      <c r="AD97" s="29" t="n">
        <v>3263612.30842912</v>
      </c>
      <c r="AE97" s="30" t="n">
        <v>22822950.1915709</v>
      </c>
      <c r="AF97" s="30" t="n">
        <v>27768972.7011494</v>
      </c>
      <c r="AG97" s="30" t="n">
        <v>39118129.789272</v>
      </c>
      <c r="AH97" s="30" t="n">
        <v>26915105.3639847</v>
      </c>
      <c r="AI97" s="30" t="n">
        <v>12194788.0747126</v>
      </c>
      <c r="AJ97" s="30" t="n">
        <v>2290743.83381226</v>
      </c>
      <c r="AK97" s="30" t="n">
        <v>9353554.23850575</v>
      </c>
      <c r="AL97" s="32" t="n">
        <v>10017047.8028136</v>
      </c>
      <c r="AM97" s="33" t="n">
        <v>5375949.64859174</v>
      </c>
      <c r="AN97" s="34" t="n">
        <v>12239587.5514472</v>
      </c>
      <c r="AO97" s="35" t="n">
        <v>2430504.88877759</v>
      </c>
      <c r="AP97" s="34" t="n">
        <v>11100734.5505816</v>
      </c>
      <c r="AQ97" s="35" t="n">
        <v>8731126.8950286</v>
      </c>
      <c r="AR97" s="32" t="n">
        <v>17965982.0626796</v>
      </c>
      <c r="AS97" s="33" t="n">
        <v>13183010.1113318</v>
      </c>
      <c r="AT97" s="36" t="n">
        <v>12830837.9918805</v>
      </c>
      <c r="AU97" s="33" t="n">
        <v>4618951.20360416</v>
      </c>
      <c r="AV97" s="37" t="n">
        <v>-0.357158013022946</v>
      </c>
      <c r="AW97" s="38" t="n">
        <v>-0.0680604539873003</v>
      </c>
      <c r="AX97" s="38" t="n">
        <v>-0.208960252214134</v>
      </c>
      <c r="AY97" s="39" t="n">
        <v>0.485652401561727</v>
      </c>
      <c r="AZ97" s="40" t="n">
        <v>1.409</v>
      </c>
      <c r="BA97" s="41" t="n">
        <v>0.261</v>
      </c>
      <c r="BB97" s="38" t="s">
        <v>57</v>
      </c>
      <c r="BC97" s="1" t="s">
        <v>112</v>
      </c>
    </row>
    <row r="98" customFormat="false" ht="18" hidden="false" customHeight="true" outlineLevel="0" collapsed="false">
      <c r="A98" s="14" t="s">
        <v>55</v>
      </c>
      <c r="B98" s="26" t="n">
        <v>282.256121768838</v>
      </c>
      <c r="C98" s="27" t="n">
        <v>3.027443539199</v>
      </c>
      <c r="D98" s="28" t="s">
        <v>166</v>
      </c>
      <c r="E98" s="26" t="n">
        <v>-0.855365275155561</v>
      </c>
      <c r="F98" s="29" t="n">
        <v>552555.668818486</v>
      </c>
      <c r="G98" s="30" t="n">
        <v>581652.752764813</v>
      </c>
      <c r="H98" s="30" t="n">
        <v>564302.399870637</v>
      </c>
      <c r="I98" s="30" t="n">
        <v>603071.13845627</v>
      </c>
      <c r="J98" s="30" t="n">
        <v>561942.875849736</v>
      </c>
      <c r="K98" s="30" t="n">
        <v>0</v>
      </c>
      <c r="L98" s="30" t="n">
        <v>537361.402635451</v>
      </c>
      <c r="M98" s="31" t="n">
        <v>681313.730215097</v>
      </c>
      <c r="N98" s="30" t="n">
        <v>689223.064922995</v>
      </c>
      <c r="O98" s="30" t="n">
        <v>770423.432936139</v>
      </c>
      <c r="P98" s="30" t="n">
        <v>773179.849309612</v>
      </c>
      <c r="Q98" s="30" t="n">
        <v>770101.577021375</v>
      </c>
      <c r="R98" s="30" t="n">
        <v>775603.570598778</v>
      </c>
      <c r="S98" s="30" t="n">
        <v>984416.593368295</v>
      </c>
      <c r="T98" s="30" t="n">
        <v>701119.13128983</v>
      </c>
      <c r="U98" s="30" t="n">
        <v>797225.691217472</v>
      </c>
      <c r="V98" s="29" t="n">
        <v>1143619.16528863</v>
      </c>
      <c r="W98" s="30" t="n">
        <v>1208774.61665664</v>
      </c>
      <c r="X98" s="30" t="n">
        <v>1180511.03051714</v>
      </c>
      <c r="Y98" s="30" t="n">
        <v>1281608.91461215</v>
      </c>
      <c r="Z98" s="30" t="n">
        <v>1266333.19866206</v>
      </c>
      <c r="AA98" s="30" t="n">
        <v>1200772.08922129</v>
      </c>
      <c r="AB98" s="30" t="n">
        <v>1184353.27251203</v>
      </c>
      <c r="AC98" s="30" t="n">
        <v>1115520.70805773</v>
      </c>
      <c r="AD98" s="29" t="n">
        <v>1709106.50143678</v>
      </c>
      <c r="AE98" s="30" t="n">
        <v>1643474.01819923</v>
      </c>
      <c r="AF98" s="30" t="n">
        <v>1754569.11518199</v>
      </c>
      <c r="AG98" s="30" t="n">
        <v>1787997.63529693</v>
      </c>
      <c r="AH98" s="30" t="n">
        <v>1561378.71168582</v>
      </c>
      <c r="AI98" s="30" t="n">
        <v>1780289.15229885</v>
      </c>
      <c r="AJ98" s="30" t="n">
        <v>1468672.77298851</v>
      </c>
      <c r="AK98" s="30" t="n">
        <v>1941353.26867816</v>
      </c>
      <c r="AL98" s="32" t="n">
        <v>583171.424087213</v>
      </c>
      <c r="AM98" s="33" t="n">
        <v>48084.6321914055</v>
      </c>
      <c r="AN98" s="34" t="n">
        <v>782661.613833062</v>
      </c>
      <c r="AO98" s="35" t="n">
        <v>90035.2077389769</v>
      </c>
      <c r="AP98" s="34" t="n">
        <v>1197686.62444096</v>
      </c>
      <c r="AQ98" s="35" t="n">
        <v>56105.8614950833</v>
      </c>
      <c r="AR98" s="32" t="n">
        <v>1705855.14697079</v>
      </c>
      <c r="AS98" s="33" t="n">
        <v>146945.626959366</v>
      </c>
      <c r="AT98" s="36" t="n">
        <v>1067343.702333</v>
      </c>
      <c r="AU98" s="33" t="n">
        <v>44943.9897138738</v>
      </c>
      <c r="AV98" s="37" t="n">
        <v>-0.872032889469742</v>
      </c>
      <c r="AW98" s="38" t="n">
        <v>-0.447564228880497</v>
      </c>
      <c r="AX98" s="38" t="n">
        <v>0.166225652663399</v>
      </c>
      <c r="AY98" s="39" t="n">
        <v>0.676470322467733</v>
      </c>
      <c r="AZ98" s="40" t="n">
        <v>112.366</v>
      </c>
      <c r="BA98" s="41" t="n">
        <v>1.02E-015</v>
      </c>
      <c r="BB98" s="38" t="s">
        <v>57</v>
      </c>
      <c r="BC98" s="1" t="s">
        <v>112</v>
      </c>
    </row>
    <row r="99" customFormat="false" ht="18" hidden="false" customHeight="true" outlineLevel="0" collapsed="false">
      <c r="A99" s="14" t="s">
        <v>55</v>
      </c>
      <c r="B99" s="26" t="n">
        <v>283.091941425127</v>
      </c>
      <c r="C99" s="27" t="n">
        <v>9.87315165201822</v>
      </c>
      <c r="D99" s="28" t="s">
        <v>167</v>
      </c>
      <c r="E99" s="26" t="n">
        <v>-0.963894872320701</v>
      </c>
      <c r="F99" s="29" t="n">
        <v>101739.819018872</v>
      </c>
      <c r="G99" s="30" t="n">
        <v>102667.711926745</v>
      </c>
      <c r="H99" s="30" t="n">
        <v>0</v>
      </c>
      <c r="I99" s="30" t="n">
        <v>111966.95302988</v>
      </c>
      <c r="J99" s="30" t="n">
        <v>90999.5933631798</v>
      </c>
      <c r="K99" s="30" t="n">
        <v>80090.5797388647</v>
      </c>
      <c r="L99" s="30" t="n">
        <v>97848.332392705</v>
      </c>
      <c r="M99" s="31" t="n">
        <v>121231.316900873</v>
      </c>
      <c r="N99" s="30" t="n">
        <v>70735.2340949449</v>
      </c>
      <c r="O99" s="30" t="n">
        <v>0</v>
      </c>
      <c r="P99" s="30" t="n">
        <v>126823.897723878</v>
      </c>
      <c r="Q99" s="30" t="n">
        <v>131674.205680762</v>
      </c>
      <c r="R99" s="30" t="n">
        <v>94657.5535527582</v>
      </c>
      <c r="S99" s="30" t="n">
        <v>105875.043823437</v>
      </c>
      <c r="T99" s="30" t="n">
        <v>89423.2070768886</v>
      </c>
      <c r="U99" s="30" t="n">
        <v>91235.8766658092</v>
      </c>
      <c r="V99" s="29" t="n">
        <v>185840.342894994</v>
      </c>
      <c r="W99" s="30" t="n">
        <v>183874.107998534</v>
      </c>
      <c r="X99" s="30" t="n">
        <v>156917.166007404</v>
      </c>
      <c r="Y99" s="30" t="n">
        <v>164256.726125601</v>
      </c>
      <c r="Z99" s="30" t="n">
        <v>204291.134832569</v>
      </c>
      <c r="AA99" s="30" t="n">
        <v>158217.702969971</v>
      </c>
      <c r="AB99" s="30" t="n">
        <v>169198.20284313</v>
      </c>
      <c r="AC99" s="30" t="n">
        <v>115580.957794648</v>
      </c>
      <c r="AD99" s="29" t="n">
        <v>135286.289960489</v>
      </c>
      <c r="AE99" s="30" t="n">
        <v>152303.059895833</v>
      </c>
      <c r="AF99" s="30" t="n">
        <v>180716.389038554</v>
      </c>
      <c r="AG99" s="30" t="n">
        <v>145610.033524904</v>
      </c>
      <c r="AH99" s="30" t="n">
        <v>147846.427128233</v>
      </c>
      <c r="AI99" s="30" t="n">
        <v>168388.858955939</v>
      </c>
      <c r="AJ99" s="30" t="n">
        <v>160545.284812021</v>
      </c>
      <c r="AK99" s="30" t="n">
        <v>157561.325131705</v>
      </c>
      <c r="AL99" s="32" t="n">
        <v>100934.90091016</v>
      </c>
      <c r="AM99" s="33" t="n">
        <v>13416.5579886655</v>
      </c>
      <c r="AN99" s="34" t="n">
        <v>101489.288374068</v>
      </c>
      <c r="AO99" s="35" t="n">
        <v>21661.8471795545</v>
      </c>
      <c r="AP99" s="34" t="n">
        <v>167272.042683356</v>
      </c>
      <c r="AQ99" s="35" t="n">
        <v>26362.3068346961</v>
      </c>
      <c r="AR99" s="32" t="n">
        <v>156032.20855596</v>
      </c>
      <c r="AS99" s="33" t="n">
        <v>14165.5016958176</v>
      </c>
      <c r="AT99" s="36" t="n">
        <v>131432.110130886</v>
      </c>
      <c r="AU99" s="33" t="n">
        <v>6212.82072196482</v>
      </c>
      <c r="AV99" s="37" t="n">
        <v>-0.380892672364846</v>
      </c>
      <c r="AW99" s="38" t="n">
        <v>-0.372990315957083</v>
      </c>
      <c r="AX99" s="38" t="n">
        <v>0.347878555047178</v>
      </c>
      <c r="AY99" s="39" t="n">
        <v>0.247526081499799</v>
      </c>
      <c r="AZ99" s="40" t="n">
        <v>14.368</v>
      </c>
      <c r="BA99" s="41" t="n">
        <v>7.43E-006</v>
      </c>
      <c r="BB99" s="38" t="s">
        <v>57</v>
      </c>
      <c r="BC99" s="1" t="s">
        <v>61</v>
      </c>
    </row>
    <row r="100" customFormat="false" ht="18" hidden="false" customHeight="true" outlineLevel="0" collapsed="false">
      <c r="A100" s="14" t="s">
        <v>55</v>
      </c>
      <c r="B100" s="26" t="n">
        <v>283.287771854688</v>
      </c>
      <c r="C100" s="27" t="n">
        <v>3.03888800144195</v>
      </c>
      <c r="D100" s="28" t="s">
        <v>168</v>
      </c>
      <c r="E100" s="26" t="n">
        <v>-0.907340263509809</v>
      </c>
      <c r="F100" s="29" t="n">
        <v>809624.213676948</v>
      </c>
      <c r="G100" s="30" t="n">
        <v>330071.882768111</v>
      </c>
      <c r="H100" s="30" t="n">
        <v>812063.004134537</v>
      </c>
      <c r="I100" s="30" t="n">
        <v>1100720.05631088</v>
      </c>
      <c r="J100" s="30" t="n">
        <v>673750.285359172</v>
      </c>
      <c r="K100" s="30" t="n">
        <v>151890.177540965</v>
      </c>
      <c r="L100" s="30" t="n">
        <v>740503.801618304</v>
      </c>
      <c r="M100" s="31" t="n">
        <v>993870.326450893</v>
      </c>
      <c r="N100" s="30" t="n">
        <v>1181858.86052841</v>
      </c>
      <c r="O100" s="30" t="n">
        <v>969675.737685873</v>
      </c>
      <c r="P100" s="30" t="n">
        <v>1043255.96206187</v>
      </c>
      <c r="Q100" s="30" t="n">
        <v>807653.127904275</v>
      </c>
      <c r="R100" s="30" t="n">
        <v>1285943.10110196</v>
      </c>
      <c r="S100" s="30" t="n">
        <v>818767.010754116</v>
      </c>
      <c r="T100" s="30" t="n">
        <v>724530.181641662</v>
      </c>
      <c r="U100" s="30" t="n">
        <v>943832.668116038</v>
      </c>
      <c r="V100" s="29" t="n">
        <v>1104635.1191371</v>
      </c>
      <c r="W100" s="30" t="n">
        <v>929533.939510673</v>
      </c>
      <c r="X100" s="30" t="n">
        <v>1104982.52405292</v>
      </c>
      <c r="Y100" s="30" t="n">
        <v>1026165.65036831</v>
      </c>
      <c r="Z100" s="30" t="n">
        <v>1573041.00270595</v>
      </c>
      <c r="AA100" s="30" t="n">
        <v>1053518.6785929</v>
      </c>
      <c r="AB100" s="30" t="n">
        <v>1095657.67344408</v>
      </c>
      <c r="AC100" s="30" t="n">
        <v>751424.266198136</v>
      </c>
      <c r="AD100" s="29" t="n">
        <v>1004349.40732759</v>
      </c>
      <c r="AE100" s="30" t="n">
        <v>1644463.90086207</v>
      </c>
      <c r="AF100" s="30" t="n">
        <v>1513470.72557471</v>
      </c>
      <c r="AG100" s="30" t="n">
        <v>2339956.89655172</v>
      </c>
      <c r="AH100" s="30" t="n">
        <v>1457238.68534483</v>
      </c>
      <c r="AI100" s="30" t="n">
        <v>1340415.02035441</v>
      </c>
      <c r="AJ100" s="30" t="n">
        <v>813123.054358238</v>
      </c>
      <c r="AK100" s="30" t="n">
        <v>1442061.48227969</v>
      </c>
      <c r="AL100" s="32" t="n">
        <v>701561.718482476</v>
      </c>
      <c r="AM100" s="33" t="n">
        <v>318723.61528003</v>
      </c>
      <c r="AN100" s="34" t="n">
        <v>971939.581224276</v>
      </c>
      <c r="AO100" s="35" t="n">
        <v>192802.17475718</v>
      </c>
      <c r="AP100" s="34" t="n">
        <v>1079869.85675126</v>
      </c>
      <c r="AQ100" s="35" t="n">
        <v>232614.616595821</v>
      </c>
      <c r="AR100" s="32" t="n">
        <v>1444384.89658166</v>
      </c>
      <c r="AS100" s="33" t="n">
        <v>455122.709576307</v>
      </c>
      <c r="AT100" s="36" t="n">
        <v>1049439.01325992</v>
      </c>
      <c r="AU100" s="33" t="n">
        <v>116111.522080193</v>
      </c>
      <c r="AV100" s="37" t="n">
        <v>-0.580976396041543</v>
      </c>
      <c r="AW100" s="38" t="n">
        <v>-0.110679789442251</v>
      </c>
      <c r="AX100" s="38" t="n">
        <v>0.0412391240413829</v>
      </c>
      <c r="AY100" s="39" t="n">
        <v>0.460836910950278</v>
      </c>
      <c r="AZ100" s="40" t="n">
        <v>7.571</v>
      </c>
      <c r="BA100" s="41" t="n">
        <v>0.001</v>
      </c>
      <c r="BB100" s="38" t="s">
        <v>57</v>
      </c>
      <c r="BC100" s="1" t="s">
        <v>112</v>
      </c>
    </row>
    <row r="101" customFormat="false" ht="18" hidden="false" customHeight="true" outlineLevel="0" collapsed="false">
      <c r="A101" s="14" t="s">
        <v>55</v>
      </c>
      <c r="B101" s="26" t="n">
        <v>284.271794461653</v>
      </c>
      <c r="C101" s="27" t="n">
        <v>3.02594356741955</v>
      </c>
      <c r="D101" s="28" t="s">
        <v>169</v>
      </c>
      <c r="E101" s="26" t="n">
        <v>-0.92890206999592</v>
      </c>
      <c r="F101" s="29" t="n">
        <v>176530.060210785</v>
      </c>
      <c r="G101" s="30" t="n">
        <v>209121.52575208</v>
      </c>
      <c r="H101" s="30" t="n">
        <v>166006.7669757</v>
      </c>
      <c r="I101" s="30" t="n">
        <v>210843.014407468</v>
      </c>
      <c r="J101" s="30" t="n">
        <v>228559.459339489</v>
      </c>
      <c r="K101" s="30" t="n">
        <v>0</v>
      </c>
      <c r="L101" s="30" t="n">
        <v>190821.461863332</v>
      </c>
      <c r="M101" s="31" t="n">
        <v>196027.106743354</v>
      </c>
      <c r="N101" s="30" t="n">
        <v>271518.422439259</v>
      </c>
      <c r="O101" s="30" t="n">
        <v>214021.101114412</v>
      </c>
      <c r="P101" s="30" t="n">
        <v>275098.382318773</v>
      </c>
      <c r="Q101" s="30" t="n">
        <v>228361.983661378</v>
      </c>
      <c r="R101" s="30" t="n">
        <v>297537.330307355</v>
      </c>
      <c r="S101" s="30" t="n">
        <v>295582.286411312</v>
      </c>
      <c r="T101" s="30" t="n">
        <v>255787.986880974</v>
      </c>
      <c r="U101" s="30" t="n">
        <v>260882.733669676</v>
      </c>
      <c r="V101" s="29" t="n">
        <v>251155.168323437</v>
      </c>
      <c r="W101" s="30" t="n">
        <v>243060.328425661</v>
      </c>
      <c r="X101" s="30" t="n">
        <v>371864.576678067</v>
      </c>
      <c r="Y101" s="30" t="n">
        <v>250159.491506314</v>
      </c>
      <c r="Z101" s="30" t="n">
        <v>260559.794046903</v>
      </c>
      <c r="AA101" s="30" t="n">
        <v>262033.181984741</v>
      </c>
      <c r="AB101" s="30" t="n">
        <v>285683.523282471</v>
      </c>
      <c r="AC101" s="30" t="n">
        <v>278941.777378984</v>
      </c>
      <c r="AD101" s="29" t="n">
        <v>415341.497545498</v>
      </c>
      <c r="AE101" s="30" t="n">
        <v>402948.807171935</v>
      </c>
      <c r="AF101" s="30" t="n">
        <v>418638.163014847</v>
      </c>
      <c r="AG101" s="30" t="n">
        <v>456676.394875479</v>
      </c>
      <c r="AH101" s="30" t="n">
        <v>459664.0026341</v>
      </c>
      <c r="AI101" s="30" t="n">
        <v>466222.312021073</v>
      </c>
      <c r="AJ101" s="30" t="n">
        <v>437987.046515805</v>
      </c>
      <c r="AK101" s="30" t="n">
        <v>363557.755627395</v>
      </c>
      <c r="AL101" s="32" t="n">
        <v>196844.199327458</v>
      </c>
      <c r="AM101" s="33" t="n">
        <v>21420.8223245721</v>
      </c>
      <c r="AN101" s="34" t="n">
        <v>262348.778350392</v>
      </c>
      <c r="AO101" s="35" t="n">
        <v>29580.8695247927</v>
      </c>
      <c r="AP101" s="34" t="n">
        <v>275432.230203322</v>
      </c>
      <c r="AQ101" s="35" t="n">
        <v>41564.6730283198</v>
      </c>
      <c r="AR101" s="32" t="n">
        <v>427629.497425766</v>
      </c>
      <c r="AS101" s="33" t="n">
        <v>34667.3571059203</v>
      </c>
      <c r="AT101" s="36" t="n">
        <v>290563.676326735</v>
      </c>
      <c r="AU101" s="33" t="n">
        <v>8489.64390917778</v>
      </c>
      <c r="AV101" s="37" t="n">
        <v>-0.561800162116222</v>
      </c>
      <c r="AW101" s="38" t="n">
        <v>-0.147368289443041</v>
      </c>
      <c r="AX101" s="38" t="n">
        <v>-0.0771569724711701</v>
      </c>
      <c r="AY101" s="39" t="n">
        <v>0.557507010646953</v>
      </c>
      <c r="AZ101" s="40" t="n">
        <v>39.713</v>
      </c>
      <c r="BA101" s="41" t="n">
        <v>3.21E-010</v>
      </c>
      <c r="BB101" s="38" t="s">
        <v>57</v>
      </c>
      <c r="BC101" s="1" t="s">
        <v>112</v>
      </c>
    </row>
    <row r="102" customFormat="false" ht="18" hidden="false" customHeight="true" outlineLevel="0" collapsed="false">
      <c r="A102" s="14" t="s">
        <v>55</v>
      </c>
      <c r="B102" s="47" t="n">
        <v>285.132657228048</v>
      </c>
      <c r="C102" s="27" t="n">
        <v>9.14650665283202</v>
      </c>
      <c r="D102" s="46" t="s">
        <v>170</v>
      </c>
      <c r="E102" s="26" t="n">
        <v>-0.654050968641635</v>
      </c>
      <c r="F102" s="29" t="n">
        <v>107202.733027471</v>
      </c>
      <c r="G102" s="30" t="n">
        <v>101519.032267781</v>
      </c>
      <c r="H102" s="30" t="n">
        <v>92139.7320635907</v>
      </c>
      <c r="I102" s="30" t="n">
        <v>102321.852646865</v>
      </c>
      <c r="J102" s="30" t="n">
        <v>81898.9047756443</v>
      </c>
      <c r="K102" s="30" t="n">
        <v>0</v>
      </c>
      <c r="L102" s="30" t="n">
        <v>80612.242067015</v>
      </c>
      <c r="M102" s="31" t="n">
        <v>109647.844983386</v>
      </c>
      <c r="N102" s="30" t="n">
        <v>72274.7851355052</v>
      </c>
      <c r="O102" s="30" t="n">
        <v>82872.387708278</v>
      </c>
      <c r="P102" s="30" t="n">
        <v>99563.6974948553</v>
      </c>
      <c r="Q102" s="30" t="n">
        <v>92124.9413958776</v>
      </c>
      <c r="R102" s="30" t="n">
        <v>0</v>
      </c>
      <c r="S102" s="30" t="n">
        <v>104793.441213323</v>
      </c>
      <c r="T102" s="30" t="n">
        <v>96423.5667402416</v>
      </c>
      <c r="U102" s="30" t="n">
        <v>92157.8154561371</v>
      </c>
      <c r="V102" s="29" t="n">
        <v>90409.3620222301</v>
      </c>
      <c r="W102" s="30" t="n">
        <v>78858.8165448361</v>
      </c>
      <c r="X102" s="30" t="n">
        <v>84966.5675619175</v>
      </c>
      <c r="Y102" s="30" t="n">
        <v>93802.9827730382</v>
      </c>
      <c r="Z102" s="30" t="n">
        <v>97364.8520886575</v>
      </c>
      <c r="AA102" s="30" t="n">
        <v>78159.9768514169</v>
      </c>
      <c r="AB102" s="30" t="n">
        <v>73658.8708048331</v>
      </c>
      <c r="AC102" s="30" t="n">
        <v>83952.9141846437</v>
      </c>
      <c r="AD102" s="29" t="n">
        <v>45056.5031205101</v>
      </c>
      <c r="AE102" s="30" t="n">
        <v>79130.7845426245</v>
      </c>
      <c r="AF102" s="30" t="n">
        <v>59596.8967013889</v>
      </c>
      <c r="AG102" s="30" t="n">
        <v>69549.4670064056</v>
      </c>
      <c r="AH102" s="30" t="n">
        <v>88688.3194145115</v>
      </c>
      <c r="AI102" s="30" t="n">
        <v>73824.7996363147</v>
      </c>
      <c r="AJ102" s="30" t="n">
        <v>82768.8820791427</v>
      </c>
      <c r="AK102" s="30" t="n">
        <v>68645.0756555316</v>
      </c>
      <c r="AL102" s="32" t="n">
        <v>96477.477404536</v>
      </c>
      <c r="AM102" s="33" t="n">
        <v>11769.4533617414</v>
      </c>
      <c r="AN102" s="34" t="n">
        <v>91458.6621634597</v>
      </c>
      <c r="AO102" s="35" t="n">
        <v>10884.5165079727</v>
      </c>
      <c r="AP102" s="34" t="n">
        <v>85146.7928539466</v>
      </c>
      <c r="AQ102" s="35" t="n">
        <v>8226.1747227615</v>
      </c>
      <c r="AR102" s="32" t="n">
        <v>70907.5910195537</v>
      </c>
      <c r="AS102" s="33" t="n">
        <v>13815.8789277187</v>
      </c>
      <c r="AT102" s="36" t="n">
        <v>85997.630860374</v>
      </c>
      <c r="AU102" s="33" t="n">
        <v>2317.15080302497</v>
      </c>
      <c r="AV102" s="37" t="n">
        <v>0.165895269891651</v>
      </c>
      <c r="AW102" s="38" t="n">
        <v>0.0888229001745175</v>
      </c>
      <c r="AX102" s="38" t="n">
        <v>-0.0143447254513161</v>
      </c>
      <c r="AY102" s="39" t="n">
        <v>-0.278356832108574</v>
      </c>
      <c r="AZ102" s="40" t="n">
        <v>0.51</v>
      </c>
      <c r="BA102" s="41" t="n">
        <v>0.678</v>
      </c>
      <c r="BB102" s="38" t="s">
        <v>57</v>
      </c>
      <c r="BC102" s="1" t="s">
        <v>58</v>
      </c>
    </row>
    <row r="103" customFormat="false" ht="18" hidden="false" customHeight="true" outlineLevel="0" collapsed="false">
      <c r="A103" s="14" t="s">
        <v>55</v>
      </c>
      <c r="B103" s="26" t="n">
        <v>287.28270131559</v>
      </c>
      <c r="C103" s="27" t="n">
        <v>5.0092541694641</v>
      </c>
      <c r="D103" s="46" t="s">
        <v>171</v>
      </c>
      <c r="E103" s="26" t="n">
        <v>-0.94637521208798</v>
      </c>
      <c r="F103" s="29" t="n">
        <v>238738.498440037</v>
      </c>
      <c r="G103" s="30" t="n">
        <v>240135.945902242</v>
      </c>
      <c r="H103" s="30" t="n">
        <v>166254.177341213</v>
      </c>
      <c r="I103" s="30" t="n">
        <v>190507.388424564</v>
      </c>
      <c r="J103" s="30" t="n">
        <v>185706.398703835</v>
      </c>
      <c r="K103" s="30" t="n">
        <v>117272.196187601</v>
      </c>
      <c r="L103" s="30" t="n">
        <v>221444.721965047</v>
      </c>
      <c r="M103" s="31" t="n">
        <v>264022.450632863</v>
      </c>
      <c r="N103" s="30" t="n">
        <v>212753.099795041</v>
      </c>
      <c r="O103" s="30" t="n">
        <v>356896.486449482</v>
      </c>
      <c r="P103" s="30" t="n">
        <v>354219.678330789</v>
      </c>
      <c r="Q103" s="30" t="n">
        <v>376206.726301115</v>
      </c>
      <c r="R103" s="30" t="n">
        <v>394660.360586498</v>
      </c>
      <c r="S103" s="30" t="n">
        <v>590902.410133431</v>
      </c>
      <c r="T103" s="30" t="n">
        <v>395172.187209572</v>
      </c>
      <c r="U103" s="30" t="n">
        <v>338628.077494357</v>
      </c>
      <c r="V103" s="29" t="n">
        <v>657961.832437613</v>
      </c>
      <c r="W103" s="30" t="n">
        <v>712537.758850722</v>
      </c>
      <c r="X103" s="30" t="n">
        <v>663990.446952044</v>
      </c>
      <c r="Y103" s="30" t="n">
        <v>873689.656306374</v>
      </c>
      <c r="Z103" s="30" t="n">
        <v>583908.563683854</v>
      </c>
      <c r="AA103" s="30" t="n">
        <v>628780.113123872</v>
      </c>
      <c r="AB103" s="30" t="n">
        <v>664564.933478653</v>
      </c>
      <c r="AC103" s="30" t="n">
        <v>695686.565130788</v>
      </c>
      <c r="AD103" s="29" t="n">
        <v>1457812.5</v>
      </c>
      <c r="AE103" s="30" t="n">
        <v>1248113.92480843</v>
      </c>
      <c r="AF103" s="30" t="n">
        <v>1599194.50431034</v>
      </c>
      <c r="AG103" s="30" t="n">
        <v>1285389.72701149</v>
      </c>
      <c r="AH103" s="30" t="n">
        <v>1516788.04477969</v>
      </c>
      <c r="AI103" s="30" t="n">
        <v>1483396.79118774</v>
      </c>
      <c r="AJ103" s="30" t="n">
        <v>1647412.89511494</v>
      </c>
      <c r="AK103" s="30" t="n">
        <v>2518634.45881226</v>
      </c>
      <c r="AL103" s="32" t="n">
        <v>203010.222199675</v>
      </c>
      <c r="AM103" s="33" t="n">
        <v>47621.8901970773</v>
      </c>
      <c r="AN103" s="34" t="n">
        <v>377429.878287536</v>
      </c>
      <c r="AO103" s="35" t="n">
        <v>104038.489911519</v>
      </c>
      <c r="AP103" s="34" t="n">
        <v>685139.98374549</v>
      </c>
      <c r="AQ103" s="35" t="n">
        <v>85729.1169200187</v>
      </c>
      <c r="AR103" s="32" t="n">
        <v>1594592.85575311</v>
      </c>
      <c r="AS103" s="33" t="n">
        <v>398110.763379329</v>
      </c>
      <c r="AT103" s="36" t="n">
        <v>715043.234996454</v>
      </c>
      <c r="AU103" s="33" t="n">
        <v>161212.456064173</v>
      </c>
      <c r="AV103" s="37" t="n">
        <v>-1.81647810344959</v>
      </c>
      <c r="AW103" s="38" t="n">
        <v>-0.921821842111545</v>
      </c>
      <c r="AX103" s="38" t="n">
        <v>-0.0616316957974346</v>
      </c>
      <c r="AY103" s="39" t="n">
        <v>1.1570857285214</v>
      </c>
      <c r="AZ103" s="40" t="n">
        <v>68.594</v>
      </c>
      <c r="BA103" s="41" t="n">
        <v>5.1E-013</v>
      </c>
      <c r="BB103" s="38" t="s">
        <v>60</v>
      </c>
      <c r="BC103" s="1" t="s">
        <v>137</v>
      </c>
    </row>
    <row r="104" customFormat="false" ht="18" hidden="false" customHeight="true" outlineLevel="0" collapsed="false">
      <c r="A104" s="14" t="s">
        <v>55</v>
      </c>
      <c r="B104" s="26" t="n">
        <v>289.127624016965</v>
      </c>
      <c r="C104" s="27" t="n">
        <v>10.7505609830221</v>
      </c>
      <c r="D104" s="28" t="s">
        <v>172</v>
      </c>
      <c r="E104" s="26" t="n">
        <v>-0.825442339526547</v>
      </c>
      <c r="F104" s="29" t="n">
        <v>713464.59326806</v>
      </c>
      <c r="G104" s="30" t="n">
        <v>768386.880453531</v>
      </c>
      <c r="H104" s="30" t="n">
        <v>750310.882964692</v>
      </c>
      <c r="I104" s="30" t="n">
        <v>861599.533279221</v>
      </c>
      <c r="J104" s="30" t="n">
        <v>690438.327541599</v>
      </c>
      <c r="K104" s="30" t="n">
        <v>454580.014711851</v>
      </c>
      <c r="L104" s="30" t="n">
        <v>690165.175400771</v>
      </c>
      <c r="M104" s="31" t="n">
        <v>837095.26557427</v>
      </c>
      <c r="N104" s="30" t="n">
        <v>696612.111242034</v>
      </c>
      <c r="O104" s="30" t="n">
        <v>972000.298725438</v>
      </c>
      <c r="P104" s="30" t="n">
        <v>990976.106113914</v>
      </c>
      <c r="Q104" s="30" t="n">
        <v>1022106.61593866</v>
      </c>
      <c r="R104" s="30" t="n">
        <v>893920.211265268</v>
      </c>
      <c r="S104" s="30" t="n">
        <v>983428.310043813</v>
      </c>
      <c r="T104" s="30" t="n">
        <v>780377.783955125</v>
      </c>
      <c r="U104" s="30" t="n">
        <v>906734.080423526</v>
      </c>
      <c r="V104" s="29" t="n">
        <v>902319.791040289</v>
      </c>
      <c r="W104" s="30" t="n">
        <v>647692.951837793</v>
      </c>
      <c r="X104" s="30" t="n">
        <v>880735.821933253</v>
      </c>
      <c r="Y104" s="30" t="n">
        <v>870278.910478052</v>
      </c>
      <c r="Z104" s="30" t="n">
        <v>635988.354066446</v>
      </c>
      <c r="AA104" s="30" t="n">
        <v>664618.195185658</v>
      </c>
      <c r="AB104" s="30" t="n">
        <v>623358.517645069</v>
      </c>
      <c r="AC104" s="30" t="n">
        <v>692682.534388154</v>
      </c>
      <c r="AD104" s="29" t="n">
        <v>648436.751676245</v>
      </c>
      <c r="AE104" s="30" t="n">
        <v>689962.583812261</v>
      </c>
      <c r="AF104" s="30" t="n">
        <v>749814.864703065</v>
      </c>
      <c r="AG104" s="30" t="n">
        <v>696618.474616858</v>
      </c>
      <c r="AH104" s="30" t="n">
        <v>769388.320162835</v>
      </c>
      <c r="AI104" s="30" t="n">
        <v>832601.996527778</v>
      </c>
      <c r="AJ104" s="30" t="n">
        <v>707157.791546935</v>
      </c>
      <c r="AK104" s="30" t="n">
        <v>834223.015445402</v>
      </c>
      <c r="AL104" s="32" t="n">
        <v>720755.084149249</v>
      </c>
      <c r="AM104" s="33" t="n">
        <v>124940.955782701</v>
      </c>
      <c r="AN104" s="34" t="n">
        <v>905769.439713473</v>
      </c>
      <c r="AO104" s="35" t="n">
        <v>113906.685826111</v>
      </c>
      <c r="AP104" s="34" t="n">
        <v>739709.384571839</v>
      </c>
      <c r="AQ104" s="35" t="n">
        <v>121885.082340762</v>
      </c>
      <c r="AR104" s="32" t="n">
        <v>741025.474811422</v>
      </c>
      <c r="AS104" s="33" t="n">
        <v>67878.9230973187</v>
      </c>
      <c r="AT104" s="36" t="n">
        <v>776814.845811496</v>
      </c>
      <c r="AU104" s="33" t="n">
        <v>26592.6744912122</v>
      </c>
      <c r="AV104" s="37" t="n">
        <v>-0.108061664144175</v>
      </c>
      <c r="AW104" s="38" t="n">
        <v>0.221573091718022</v>
      </c>
      <c r="AX104" s="38" t="n">
        <v>-0.0706121934193013</v>
      </c>
      <c r="AY104" s="39" t="n">
        <v>-0.0680476325190688</v>
      </c>
      <c r="AZ104" s="40" t="n">
        <v>4.979</v>
      </c>
      <c r="BA104" s="41" t="n">
        <v>0.007</v>
      </c>
      <c r="BB104" s="38" t="s">
        <v>57</v>
      </c>
      <c r="BC104" s="1" t="s">
        <v>58</v>
      </c>
    </row>
    <row r="105" customFormat="false" ht="18" hidden="false" customHeight="true" outlineLevel="0" collapsed="false">
      <c r="A105" s="14" t="s">
        <v>55</v>
      </c>
      <c r="B105" s="26" t="n">
        <v>296.234904011117</v>
      </c>
      <c r="C105" s="27" t="n">
        <v>3.04356095790862</v>
      </c>
      <c r="D105" s="28" t="s">
        <v>173</v>
      </c>
      <c r="E105" s="26" t="n">
        <v>0.813150182246056</v>
      </c>
      <c r="F105" s="29" t="n">
        <v>287344.459434608</v>
      </c>
      <c r="G105" s="30" t="n">
        <v>352124.181970373</v>
      </c>
      <c r="H105" s="30" t="n">
        <v>297479.386763139</v>
      </c>
      <c r="I105" s="30" t="n">
        <v>221789.491331422</v>
      </c>
      <c r="J105" s="30" t="n">
        <v>198779.078892299</v>
      </c>
      <c r="K105" s="30" t="n">
        <v>63789.7045581372</v>
      </c>
      <c r="L105" s="30" t="n">
        <v>248473.566228693</v>
      </c>
      <c r="M105" s="31" t="n">
        <v>269430.997774198</v>
      </c>
      <c r="N105" s="30" t="n">
        <v>329757.410050451</v>
      </c>
      <c r="O105" s="30" t="n">
        <v>360549.442171734</v>
      </c>
      <c r="P105" s="30" t="n">
        <v>278670.511027947</v>
      </c>
      <c r="Q105" s="30" t="n">
        <v>274379.15933683</v>
      </c>
      <c r="R105" s="30" t="n">
        <v>321146.441848115</v>
      </c>
      <c r="S105" s="30" t="n">
        <v>244035.915510489</v>
      </c>
      <c r="T105" s="30" t="n">
        <v>361730.60047962</v>
      </c>
      <c r="U105" s="30" t="n">
        <v>357473.918572424</v>
      </c>
      <c r="V105" s="29" t="n">
        <v>349884.110276984</v>
      </c>
      <c r="W105" s="30" t="n">
        <v>390999.476191371</v>
      </c>
      <c r="X105" s="30" t="n">
        <v>342381.491233839</v>
      </c>
      <c r="Y105" s="30" t="n">
        <v>288662.714221287</v>
      </c>
      <c r="Z105" s="30" t="n">
        <v>497303.266404841</v>
      </c>
      <c r="AA105" s="30" t="n">
        <v>386729.613743987</v>
      </c>
      <c r="AB105" s="30" t="n">
        <v>371669.67523865</v>
      </c>
      <c r="AC105" s="30" t="n">
        <v>444892.014384771</v>
      </c>
      <c r="AD105" s="29" t="n">
        <v>494866.237128831</v>
      </c>
      <c r="AE105" s="30" t="n">
        <v>632050.481920498</v>
      </c>
      <c r="AF105" s="30" t="n">
        <v>583763.993654215</v>
      </c>
      <c r="AG105" s="30" t="n">
        <v>450095.224197797</v>
      </c>
      <c r="AH105" s="30" t="n">
        <v>522685.659123563</v>
      </c>
      <c r="AI105" s="30" t="n">
        <v>557829.299868295</v>
      </c>
      <c r="AJ105" s="30" t="n">
        <v>491701.501137452</v>
      </c>
      <c r="AK105" s="30" t="n">
        <v>914727.610153257</v>
      </c>
      <c r="AL105" s="32" t="n">
        <v>242401.358369109</v>
      </c>
      <c r="AM105" s="33" t="n">
        <v>86263.64727266</v>
      </c>
      <c r="AN105" s="34" t="n">
        <v>315967.924874701</v>
      </c>
      <c r="AO105" s="35" t="n">
        <v>45223.8639359975</v>
      </c>
      <c r="AP105" s="34" t="n">
        <v>384065.295211966</v>
      </c>
      <c r="AQ105" s="35" t="n">
        <v>64074.8514475209</v>
      </c>
      <c r="AR105" s="32" t="n">
        <v>580965.000897988</v>
      </c>
      <c r="AS105" s="33" t="n">
        <v>146606.689758719</v>
      </c>
      <c r="AT105" s="36" t="n">
        <v>380849.894838441</v>
      </c>
      <c r="AU105" s="33" t="n">
        <v>44029.5645844453</v>
      </c>
      <c r="AV105" s="37" t="n">
        <v>-0.651824713934575</v>
      </c>
      <c r="AW105" s="38" t="n">
        <v>-0.269444385059144</v>
      </c>
      <c r="AX105" s="38" t="n">
        <v>0.012129108055918</v>
      </c>
      <c r="AY105" s="39" t="n">
        <v>0.609228756557282</v>
      </c>
      <c r="AZ105" s="40" t="n">
        <v>19.285</v>
      </c>
      <c r="BA105" s="41" t="n">
        <v>5.56E-007</v>
      </c>
      <c r="BB105" s="38" t="s">
        <v>57</v>
      </c>
      <c r="BC105" s="1" t="s">
        <v>112</v>
      </c>
    </row>
    <row r="106" customFormat="false" ht="18" hidden="false" customHeight="true" outlineLevel="0" collapsed="false">
      <c r="A106" s="14" t="s">
        <v>55</v>
      </c>
      <c r="B106" s="26" t="n">
        <v>298.250928410568</v>
      </c>
      <c r="C106" s="27" t="n">
        <v>3.02798749605813</v>
      </c>
      <c r="D106" s="28" t="s">
        <v>174</v>
      </c>
      <c r="E106" s="26" t="n">
        <v>-0.4474472846908</v>
      </c>
      <c r="F106" s="29" t="n">
        <v>396143.846387987</v>
      </c>
      <c r="G106" s="30" t="n">
        <v>296708.540482955</v>
      </c>
      <c r="H106" s="30" t="n">
        <v>355709.006569602</v>
      </c>
      <c r="I106" s="30" t="n">
        <v>307237.32291878</v>
      </c>
      <c r="J106" s="30" t="n">
        <v>305825.290432224</v>
      </c>
      <c r="K106" s="30" t="n">
        <v>50286.6373433695</v>
      </c>
      <c r="L106" s="30" t="n">
        <v>317647.502948711</v>
      </c>
      <c r="M106" s="31" t="n">
        <v>287151.524927709</v>
      </c>
      <c r="N106" s="30" t="n">
        <v>517034.558799124</v>
      </c>
      <c r="O106" s="30" t="n">
        <v>244355.541356877</v>
      </c>
      <c r="P106" s="30" t="n">
        <v>385994.496398699</v>
      </c>
      <c r="Q106" s="30" t="n">
        <v>310184.437027018</v>
      </c>
      <c r="R106" s="30" t="n">
        <v>382846.417784121</v>
      </c>
      <c r="S106" s="30" t="n">
        <v>340988.65673128</v>
      </c>
      <c r="T106" s="30" t="n">
        <v>365998.458659718</v>
      </c>
      <c r="U106" s="30" t="n">
        <v>311863.548858205</v>
      </c>
      <c r="V106" s="29" t="n">
        <v>373482.863471512</v>
      </c>
      <c r="W106" s="30" t="n">
        <v>550346.700240529</v>
      </c>
      <c r="X106" s="30" t="n">
        <v>366079.398113349</v>
      </c>
      <c r="Y106" s="30" t="n">
        <v>500646.0110681</v>
      </c>
      <c r="Z106" s="30" t="n">
        <v>406908.60713883</v>
      </c>
      <c r="AA106" s="30" t="n">
        <v>457109.968101699</v>
      </c>
      <c r="AB106" s="30" t="n">
        <v>378127.818701142</v>
      </c>
      <c r="AC106" s="30" t="n">
        <v>353692.674665514</v>
      </c>
      <c r="AD106" s="29" t="n">
        <v>535299.741079981</v>
      </c>
      <c r="AE106" s="30" t="n">
        <v>512392.989703065</v>
      </c>
      <c r="AF106" s="30" t="n">
        <v>627881.495450192</v>
      </c>
      <c r="AG106" s="30" t="n">
        <v>639099.991020115</v>
      </c>
      <c r="AH106" s="30" t="n">
        <v>531289.436661877</v>
      </c>
      <c r="AI106" s="30" t="n">
        <v>583503.427322797</v>
      </c>
      <c r="AJ106" s="30" t="n">
        <v>620625.523826628</v>
      </c>
      <c r="AK106" s="30" t="n">
        <v>782006.779813218</v>
      </c>
      <c r="AL106" s="32" t="n">
        <v>289588.709001417</v>
      </c>
      <c r="AM106" s="33" t="n">
        <v>103102.168806262</v>
      </c>
      <c r="AN106" s="34" t="n">
        <v>357408.26445188</v>
      </c>
      <c r="AO106" s="35" t="n">
        <v>79618.3308913659</v>
      </c>
      <c r="AP106" s="34" t="n">
        <v>423299.255187585</v>
      </c>
      <c r="AQ106" s="35" t="n">
        <v>71889.5097099601</v>
      </c>
      <c r="AR106" s="32" t="n">
        <v>604012.423109734</v>
      </c>
      <c r="AS106" s="33" t="n">
        <v>86671.5154110544</v>
      </c>
      <c r="AT106" s="36" t="n">
        <v>418577.162937654</v>
      </c>
      <c r="AU106" s="33" t="n">
        <v>13303.1227015145</v>
      </c>
      <c r="AV106" s="37" t="n">
        <v>-0.531488248886303</v>
      </c>
      <c r="AW106" s="38" t="n">
        <v>-0.227920607440532</v>
      </c>
      <c r="AX106" s="38" t="n">
        <v>0.0161843481283535</v>
      </c>
      <c r="AY106" s="39" t="n">
        <v>0.52908462063786</v>
      </c>
      <c r="AZ106" s="40" t="n">
        <v>19.711</v>
      </c>
      <c r="BA106" s="41" t="n">
        <v>4.54E-007</v>
      </c>
      <c r="BB106" s="38" t="s">
        <v>57</v>
      </c>
      <c r="BC106" s="1" t="s">
        <v>112</v>
      </c>
    </row>
    <row r="107" customFormat="false" ht="18" hidden="false" customHeight="true" outlineLevel="0" collapsed="false">
      <c r="A107" s="14" t="s">
        <v>55</v>
      </c>
      <c r="B107" s="26" t="n">
        <v>298.287357585691</v>
      </c>
      <c r="C107" s="27" t="n">
        <v>3.00132759412128</v>
      </c>
      <c r="D107" s="28" t="s">
        <v>175</v>
      </c>
      <c r="E107" s="26" t="n">
        <v>-0.593790759661698</v>
      </c>
      <c r="F107" s="29" t="n">
        <v>143644.19912363</v>
      </c>
      <c r="G107" s="30" t="n">
        <v>154080.665885628</v>
      </c>
      <c r="H107" s="30" t="n">
        <v>164240.968382204</v>
      </c>
      <c r="I107" s="30" t="n">
        <v>173237.6494965</v>
      </c>
      <c r="J107" s="30" t="n">
        <v>170979.507248123</v>
      </c>
      <c r="K107" s="30" t="n">
        <v>45889.1137853845</v>
      </c>
      <c r="L107" s="30" t="n">
        <v>149259.770380986</v>
      </c>
      <c r="M107" s="31" t="n">
        <v>197859.687309761</v>
      </c>
      <c r="N107" s="30" t="n">
        <v>303053.741536113</v>
      </c>
      <c r="O107" s="30" t="n">
        <v>207753.027188164</v>
      </c>
      <c r="P107" s="30" t="n">
        <v>67601.4888558816</v>
      </c>
      <c r="Q107" s="30" t="n">
        <v>186546.269769815</v>
      </c>
      <c r="R107" s="30" t="n">
        <v>164081.53337427</v>
      </c>
      <c r="S107" s="30" t="n">
        <v>275412.744166556</v>
      </c>
      <c r="T107" s="30" t="n">
        <v>237431.827328399</v>
      </c>
      <c r="U107" s="30" t="n">
        <v>177491.504995353</v>
      </c>
      <c r="V107" s="29" t="n">
        <v>323566.308769919</v>
      </c>
      <c r="W107" s="30" t="n">
        <v>330008.303423782</v>
      </c>
      <c r="X107" s="30" t="n">
        <v>239837.892386688</v>
      </c>
      <c r="Y107" s="30" t="n">
        <v>220465.018157133</v>
      </c>
      <c r="Z107" s="30" t="n">
        <v>258395.090292393</v>
      </c>
      <c r="AA107" s="30" t="n">
        <v>247890.936231584</v>
      </c>
      <c r="AB107" s="30" t="n">
        <v>323427.45837718</v>
      </c>
      <c r="AC107" s="30" t="n">
        <v>331601.221906945</v>
      </c>
      <c r="AD107" s="29" t="n">
        <v>241614.340128113</v>
      </c>
      <c r="AE107" s="30" t="n">
        <v>294606.007543103</v>
      </c>
      <c r="AF107" s="30" t="n">
        <v>327693.741020115</v>
      </c>
      <c r="AG107" s="30" t="n">
        <v>317439.90960249</v>
      </c>
      <c r="AH107" s="30" t="n">
        <v>309999.75679478</v>
      </c>
      <c r="AI107" s="30" t="n">
        <v>509180.735153257</v>
      </c>
      <c r="AJ107" s="30" t="n">
        <v>535670.011673851</v>
      </c>
      <c r="AK107" s="30" t="n">
        <v>238639.958991858</v>
      </c>
      <c r="AL107" s="32" t="n">
        <v>149898.945201527</v>
      </c>
      <c r="AM107" s="33" t="n">
        <v>45308.5829757619</v>
      </c>
      <c r="AN107" s="34" t="n">
        <v>202421.517151819</v>
      </c>
      <c r="AO107" s="35" t="n">
        <v>72927.198526943</v>
      </c>
      <c r="AP107" s="34" t="n">
        <v>284399.028693203</v>
      </c>
      <c r="AQ107" s="35" t="n">
        <v>46976.9629522738</v>
      </c>
      <c r="AR107" s="32" t="n">
        <v>346855.557613446</v>
      </c>
      <c r="AS107" s="33" t="n">
        <v>113457.047925562</v>
      </c>
      <c r="AT107" s="36" t="n">
        <v>245893.762164999</v>
      </c>
      <c r="AU107" s="33" t="n">
        <v>31813.8725092729</v>
      </c>
      <c r="AV107" s="37" t="n">
        <v>-0.714044905633061</v>
      </c>
      <c r="AW107" s="38" t="n">
        <v>-0.280672482252631</v>
      </c>
      <c r="AX107" s="38" t="n">
        <v>0.209881400637067</v>
      </c>
      <c r="AY107" s="39" t="n">
        <v>0.496299863750337</v>
      </c>
      <c r="AZ107" s="40" t="n">
        <v>10.824</v>
      </c>
      <c r="BA107" s="41" t="n">
        <v>6.79E-005</v>
      </c>
      <c r="BB107" s="38" t="s">
        <v>57</v>
      </c>
      <c r="BC107" s="1" t="s">
        <v>112</v>
      </c>
    </row>
    <row r="108" customFormat="false" ht="18" hidden="false" customHeight="true" outlineLevel="0" collapsed="false">
      <c r="A108" s="14" t="s">
        <v>55</v>
      </c>
      <c r="B108" s="26" t="n">
        <v>299.282653193737</v>
      </c>
      <c r="C108" s="27" t="n">
        <v>4.6418978619319</v>
      </c>
      <c r="D108" s="28" t="s">
        <v>176</v>
      </c>
      <c r="E108" s="26" t="n">
        <v>-0.747638669155242</v>
      </c>
      <c r="F108" s="29" t="n">
        <v>813338.955965909</v>
      </c>
      <c r="G108" s="30" t="n">
        <v>636846.606762378</v>
      </c>
      <c r="H108" s="30" t="n">
        <v>553559.459339489</v>
      </c>
      <c r="I108" s="30" t="n">
        <v>473189.277153511</v>
      </c>
      <c r="J108" s="30" t="n">
        <v>384697.297331575</v>
      </c>
      <c r="K108" s="30" t="n">
        <v>0</v>
      </c>
      <c r="L108" s="30" t="n">
        <v>413021.533520191</v>
      </c>
      <c r="M108" s="31" t="n">
        <v>555464.826311384</v>
      </c>
      <c r="N108" s="30" t="n">
        <v>1521323.60262878</v>
      </c>
      <c r="O108" s="30" t="n">
        <v>1745982.97265003</v>
      </c>
      <c r="P108" s="30" t="n">
        <v>1577272.387812</v>
      </c>
      <c r="Q108" s="30" t="n">
        <v>1554087.35229687</v>
      </c>
      <c r="R108" s="30" t="n">
        <v>1736485.88937201</v>
      </c>
      <c r="S108" s="30" t="n">
        <v>1754591.03657727</v>
      </c>
      <c r="T108" s="30" t="n">
        <v>1517157.83490441</v>
      </c>
      <c r="U108" s="30" t="n">
        <v>1551212.74229952</v>
      </c>
      <c r="V108" s="29" t="n">
        <v>2486508.28698136</v>
      </c>
      <c r="W108" s="30" t="n">
        <v>2563606.80998196</v>
      </c>
      <c r="X108" s="30" t="n">
        <v>2705499.99060433</v>
      </c>
      <c r="Y108" s="30" t="n">
        <v>2799137.47745039</v>
      </c>
      <c r="Z108" s="30" t="n">
        <v>2427400.82869814</v>
      </c>
      <c r="AA108" s="30" t="n">
        <v>2603703.5384095</v>
      </c>
      <c r="AB108" s="30" t="n">
        <v>2339190.0462267</v>
      </c>
      <c r="AC108" s="30" t="n">
        <v>2604730.25030066</v>
      </c>
      <c r="AD108" s="29" t="n">
        <v>3058568.90565134</v>
      </c>
      <c r="AE108" s="30" t="n">
        <v>2743478.20881226</v>
      </c>
      <c r="AF108" s="30" t="n">
        <v>3220347.52155172</v>
      </c>
      <c r="AG108" s="30" t="n">
        <v>3237996.58764368</v>
      </c>
      <c r="AH108" s="30" t="n">
        <v>3129402.53831418</v>
      </c>
      <c r="AI108" s="30" t="n">
        <v>3392657.44731801</v>
      </c>
      <c r="AJ108" s="30" t="n">
        <v>3317738.56561303</v>
      </c>
      <c r="AK108" s="30" t="n">
        <v>5183478.20881226</v>
      </c>
      <c r="AL108" s="32" t="n">
        <v>547159.708054919</v>
      </c>
      <c r="AM108" s="33" t="n">
        <v>146551.340854363</v>
      </c>
      <c r="AN108" s="34" t="n">
        <v>1619764.22731761</v>
      </c>
      <c r="AO108" s="35" t="n">
        <v>106079.706790692</v>
      </c>
      <c r="AP108" s="34" t="n">
        <v>2566222.15358163</v>
      </c>
      <c r="AQ108" s="35" t="n">
        <v>148185.053354192</v>
      </c>
      <c r="AR108" s="32" t="n">
        <v>3410458.49796456</v>
      </c>
      <c r="AS108" s="33" t="n">
        <v>743166.919908989</v>
      </c>
      <c r="AT108" s="36" t="n">
        <v>2035901.14672968</v>
      </c>
      <c r="AU108" s="33" t="n">
        <v>305402.353490182</v>
      </c>
      <c r="AV108" s="37" t="n">
        <v>-1.89563361144557</v>
      </c>
      <c r="AW108" s="38" t="n">
        <v>-0.32988368311383</v>
      </c>
      <c r="AX108" s="38" t="n">
        <v>0.333978554550169</v>
      </c>
      <c r="AY108" s="39" t="n">
        <v>0.744298193492595</v>
      </c>
      <c r="AZ108" s="40" t="n">
        <v>79.289</v>
      </c>
      <c r="BA108" s="41" t="n">
        <v>8.49E-014</v>
      </c>
      <c r="BB108" s="38" t="s">
        <v>60</v>
      </c>
      <c r="BC108" s="1" t="s">
        <v>137</v>
      </c>
    </row>
    <row r="109" customFormat="false" ht="18" hidden="false" customHeight="true" outlineLevel="0" collapsed="false">
      <c r="A109" s="14" t="s">
        <v>55</v>
      </c>
      <c r="B109" s="26" t="n">
        <v>300.209075826926</v>
      </c>
      <c r="C109" s="27" t="n">
        <v>3.0441494544347</v>
      </c>
      <c r="D109" s="28" t="s">
        <v>177</v>
      </c>
      <c r="E109" s="26" t="n">
        <v>-0.485271395511622</v>
      </c>
      <c r="F109" s="29" t="n">
        <v>206371.911779627</v>
      </c>
      <c r="G109" s="30" t="n">
        <v>253783.406839742</v>
      </c>
      <c r="H109" s="30" t="n">
        <v>323710.85030692</v>
      </c>
      <c r="I109" s="30" t="n">
        <v>279826.156814377</v>
      </c>
      <c r="J109" s="30" t="n">
        <v>253063.945027141</v>
      </c>
      <c r="K109" s="30" t="n">
        <v>33957.999093192</v>
      </c>
      <c r="L109" s="30" t="n">
        <v>239039.948698762</v>
      </c>
      <c r="M109" s="31" t="n">
        <v>195969.499860491</v>
      </c>
      <c r="N109" s="30" t="n">
        <v>356382.740930364</v>
      </c>
      <c r="O109" s="30" t="n">
        <v>287372.730516463</v>
      </c>
      <c r="P109" s="30" t="n">
        <v>188063.896126527</v>
      </c>
      <c r="Q109" s="30" t="n">
        <v>414304.773591012</v>
      </c>
      <c r="R109" s="30" t="n">
        <v>342193.59379149</v>
      </c>
      <c r="S109" s="30" t="n">
        <v>341035.099201739</v>
      </c>
      <c r="T109" s="30" t="n">
        <v>341650.805521442</v>
      </c>
      <c r="U109" s="30" t="n">
        <v>357854.274885489</v>
      </c>
      <c r="V109" s="29" t="n">
        <v>477333.79646159</v>
      </c>
      <c r="W109" s="30" t="n">
        <v>415094.085895219</v>
      </c>
      <c r="X109" s="30" t="n">
        <v>403105.122284651</v>
      </c>
      <c r="Y109" s="30" t="n">
        <v>590776.622632291</v>
      </c>
      <c r="Z109" s="30" t="n">
        <v>424157.795587793</v>
      </c>
      <c r="AA109" s="30" t="n">
        <v>415019.654568175</v>
      </c>
      <c r="AB109" s="30" t="n">
        <v>461236.605297279</v>
      </c>
      <c r="AC109" s="30" t="n">
        <v>423627.145736245</v>
      </c>
      <c r="AD109" s="29" t="n">
        <v>470205.789032567</v>
      </c>
      <c r="AE109" s="30" t="n">
        <v>562627.476951628</v>
      </c>
      <c r="AF109" s="30" t="n">
        <v>475876.848359674</v>
      </c>
      <c r="AG109" s="30" t="n">
        <v>544550.818666188</v>
      </c>
      <c r="AH109" s="30" t="n">
        <v>482257.243773946</v>
      </c>
      <c r="AI109" s="30" t="n">
        <v>759890.520234674</v>
      </c>
      <c r="AJ109" s="30" t="n">
        <v>465529.66355364</v>
      </c>
      <c r="AK109" s="30" t="n">
        <v>659123.787715517</v>
      </c>
      <c r="AL109" s="32" t="n">
        <v>223215.464802531</v>
      </c>
      <c r="AM109" s="33" t="n">
        <v>86374.8262857108</v>
      </c>
      <c r="AN109" s="34" t="n">
        <v>328607.239320566</v>
      </c>
      <c r="AO109" s="35" t="n">
        <v>66475.3728188022</v>
      </c>
      <c r="AP109" s="34" t="n">
        <v>451293.853557906</v>
      </c>
      <c r="AQ109" s="35" t="n">
        <v>61739.7610759266</v>
      </c>
      <c r="AR109" s="32" t="n">
        <v>552507.768535979</v>
      </c>
      <c r="AS109" s="33" t="n">
        <v>106694.854294432</v>
      </c>
      <c r="AT109" s="36" t="n">
        <v>388906.081554245</v>
      </c>
      <c r="AU109" s="33" t="n">
        <v>20568.5264005458</v>
      </c>
      <c r="AV109" s="37" t="n">
        <v>-0.80098481186902</v>
      </c>
      <c r="AW109" s="38" t="n">
        <v>-0.243057531561114</v>
      </c>
      <c r="AX109" s="38" t="n">
        <v>0.21464533453026</v>
      </c>
      <c r="AY109" s="39" t="n">
        <v>0.506572954438085</v>
      </c>
      <c r="AZ109" s="40" t="n">
        <v>24.326</v>
      </c>
      <c r="BA109" s="41" t="n">
        <v>5.92E-008</v>
      </c>
      <c r="BB109" s="38" t="s">
        <v>57</v>
      </c>
      <c r="BC109" s="1" t="s">
        <v>112</v>
      </c>
    </row>
    <row r="110" customFormat="false" ht="18" hidden="false" customHeight="true" outlineLevel="0" collapsed="false">
      <c r="A110" s="14" t="s">
        <v>76</v>
      </c>
      <c r="B110" s="26" t="n">
        <v>300.26663639758</v>
      </c>
      <c r="C110" s="27" t="n">
        <v>3.0895950694143</v>
      </c>
      <c r="D110" s="28" t="s">
        <v>178</v>
      </c>
      <c r="E110" s="26" t="n">
        <v>-0.637348074071827</v>
      </c>
      <c r="F110" s="29" t="n">
        <v>74170.3033447266</v>
      </c>
      <c r="G110" s="30" t="n">
        <v>77811.4517013748</v>
      </c>
      <c r="H110" s="30" t="n">
        <v>69142.1409706017</v>
      </c>
      <c r="I110" s="30" t="n">
        <v>59233.5292271205</v>
      </c>
      <c r="J110" s="30" t="n">
        <v>72672.0636541193</v>
      </c>
      <c r="K110" s="30" t="n">
        <v>47484.0436662946</v>
      </c>
      <c r="L110" s="30" t="n">
        <v>58899.332021738</v>
      </c>
      <c r="M110" s="31" t="n">
        <v>57126.2656868278</v>
      </c>
      <c r="N110" s="30" t="n">
        <v>68638.1918916788</v>
      </c>
      <c r="O110" s="30" t="n">
        <v>0</v>
      </c>
      <c r="P110" s="30" t="n">
        <v>54503.3767384161</v>
      </c>
      <c r="Q110" s="30" t="n">
        <v>49024.2737756406</v>
      </c>
      <c r="R110" s="30" t="n">
        <v>63203.3596757999</v>
      </c>
      <c r="S110" s="30" t="n">
        <v>62781.6952357442</v>
      </c>
      <c r="T110" s="30" t="n">
        <v>50304.1936435791</v>
      </c>
      <c r="U110" s="30" t="n">
        <v>47920.1922059629</v>
      </c>
      <c r="V110" s="29" t="n">
        <v>73987.6899099895</v>
      </c>
      <c r="W110" s="30" t="n">
        <v>73738.5578350496</v>
      </c>
      <c r="X110" s="30" t="n">
        <v>85780.7611315206</v>
      </c>
      <c r="Y110" s="30" t="n">
        <v>0</v>
      </c>
      <c r="Z110" s="30" t="n">
        <v>71911.3127983125</v>
      </c>
      <c r="AA110" s="30" t="n">
        <v>0</v>
      </c>
      <c r="AB110" s="30" t="n">
        <v>82155.0966814492</v>
      </c>
      <c r="AC110" s="30" t="n">
        <v>0</v>
      </c>
      <c r="AD110" s="29" t="n">
        <v>116989.399994013</v>
      </c>
      <c r="AE110" s="30" t="n">
        <v>89319.5585638171</v>
      </c>
      <c r="AF110" s="30" t="n">
        <v>0</v>
      </c>
      <c r="AG110" s="30" t="n">
        <v>100291.649829382</v>
      </c>
      <c r="AH110" s="30" t="n">
        <v>105071.305899784</v>
      </c>
      <c r="AI110" s="30" t="n">
        <v>109189.443770953</v>
      </c>
      <c r="AJ110" s="30" t="n">
        <v>92615.9714738985</v>
      </c>
      <c r="AK110" s="30" t="n">
        <v>105481.003801485</v>
      </c>
      <c r="AL110" s="32" t="n">
        <v>64567.3912841004</v>
      </c>
      <c r="AM110" s="33" t="n">
        <v>10433.6214883132</v>
      </c>
      <c r="AN110" s="34" t="n">
        <v>56625.0404524031</v>
      </c>
      <c r="AO110" s="35" t="n">
        <v>8200.55981618663</v>
      </c>
      <c r="AP110" s="34" t="n">
        <v>77514.6836712643</v>
      </c>
      <c r="AQ110" s="35" t="n">
        <v>6081.90031871</v>
      </c>
      <c r="AR110" s="32" t="n">
        <v>102708.333333333</v>
      </c>
      <c r="AS110" s="33" t="n">
        <v>9540.96793862334</v>
      </c>
      <c r="AT110" s="36" t="n">
        <v>75353.8621852753</v>
      </c>
      <c r="AU110" s="33" t="n">
        <v>1892.34054214488</v>
      </c>
      <c r="AV110" s="37" t="n">
        <v>-0.222875718515358</v>
      </c>
      <c r="AW110" s="38" t="n">
        <v>-0.412241281772371</v>
      </c>
      <c r="AX110" s="38" t="n">
        <v>0.0407881696219194</v>
      </c>
      <c r="AY110" s="39" t="n">
        <v>0.446799878077203</v>
      </c>
      <c r="AZ110" s="40" t="n">
        <v>3.315</v>
      </c>
      <c r="BA110" s="41" t="n">
        <v>0.034</v>
      </c>
      <c r="BB110" s="38" t="s">
        <v>57</v>
      </c>
      <c r="BC110" s="1" t="s">
        <v>112</v>
      </c>
    </row>
    <row r="111" customFormat="false" ht="18" hidden="false" customHeight="true" outlineLevel="0" collapsed="false">
      <c r="A111" s="14" t="s">
        <v>55</v>
      </c>
      <c r="B111" s="26" t="n">
        <v>301.29825671655</v>
      </c>
      <c r="C111" s="27" t="n">
        <v>5.06465835571288</v>
      </c>
      <c r="D111" s="28" t="s">
        <v>179</v>
      </c>
      <c r="E111" s="26" t="n">
        <v>-0.588167209155481</v>
      </c>
      <c r="F111" s="29" t="n">
        <v>7391669.4145698</v>
      </c>
      <c r="G111" s="30" t="n">
        <v>6448168.62824675</v>
      </c>
      <c r="H111" s="30" t="n">
        <v>5587669.94724026</v>
      </c>
      <c r="I111" s="30" t="n">
        <v>5776313.92045455</v>
      </c>
      <c r="J111" s="30" t="n">
        <v>5171867.39042208</v>
      </c>
      <c r="K111" s="30" t="n">
        <v>166943.953873275</v>
      </c>
      <c r="L111" s="30" t="n">
        <v>5775459.74533279</v>
      </c>
      <c r="M111" s="31" t="n">
        <v>6889097.37723214</v>
      </c>
      <c r="N111" s="30" t="n">
        <v>6299104.23858205</v>
      </c>
      <c r="O111" s="30" t="n">
        <v>10126672.0326606</v>
      </c>
      <c r="P111" s="30" t="n">
        <v>9032510.45539033</v>
      </c>
      <c r="Q111" s="30" t="n">
        <v>11552649.5286776</v>
      </c>
      <c r="R111" s="30" t="n">
        <v>10164887.3141264</v>
      </c>
      <c r="S111" s="30" t="n">
        <v>10522699.8141264</v>
      </c>
      <c r="T111" s="30" t="n">
        <v>10032787.6062135</v>
      </c>
      <c r="U111" s="30" t="n">
        <v>10829697.4575146</v>
      </c>
      <c r="V111" s="29" t="n">
        <v>12148731.5844859</v>
      </c>
      <c r="W111" s="30" t="n">
        <v>12238121.9933854</v>
      </c>
      <c r="X111" s="30" t="n">
        <v>12971983.9897775</v>
      </c>
      <c r="Y111" s="30" t="n">
        <v>13771636.3499699</v>
      </c>
      <c r="Z111" s="30" t="n">
        <v>11437886.1620565</v>
      </c>
      <c r="AA111" s="30" t="n">
        <v>11714546.3770295</v>
      </c>
      <c r="AB111" s="30" t="n">
        <v>11296152.4729405</v>
      </c>
      <c r="AC111" s="30" t="n">
        <v>11905526.5333734</v>
      </c>
      <c r="AD111" s="29" t="n">
        <v>9013791.30747126</v>
      </c>
      <c r="AE111" s="30" t="n">
        <v>8199061.901341</v>
      </c>
      <c r="AF111" s="30" t="n">
        <v>9273220.18678161</v>
      </c>
      <c r="AG111" s="30" t="n">
        <v>9090817.16954023</v>
      </c>
      <c r="AH111" s="30" t="n">
        <v>8501534.96168582</v>
      </c>
      <c r="AI111" s="30" t="n">
        <v>9670814.17624521</v>
      </c>
      <c r="AJ111" s="30" t="n">
        <v>9488517.72030651</v>
      </c>
      <c r="AK111" s="30" t="n">
        <v>10087986.1111111</v>
      </c>
      <c r="AL111" s="32" t="n">
        <v>5400898.79717146</v>
      </c>
      <c r="AM111" s="33" t="n">
        <v>2237266.55069494</v>
      </c>
      <c r="AN111" s="34" t="n">
        <v>9820126.05591144</v>
      </c>
      <c r="AO111" s="35" t="n">
        <v>1594206.94805783</v>
      </c>
      <c r="AP111" s="34" t="n">
        <v>12185573.1828773</v>
      </c>
      <c r="AQ111" s="35" t="n">
        <v>827090.810886417</v>
      </c>
      <c r="AR111" s="32" t="n">
        <v>9165717.94181034</v>
      </c>
      <c r="AS111" s="33" t="n">
        <v>612455.476094633</v>
      </c>
      <c r="AT111" s="36" t="n">
        <v>9143078.99444264</v>
      </c>
      <c r="AU111" s="33" t="n">
        <v>743892.002991921</v>
      </c>
      <c r="AV111" s="37" t="n">
        <v>-0.7594805694243</v>
      </c>
      <c r="AW111" s="38" t="n">
        <v>0.103061459256034</v>
      </c>
      <c r="AX111" s="38" t="n">
        <v>0.414422124246123</v>
      </c>
      <c r="AY111" s="39" t="n">
        <v>0.00356780555901904</v>
      </c>
      <c r="AZ111" s="40" t="n">
        <v>29.399</v>
      </c>
      <c r="BA111" s="41" t="n">
        <v>8.49E-009</v>
      </c>
      <c r="BB111" s="38" t="s">
        <v>57</v>
      </c>
      <c r="BC111" s="1" t="s">
        <v>137</v>
      </c>
    </row>
    <row r="112" customFormat="false" ht="18" hidden="false" customHeight="true" outlineLevel="0" collapsed="false">
      <c r="A112" s="14" t="s">
        <v>55</v>
      </c>
      <c r="B112" s="26" t="n">
        <v>302.224745350308</v>
      </c>
      <c r="C112" s="27" t="n">
        <v>3.03754427433013</v>
      </c>
      <c r="D112" s="28" t="s">
        <v>180</v>
      </c>
      <c r="E112" s="26" t="n">
        <v>-0.546421170011981</v>
      </c>
      <c r="F112" s="29" t="n">
        <v>1281060.63248275</v>
      </c>
      <c r="G112" s="30" t="n">
        <v>1451828.51816153</v>
      </c>
      <c r="H112" s="30" t="n">
        <v>1247694.0600903</v>
      </c>
      <c r="I112" s="30" t="n">
        <v>1241893.6593192</v>
      </c>
      <c r="J112" s="30" t="n">
        <v>1282521.59217735</v>
      </c>
      <c r="K112" s="30" t="n">
        <v>34935.4360010717</v>
      </c>
      <c r="L112" s="30" t="n">
        <v>1163202.85549412</v>
      </c>
      <c r="M112" s="31" t="n">
        <v>1272483.05283584</v>
      </c>
      <c r="N112" s="30" t="n">
        <v>1851673.48479819</v>
      </c>
      <c r="O112" s="30" t="n">
        <v>1845979.65347849</v>
      </c>
      <c r="P112" s="30" t="n">
        <v>1676285.45290096</v>
      </c>
      <c r="Q112" s="30" t="n">
        <v>1873333.15354487</v>
      </c>
      <c r="R112" s="30" t="n">
        <v>1928025.8397504</v>
      </c>
      <c r="S112" s="30" t="n">
        <v>1650148.32547796</v>
      </c>
      <c r="T112" s="30" t="n">
        <v>1909106.97689857</v>
      </c>
      <c r="U112" s="30" t="n">
        <v>1743770.74482209</v>
      </c>
      <c r="V112" s="29" t="n">
        <v>2210199.70497595</v>
      </c>
      <c r="W112" s="30" t="n">
        <v>2287930.08681599</v>
      </c>
      <c r="X112" s="30" t="n">
        <v>2326384.68693626</v>
      </c>
      <c r="Y112" s="30" t="n">
        <v>2496357.29855682</v>
      </c>
      <c r="Z112" s="30" t="n">
        <v>2344911.53976248</v>
      </c>
      <c r="AA112" s="30" t="n">
        <v>2238042.36507817</v>
      </c>
      <c r="AB112" s="30" t="n">
        <v>2380730.88920625</v>
      </c>
      <c r="AC112" s="30" t="n">
        <v>2316391.21692724</v>
      </c>
      <c r="AD112" s="29" t="n">
        <v>3097649.36542146</v>
      </c>
      <c r="AE112" s="30" t="n">
        <v>2895085.60823755</v>
      </c>
      <c r="AF112" s="30" t="n">
        <v>2892965.15804598</v>
      </c>
      <c r="AG112" s="30" t="n">
        <v>3026517.00191571</v>
      </c>
      <c r="AH112" s="30" t="n">
        <v>2961570.88122605</v>
      </c>
      <c r="AI112" s="30" t="n">
        <v>3090755.80699234</v>
      </c>
      <c r="AJ112" s="30" t="n">
        <v>2796740.00239464</v>
      </c>
      <c r="AK112" s="30" t="n">
        <v>4395698.03639847</v>
      </c>
      <c r="AL112" s="32" t="n">
        <v>1121952.47582027</v>
      </c>
      <c r="AM112" s="33" t="n">
        <v>446587.053866159</v>
      </c>
      <c r="AN112" s="34" t="n">
        <v>1809790.45395894</v>
      </c>
      <c r="AO112" s="35" t="n">
        <v>105973.511363408</v>
      </c>
      <c r="AP112" s="34" t="n">
        <v>2325118.4735324</v>
      </c>
      <c r="AQ112" s="35" t="n">
        <v>88686.0899742814</v>
      </c>
      <c r="AR112" s="32" t="n">
        <v>3144622.73257902</v>
      </c>
      <c r="AS112" s="33" t="n">
        <v>516081.002477253</v>
      </c>
      <c r="AT112" s="36" t="n">
        <v>2100371.03397266</v>
      </c>
      <c r="AU112" s="33" t="n">
        <v>223624.222492401</v>
      </c>
      <c r="AV112" s="37" t="n">
        <v>-0.904632637938989</v>
      </c>
      <c r="AW112" s="38" t="n">
        <v>-0.214821539870245</v>
      </c>
      <c r="AX112" s="38" t="n">
        <v>0.14666002399384</v>
      </c>
      <c r="AY112" s="39" t="n">
        <v>0.582242739297345</v>
      </c>
      <c r="AZ112" s="40" t="n">
        <v>48.017</v>
      </c>
      <c r="BA112" s="41" t="n">
        <v>3.64E-011</v>
      </c>
      <c r="BB112" s="38" t="s">
        <v>57</v>
      </c>
      <c r="BC112" s="1" t="s">
        <v>112</v>
      </c>
    </row>
    <row r="113" customFormat="false" ht="18" hidden="false" customHeight="true" outlineLevel="0" collapsed="false">
      <c r="A113" s="14" t="s">
        <v>55</v>
      </c>
      <c r="B113" s="26" t="n">
        <v>304.240447685936</v>
      </c>
      <c r="C113" s="27" t="n">
        <v>3.0320688309208</v>
      </c>
      <c r="D113" s="28" t="s">
        <v>181</v>
      </c>
      <c r="E113" s="26" t="n">
        <v>-0.714610479719971</v>
      </c>
      <c r="F113" s="29" t="n">
        <v>965715.363737825</v>
      </c>
      <c r="G113" s="30" t="n">
        <v>1259102.24419136</v>
      </c>
      <c r="H113" s="30" t="n">
        <v>1147780.14344054</v>
      </c>
      <c r="I113" s="30" t="n">
        <v>1233022.87312297</v>
      </c>
      <c r="J113" s="30" t="n">
        <v>1086145.01953125</v>
      </c>
      <c r="K113" s="30" t="n">
        <v>0</v>
      </c>
      <c r="L113" s="30" t="n">
        <v>1092887.18483665</v>
      </c>
      <c r="M113" s="31" t="n">
        <v>1037021.38925528</v>
      </c>
      <c r="N113" s="30" t="n">
        <v>1521123.93371614</v>
      </c>
      <c r="O113" s="30" t="n">
        <v>1627092.01158391</v>
      </c>
      <c r="P113" s="30" t="n">
        <v>1451504.62194636</v>
      </c>
      <c r="Q113" s="30" t="n">
        <v>1593517.65799256</v>
      </c>
      <c r="R113" s="30" t="n">
        <v>1560523.22590281</v>
      </c>
      <c r="S113" s="30" t="n">
        <v>1490175.97832581</v>
      </c>
      <c r="T113" s="30" t="n">
        <v>1705855.95210435</v>
      </c>
      <c r="U113" s="30" t="n">
        <v>1718749.79255178</v>
      </c>
      <c r="V113" s="29" t="n">
        <v>1921629.7730006</v>
      </c>
      <c r="W113" s="30" t="n">
        <v>2125819.06757366</v>
      </c>
      <c r="X113" s="30" t="n">
        <v>2145025.46226699</v>
      </c>
      <c r="Y113" s="30" t="n">
        <v>2212722.67739026</v>
      </c>
      <c r="Z113" s="30" t="n">
        <v>2106860.48368912</v>
      </c>
      <c r="AA113" s="30" t="n">
        <v>2210444.93197535</v>
      </c>
      <c r="AB113" s="30" t="n">
        <v>2122527.29442273</v>
      </c>
      <c r="AC113" s="30" t="n">
        <v>2043079.38401984</v>
      </c>
      <c r="AD113" s="29" t="n">
        <v>2824789.87068966</v>
      </c>
      <c r="AE113" s="30" t="n">
        <v>2696581.65708812</v>
      </c>
      <c r="AF113" s="30" t="n">
        <v>2891505.62739464</v>
      </c>
      <c r="AG113" s="30" t="n">
        <v>3085363.38601533</v>
      </c>
      <c r="AH113" s="30" t="n">
        <v>2784938.33812261</v>
      </c>
      <c r="AI113" s="30" t="n">
        <v>2904608.776341</v>
      </c>
      <c r="AJ113" s="30" t="n">
        <v>2673791.30747126</v>
      </c>
      <c r="AK113" s="30" t="n">
        <v>3484489.34386973</v>
      </c>
      <c r="AL113" s="32" t="n">
        <v>1117382.03115941</v>
      </c>
      <c r="AM113" s="33" t="n">
        <v>104417.29383262</v>
      </c>
      <c r="AN113" s="34" t="n">
        <v>1583567.89676547</v>
      </c>
      <c r="AO113" s="35" t="n">
        <v>96964.5915553081</v>
      </c>
      <c r="AP113" s="34" t="n">
        <v>2111013.63429232</v>
      </c>
      <c r="AQ113" s="35" t="n">
        <v>94293.1901881599</v>
      </c>
      <c r="AR113" s="32" t="n">
        <v>2918258.53837404</v>
      </c>
      <c r="AS113" s="33" t="n">
        <v>263183.511142935</v>
      </c>
      <c r="AT113" s="36" t="n">
        <v>1932555.52514781</v>
      </c>
      <c r="AU113" s="33" t="n">
        <v>82423.984237606</v>
      </c>
      <c r="AV113" s="37" t="n">
        <v>-0.790387340157045</v>
      </c>
      <c r="AW113" s="38" t="n">
        <v>-0.287331140065908</v>
      </c>
      <c r="AX113" s="38" t="n">
        <v>0.127426031088486</v>
      </c>
      <c r="AY113" s="39" t="n">
        <v>0.594597836656132</v>
      </c>
      <c r="AZ113" s="40" t="n">
        <v>85.684</v>
      </c>
      <c r="BA113" s="41" t="n">
        <v>3.21E-014</v>
      </c>
      <c r="BB113" s="38" t="s">
        <v>57</v>
      </c>
      <c r="BC113" s="1" t="s">
        <v>112</v>
      </c>
    </row>
    <row r="114" customFormat="false" ht="18" hidden="false" customHeight="true" outlineLevel="0" collapsed="false">
      <c r="A114" s="14" t="s">
        <v>55</v>
      </c>
      <c r="B114" s="26" t="n">
        <v>306.256028744664</v>
      </c>
      <c r="C114" s="27" t="n">
        <v>3.01950833002725</v>
      </c>
      <c r="D114" s="28" t="s">
        <v>182</v>
      </c>
      <c r="E114" s="26" t="n">
        <v>-0.484587282814811</v>
      </c>
      <c r="F114" s="29" t="n">
        <v>167219.939789215</v>
      </c>
      <c r="G114" s="30" t="n">
        <v>168457.467215402</v>
      </c>
      <c r="H114" s="30" t="n">
        <v>196453.243106991</v>
      </c>
      <c r="I114" s="30" t="n">
        <v>145767.102922712</v>
      </c>
      <c r="J114" s="30" t="n">
        <v>205771.726137632</v>
      </c>
      <c r="K114" s="30" t="n">
        <v>26871.649011389</v>
      </c>
      <c r="L114" s="30" t="n">
        <v>151543.723762809</v>
      </c>
      <c r="M114" s="31" t="n">
        <v>134847.071263697</v>
      </c>
      <c r="N114" s="30" t="n">
        <v>211595.836929102</v>
      </c>
      <c r="O114" s="30" t="n">
        <v>281270.433649761</v>
      </c>
      <c r="P114" s="30" t="n">
        <v>206596.490390998</v>
      </c>
      <c r="Q114" s="30" t="n">
        <v>284034.94050385</v>
      </c>
      <c r="R114" s="30" t="n">
        <v>215706.112254381</v>
      </c>
      <c r="S114" s="30" t="n">
        <v>215501.321963788</v>
      </c>
      <c r="T114" s="30" t="n">
        <v>252380.494266131</v>
      </c>
      <c r="U114" s="30" t="n">
        <v>188852.951365839</v>
      </c>
      <c r="V114" s="29" t="n">
        <v>350041.869456554</v>
      </c>
      <c r="W114" s="30" t="n">
        <v>270226.500253683</v>
      </c>
      <c r="X114" s="30" t="n">
        <v>396414.024917318</v>
      </c>
      <c r="Y114" s="30" t="n">
        <v>289353.648338845</v>
      </c>
      <c r="Z114" s="30" t="n">
        <v>257571.735944077</v>
      </c>
      <c r="AA114" s="30" t="n">
        <v>333127.607298557</v>
      </c>
      <c r="AB114" s="30" t="n">
        <v>276566.140822309</v>
      </c>
      <c r="AC114" s="30" t="n">
        <v>282085.832973166</v>
      </c>
      <c r="AD114" s="29" t="n">
        <v>397448.627574234</v>
      </c>
      <c r="AE114" s="30" t="n">
        <v>449790.918342912</v>
      </c>
      <c r="AF114" s="30" t="n">
        <v>434476.884279215</v>
      </c>
      <c r="AG114" s="30" t="n">
        <v>474325.460967433</v>
      </c>
      <c r="AH114" s="30" t="n">
        <v>535186.856441571</v>
      </c>
      <c r="AI114" s="30" t="n">
        <v>545059.267241379</v>
      </c>
      <c r="AJ114" s="30" t="n">
        <v>402790.836027299</v>
      </c>
      <c r="AK114" s="30" t="n">
        <v>415994.335189176</v>
      </c>
      <c r="AL114" s="32" t="n">
        <v>149616.490401231</v>
      </c>
      <c r="AM114" s="33" t="n">
        <v>55181.4145525803</v>
      </c>
      <c r="AN114" s="34" t="n">
        <v>231992.322665481</v>
      </c>
      <c r="AO114" s="35" t="n">
        <v>35879.9742634111</v>
      </c>
      <c r="AP114" s="34" t="n">
        <v>306923.420000564</v>
      </c>
      <c r="AQ114" s="35" t="n">
        <v>48083.0355094469</v>
      </c>
      <c r="AR114" s="32" t="n">
        <v>456884.148257902</v>
      </c>
      <c r="AS114" s="33" t="n">
        <v>57188.1716730297</v>
      </c>
      <c r="AT114" s="36" t="n">
        <v>286354.095331295</v>
      </c>
      <c r="AU114" s="33" t="n">
        <v>9629.88898168956</v>
      </c>
      <c r="AV114" s="37" t="n">
        <v>-0.936531041835701</v>
      </c>
      <c r="AW114" s="38" t="n">
        <v>-0.30372317354857</v>
      </c>
      <c r="AX114" s="38" t="n">
        <v>0.100078499326066</v>
      </c>
      <c r="AY114" s="39" t="n">
        <v>0.674028152141261</v>
      </c>
      <c r="AZ114" s="40" t="n">
        <v>55.035</v>
      </c>
      <c r="BA114" s="41" t="n">
        <v>7.31E-012</v>
      </c>
      <c r="BB114" s="38" t="s">
        <v>57</v>
      </c>
      <c r="BC114" s="1" t="s">
        <v>112</v>
      </c>
    </row>
    <row r="115" customFormat="false" ht="18" hidden="false" customHeight="true" outlineLevel="0" collapsed="false">
      <c r="A115" s="14" t="s">
        <v>55</v>
      </c>
      <c r="B115" s="26" t="n">
        <v>307.083954820137</v>
      </c>
      <c r="C115" s="27" t="n">
        <v>12.5997369766235</v>
      </c>
      <c r="D115" s="28" t="s">
        <v>183</v>
      </c>
      <c r="E115" s="26" t="n">
        <v>-0.484673676882819</v>
      </c>
      <c r="F115" s="29" t="n">
        <v>33625428.6728896</v>
      </c>
      <c r="G115" s="30" t="n">
        <v>36261627.4350649</v>
      </c>
      <c r="H115" s="30" t="n">
        <v>35037548.1939935</v>
      </c>
      <c r="I115" s="30" t="n">
        <v>34158844.8660714</v>
      </c>
      <c r="J115" s="30" t="n">
        <v>31640122.7678571</v>
      </c>
      <c r="K115" s="30" t="n">
        <v>25856917.1063312</v>
      </c>
      <c r="L115" s="30" t="n">
        <v>32135518.9732143</v>
      </c>
      <c r="M115" s="31" t="n">
        <v>33092912.9464286</v>
      </c>
      <c r="N115" s="30" t="n">
        <v>21449390.9320234</v>
      </c>
      <c r="O115" s="30" t="n">
        <v>37719131.7047265</v>
      </c>
      <c r="P115" s="30" t="n">
        <v>35438343.0695698</v>
      </c>
      <c r="Q115" s="30" t="n">
        <v>38695841.0780669</v>
      </c>
      <c r="R115" s="30" t="n">
        <v>31270575.5443441</v>
      </c>
      <c r="S115" s="30" t="n">
        <v>33586958.9750398</v>
      </c>
      <c r="T115" s="30" t="n">
        <v>29860425.5177908</v>
      </c>
      <c r="U115" s="30" t="n">
        <v>33971916.4896442</v>
      </c>
      <c r="V115" s="29" t="n">
        <v>44100958.3583884</v>
      </c>
      <c r="W115" s="30" t="n">
        <v>34108069.001804</v>
      </c>
      <c r="X115" s="30" t="n">
        <v>41450278.1118461</v>
      </c>
      <c r="Y115" s="30" t="n">
        <v>43717949.4888755</v>
      </c>
      <c r="Z115" s="30" t="n">
        <v>31594340.0481058</v>
      </c>
      <c r="AA115" s="30" t="n">
        <v>31968550.8117859</v>
      </c>
      <c r="AB115" s="30" t="n">
        <v>31537887.1016236</v>
      </c>
      <c r="AC115" s="30" t="n">
        <v>34597139.9579074</v>
      </c>
      <c r="AD115" s="29" t="n">
        <v>39708232.7586207</v>
      </c>
      <c r="AE115" s="30" t="n">
        <v>38585134.0996169</v>
      </c>
      <c r="AF115" s="30" t="n">
        <v>40899956.8965517</v>
      </c>
      <c r="AG115" s="30" t="n">
        <v>40514674.3295019</v>
      </c>
      <c r="AH115" s="30" t="n">
        <v>42929080.4597701</v>
      </c>
      <c r="AI115" s="30" t="n">
        <v>44541211.6858238</v>
      </c>
      <c r="AJ115" s="30" t="n">
        <v>38626693.0076628</v>
      </c>
      <c r="AK115" s="30" t="n">
        <v>3647116.55890805</v>
      </c>
      <c r="AL115" s="32" t="n">
        <v>32726115.1202313</v>
      </c>
      <c r="AM115" s="33" t="n">
        <v>3152156.9660697</v>
      </c>
      <c r="AN115" s="34" t="n">
        <v>32749072.9139007</v>
      </c>
      <c r="AO115" s="35" t="n">
        <v>5447255.67284466</v>
      </c>
      <c r="AP115" s="34" t="n">
        <v>36634396.6100421</v>
      </c>
      <c r="AQ115" s="35" t="n">
        <v>5513599.06503062</v>
      </c>
      <c r="AR115" s="32" t="n">
        <v>36181512.474557</v>
      </c>
      <c r="AS115" s="33" t="n">
        <v>13304860.7248666</v>
      </c>
      <c r="AT115" s="36" t="n">
        <v>34572774.2796828</v>
      </c>
      <c r="AU115" s="33" t="n">
        <v>4438199.68498632</v>
      </c>
      <c r="AV115" s="37" t="n">
        <v>-0.0791940249181749</v>
      </c>
      <c r="AW115" s="38" t="n">
        <v>-0.0781823104831857</v>
      </c>
      <c r="AX115" s="38" t="n">
        <v>0.0835624770574837</v>
      </c>
      <c r="AY115" s="39" t="n">
        <v>0.0656163405711366</v>
      </c>
      <c r="AZ115" s="40" t="n">
        <v>0.586</v>
      </c>
      <c r="BA115" s="41" t="n">
        <v>0.629</v>
      </c>
      <c r="BB115" s="38" t="s">
        <v>57</v>
      </c>
      <c r="BC115" s="1" t="s">
        <v>58</v>
      </c>
    </row>
    <row r="116" customFormat="false" ht="18" hidden="false" customHeight="true" outlineLevel="0" collapsed="false">
      <c r="A116" s="14" t="s">
        <v>55</v>
      </c>
      <c r="B116" s="26" t="n">
        <v>312.022419702408</v>
      </c>
      <c r="C116" s="27" t="n">
        <v>17.330203183492</v>
      </c>
      <c r="D116" s="28" t="s">
        <v>184</v>
      </c>
      <c r="E116" s="26" t="n">
        <v>0.0760612313533366</v>
      </c>
      <c r="F116" s="29" t="n">
        <v>224199.963854505</v>
      </c>
      <c r="G116" s="30" t="n">
        <v>284755.895044896</v>
      </c>
      <c r="H116" s="30" t="n">
        <v>279555.561016132</v>
      </c>
      <c r="I116" s="30" t="n">
        <v>268477.521623884</v>
      </c>
      <c r="J116" s="30" t="n">
        <v>304738.131436435</v>
      </c>
      <c r="K116" s="30" t="n">
        <v>245116.47410207</v>
      </c>
      <c r="L116" s="30" t="n">
        <v>249132.686466366</v>
      </c>
      <c r="M116" s="31" t="n">
        <v>249437.347015777</v>
      </c>
      <c r="N116" s="30" t="n">
        <v>232468.680504846</v>
      </c>
      <c r="O116" s="30" t="n">
        <v>322321.143330125</v>
      </c>
      <c r="P116" s="30" t="n">
        <v>284736.789697292</v>
      </c>
      <c r="Q116" s="30" t="n">
        <v>297248.847625133</v>
      </c>
      <c r="R116" s="30" t="n">
        <v>306074.680322292</v>
      </c>
      <c r="S116" s="30" t="n">
        <v>322976.653777217</v>
      </c>
      <c r="T116" s="30" t="n">
        <v>266740.189773632</v>
      </c>
      <c r="U116" s="30" t="n">
        <v>266063.623332116</v>
      </c>
      <c r="V116" s="29" t="n">
        <v>512047.833358388</v>
      </c>
      <c r="W116" s="30" t="n">
        <v>291370.164753082</v>
      </c>
      <c r="X116" s="30" t="n">
        <v>346517.729630186</v>
      </c>
      <c r="Y116" s="30" t="n">
        <v>403751.720582156</v>
      </c>
      <c r="Z116" s="30" t="n">
        <v>324729.022991206</v>
      </c>
      <c r="AA116" s="30" t="n">
        <v>306052.367943851</v>
      </c>
      <c r="AB116" s="30" t="n">
        <v>288838.648150932</v>
      </c>
      <c r="AC116" s="30" t="n">
        <v>301949.249285929</v>
      </c>
      <c r="AD116" s="29" t="n">
        <v>418466.310464559</v>
      </c>
      <c r="AE116" s="30" t="n">
        <v>398157.664331897</v>
      </c>
      <c r="AF116" s="30" t="n">
        <v>432151.617875958</v>
      </c>
      <c r="AG116" s="30" t="n">
        <v>424297.136913314</v>
      </c>
      <c r="AH116" s="30" t="n">
        <v>416495.974018199</v>
      </c>
      <c r="AI116" s="30" t="n">
        <v>490384.638409962</v>
      </c>
      <c r="AJ116" s="30" t="n">
        <v>420939.744971264</v>
      </c>
      <c r="AK116" s="30" t="n">
        <v>471987.398227969</v>
      </c>
      <c r="AL116" s="32" t="n">
        <v>263176.697570008</v>
      </c>
      <c r="AM116" s="33" t="n">
        <v>25969.0527262817</v>
      </c>
      <c r="AN116" s="34" t="n">
        <v>287328.826045332</v>
      </c>
      <c r="AO116" s="35" t="n">
        <v>31253.5684426454</v>
      </c>
      <c r="AP116" s="34" t="n">
        <v>346907.092086966</v>
      </c>
      <c r="AQ116" s="35" t="n">
        <v>76663.834984155</v>
      </c>
      <c r="AR116" s="32" t="n">
        <v>434110.06065164</v>
      </c>
      <c r="AS116" s="33" t="n">
        <v>30990.0093538168</v>
      </c>
      <c r="AT116" s="36" t="n">
        <v>332880.669088487</v>
      </c>
      <c r="AU116" s="33" t="n">
        <v>23754.5735569316</v>
      </c>
      <c r="AV116" s="37" t="n">
        <v>-0.338973338993566</v>
      </c>
      <c r="AW116" s="38" t="n">
        <v>-0.212302355897163</v>
      </c>
      <c r="AX116" s="38" t="n">
        <v>0.0595442417356777</v>
      </c>
      <c r="AY116" s="39" t="n">
        <v>0.38305576462951</v>
      </c>
      <c r="AZ116" s="40" t="n">
        <v>21.836</v>
      </c>
      <c r="BA116" s="41" t="n">
        <v>1.71E-007</v>
      </c>
      <c r="BB116" s="38" t="s">
        <v>57</v>
      </c>
      <c r="BC116" s="1" t="s">
        <v>58</v>
      </c>
    </row>
    <row r="117" customFormat="false" ht="18" hidden="false" customHeight="true" outlineLevel="0" collapsed="false">
      <c r="A117" s="14" t="s">
        <v>55</v>
      </c>
      <c r="B117" s="26" t="n">
        <v>312.266597712786</v>
      </c>
      <c r="C117" s="27" t="n">
        <v>3.01865625381468</v>
      </c>
      <c r="D117" s="28" t="s">
        <v>185</v>
      </c>
      <c r="E117" s="26" t="n">
        <v>-0.488971673939413</v>
      </c>
      <c r="F117" s="29" t="n">
        <v>587808.940936993</v>
      </c>
      <c r="G117" s="30" t="n">
        <v>693959.738991477</v>
      </c>
      <c r="H117" s="30" t="n">
        <v>514961.421025264</v>
      </c>
      <c r="I117" s="30" t="n">
        <v>553871.769100041</v>
      </c>
      <c r="J117" s="30" t="n">
        <v>606070.897486303</v>
      </c>
      <c r="K117" s="30" t="n">
        <v>96100.3291142451</v>
      </c>
      <c r="L117" s="30" t="n">
        <v>483855.210341416</v>
      </c>
      <c r="M117" s="31" t="n">
        <v>576637.089716924</v>
      </c>
      <c r="N117" s="30" t="n">
        <v>1096575.02987254</v>
      </c>
      <c r="O117" s="30" t="n">
        <v>841382.600902815</v>
      </c>
      <c r="P117" s="30" t="n">
        <v>922338.646773765</v>
      </c>
      <c r="Q117" s="30" t="n">
        <v>950586.871016994</v>
      </c>
      <c r="R117" s="30" t="n">
        <v>833908.811985528</v>
      </c>
      <c r="S117" s="30" t="n">
        <v>906037.987918216</v>
      </c>
      <c r="T117" s="30" t="n">
        <v>915621.680828465</v>
      </c>
      <c r="U117" s="30" t="n">
        <v>965094.762347318</v>
      </c>
      <c r="V117" s="29" t="n">
        <v>414771.19780705</v>
      </c>
      <c r="W117" s="30" t="n">
        <v>574826.238819152</v>
      </c>
      <c r="X117" s="30" t="n">
        <v>473547.752320731</v>
      </c>
      <c r="Y117" s="30" t="n">
        <v>487715.748083283</v>
      </c>
      <c r="Z117" s="30" t="n">
        <v>499560.51751353</v>
      </c>
      <c r="AA117" s="30" t="n">
        <v>494462.896497294</v>
      </c>
      <c r="AB117" s="30" t="n">
        <v>557297.441089146</v>
      </c>
      <c r="AC117" s="30" t="n">
        <v>579473.043821407</v>
      </c>
      <c r="AD117" s="29" t="n">
        <v>1201345.93510536</v>
      </c>
      <c r="AE117" s="30" t="n">
        <v>867367.097701149</v>
      </c>
      <c r="AF117" s="30" t="n">
        <v>877824.099018199</v>
      </c>
      <c r="AG117" s="30" t="n">
        <v>953808.59375</v>
      </c>
      <c r="AH117" s="30" t="n">
        <v>982510.775862069</v>
      </c>
      <c r="AI117" s="30" t="n">
        <v>1175494.41750479</v>
      </c>
      <c r="AJ117" s="30" t="n">
        <v>1159554.07387452</v>
      </c>
      <c r="AK117" s="30" t="n">
        <v>1107215.41247605</v>
      </c>
      <c r="AL117" s="32" t="n">
        <v>514158.174589083</v>
      </c>
      <c r="AM117" s="33" t="n">
        <v>180227.25654422</v>
      </c>
      <c r="AN117" s="34" t="n">
        <v>928943.298955706</v>
      </c>
      <c r="AO117" s="35" t="n">
        <v>82219.166602782</v>
      </c>
      <c r="AP117" s="34" t="n">
        <v>510206.854493949</v>
      </c>
      <c r="AQ117" s="35" t="n">
        <v>56707.160132282</v>
      </c>
      <c r="AR117" s="32" t="n">
        <v>1040640.05066152</v>
      </c>
      <c r="AS117" s="33" t="n">
        <v>136295.985741238</v>
      </c>
      <c r="AT117" s="36" t="n">
        <v>748487.094675064</v>
      </c>
      <c r="AU117" s="33" t="n">
        <v>55303.9348133305</v>
      </c>
      <c r="AV117" s="37" t="n">
        <v>-0.541765186213179</v>
      </c>
      <c r="AW117" s="38" t="n">
        <v>0.311613098036967</v>
      </c>
      <c r="AX117" s="38" t="n">
        <v>-0.55289516042652</v>
      </c>
      <c r="AY117" s="39" t="n">
        <v>0.475421791037511</v>
      </c>
      <c r="AZ117" s="40" t="n">
        <v>40.127</v>
      </c>
      <c r="BA117" s="41" t="n">
        <v>2.85E-010</v>
      </c>
      <c r="BB117" s="38" t="s">
        <v>57</v>
      </c>
      <c r="BC117" s="1" t="s">
        <v>112</v>
      </c>
    </row>
    <row r="118" customFormat="false" ht="18" hidden="false" customHeight="true" outlineLevel="0" collapsed="false">
      <c r="A118" s="14" t="s">
        <v>55</v>
      </c>
      <c r="B118" s="26" t="n">
        <v>313.334711735312</v>
      </c>
      <c r="C118" s="27" t="n">
        <v>4.6651505419003</v>
      </c>
      <c r="D118" s="28" t="s">
        <v>186</v>
      </c>
      <c r="E118" s="26" t="n">
        <v>-0.787420407371833</v>
      </c>
      <c r="F118" s="29" t="n">
        <v>256983.293805804</v>
      </c>
      <c r="G118" s="30" t="n">
        <v>243199.4945972</v>
      </c>
      <c r="H118" s="30" t="n">
        <v>203532.211501877</v>
      </c>
      <c r="I118" s="30" t="n">
        <v>179101.245434253</v>
      </c>
      <c r="J118" s="30" t="n">
        <v>157951.33516386</v>
      </c>
      <c r="K118" s="30" t="n">
        <v>0</v>
      </c>
      <c r="L118" s="30" t="n">
        <v>199845.073749493</v>
      </c>
      <c r="M118" s="31" t="n">
        <v>138802.506087662</v>
      </c>
      <c r="N118" s="30" t="n">
        <v>252987.721139803</v>
      </c>
      <c r="O118" s="30" t="n">
        <v>338639.90204295</v>
      </c>
      <c r="P118" s="30" t="n">
        <v>305872.703548194</v>
      </c>
      <c r="Q118" s="30" t="n">
        <v>447386.308002523</v>
      </c>
      <c r="R118" s="30" t="n">
        <v>383016.706842472</v>
      </c>
      <c r="S118" s="30" t="n">
        <v>406571.622535515</v>
      </c>
      <c r="T118" s="30" t="n">
        <v>340800.527125929</v>
      </c>
      <c r="U118" s="30" t="n">
        <v>265962.362669278</v>
      </c>
      <c r="V118" s="29" t="n">
        <v>534497.319884997</v>
      </c>
      <c r="W118" s="30" t="n">
        <v>563077.481396572</v>
      </c>
      <c r="X118" s="30" t="n">
        <v>425052.439585839</v>
      </c>
      <c r="Y118" s="30" t="n">
        <v>462293.119080728</v>
      </c>
      <c r="Z118" s="30" t="n">
        <v>551599.201837793</v>
      </c>
      <c r="AA118" s="30" t="n">
        <v>569103.335932802</v>
      </c>
      <c r="AB118" s="30" t="n">
        <v>457153.393716176</v>
      </c>
      <c r="AC118" s="30" t="n">
        <v>518830.509151383</v>
      </c>
      <c r="AD118" s="29" t="n">
        <v>793670.752514368</v>
      </c>
      <c r="AE118" s="30" t="n">
        <v>766513.559626437</v>
      </c>
      <c r="AF118" s="30" t="n">
        <v>734265.071240421</v>
      </c>
      <c r="AG118" s="30" t="n">
        <v>903538.29920977</v>
      </c>
      <c r="AH118" s="30" t="n">
        <v>943632.662835249</v>
      </c>
      <c r="AI118" s="30" t="n">
        <v>807323.245929119</v>
      </c>
      <c r="AJ118" s="30" t="n">
        <v>852701.149425287</v>
      </c>
      <c r="AK118" s="30" t="n">
        <v>536161.248802682</v>
      </c>
      <c r="AL118" s="32" t="n">
        <v>197059.308620021</v>
      </c>
      <c r="AM118" s="33" t="n">
        <v>42847.0932194843</v>
      </c>
      <c r="AN118" s="34" t="n">
        <v>342654.731738333</v>
      </c>
      <c r="AO118" s="35" t="n">
        <v>67588.5956392224</v>
      </c>
      <c r="AP118" s="34" t="n">
        <v>510200.850073286</v>
      </c>
      <c r="AQ118" s="35" t="n">
        <v>54776.8056934119</v>
      </c>
      <c r="AR118" s="32" t="n">
        <v>792225.748697917</v>
      </c>
      <c r="AS118" s="33" t="n">
        <v>124666.079134069</v>
      </c>
      <c r="AT118" s="36" t="n">
        <v>460535.159782389</v>
      </c>
      <c r="AU118" s="33" t="n">
        <v>36234.5347051335</v>
      </c>
      <c r="AV118" s="37" t="n">
        <v>-1.22468140316212</v>
      </c>
      <c r="AW118" s="38" t="n">
        <v>-0.426555694387783</v>
      </c>
      <c r="AX118" s="38" t="n">
        <v>0.147753998913814</v>
      </c>
      <c r="AY118" s="39" t="n">
        <v>0.782600288291038</v>
      </c>
      <c r="AZ118" s="40" t="n">
        <v>75.559</v>
      </c>
      <c r="BA118" s="41" t="n">
        <v>1.54E-013</v>
      </c>
      <c r="BB118" s="38" t="s">
        <v>60</v>
      </c>
      <c r="BC118" s="1" t="s">
        <v>137</v>
      </c>
    </row>
    <row r="119" customFormat="false" ht="18" hidden="false" customHeight="true" outlineLevel="0" collapsed="false">
      <c r="A119" s="14" t="s">
        <v>55</v>
      </c>
      <c r="B119" s="26" t="n">
        <v>314.224883791323</v>
      </c>
      <c r="C119" s="27" t="n">
        <v>3.02840574582417</v>
      </c>
      <c r="D119" s="42" t="s">
        <v>187</v>
      </c>
      <c r="E119" s="26" t="n">
        <v>-0.966133595931737</v>
      </c>
      <c r="F119" s="29" t="n">
        <v>201797.742967482</v>
      </c>
      <c r="G119" s="30" t="n">
        <v>741955.32860694</v>
      </c>
      <c r="H119" s="30" t="n">
        <v>672463.553292411</v>
      </c>
      <c r="I119" s="30" t="n">
        <v>473945.756392045</v>
      </c>
      <c r="J119" s="30" t="n">
        <v>576965.966162744</v>
      </c>
      <c r="K119" s="30" t="n">
        <v>258002.263849432</v>
      </c>
      <c r="L119" s="30" t="n">
        <v>590551.638912845</v>
      </c>
      <c r="M119" s="31" t="n">
        <v>458413.181057224</v>
      </c>
      <c r="N119" s="30" t="n">
        <v>594219.559048062</v>
      </c>
      <c r="O119" s="30" t="n">
        <v>807293.205240972</v>
      </c>
      <c r="P119" s="30" t="n">
        <v>872616.212493362</v>
      </c>
      <c r="Q119" s="30" t="n">
        <v>637289.232607541</v>
      </c>
      <c r="R119" s="30" t="n">
        <v>841898.472766197</v>
      </c>
      <c r="S119" s="30" t="n">
        <v>1166456.97109002</v>
      </c>
      <c r="T119" s="30" t="n">
        <v>713106.008115374</v>
      </c>
      <c r="U119" s="30" t="n">
        <v>605333.234449681</v>
      </c>
      <c r="V119" s="29" t="n">
        <v>1207305.01634847</v>
      </c>
      <c r="W119" s="30" t="n">
        <v>950572.489946632</v>
      </c>
      <c r="X119" s="30" t="n">
        <v>826559.622575917</v>
      </c>
      <c r="Y119" s="30" t="n">
        <v>930739.697647324</v>
      </c>
      <c r="Z119" s="30" t="n">
        <v>915882.147756314</v>
      </c>
      <c r="AA119" s="30" t="n">
        <v>954720.208677841</v>
      </c>
      <c r="AB119" s="30" t="n">
        <v>794318.496786681</v>
      </c>
      <c r="AC119" s="30" t="n">
        <v>960258.310470535</v>
      </c>
      <c r="AD119" s="29" t="n">
        <v>1078258.3512931</v>
      </c>
      <c r="AE119" s="30" t="n">
        <v>1191504.57974138</v>
      </c>
      <c r="AF119" s="30" t="n">
        <v>1052276.6253592</v>
      </c>
      <c r="AG119" s="30" t="n">
        <v>1024885.80579502</v>
      </c>
      <c r="AH119" s="30" t="n">
        <v>974359.210368774</v>
      </c>
      <c r="AI119" s="30" t="n">
        <v>1388600.93390805</v>
      </c>
      <c r="AJ119" s="30" t="n">
        <v>1183896.07279693</v>
      </c>
      <c r="AK119" s="30" t="n">
        <v>1478736.82950192</v>
      </c>
      <c r="AL119" s="32" t="n">
        <v>496761.92890514</v>
      </c>
      <c r="AM119" s="33" t="n">
        <v>189819.957628437</v>
      </c>
      <c r="AN119" s="34" t="n">
        <v>779776.611976401</v>
      </c>
      <c r="AO119" s="35" t="n">
        <v>189874.663394506</v>
      </c>
      <c r="AP119" s="34" t="n">
        <v>942544.498776214</v>
      </c>
      <c r="AQ119" s="35" t="n">
        <v>123576.627938359</v>
      </c>
      <c r="AR119" s="32" t="n">
        <v>1171564.80109555</v>
      </c>
      <c r="AS119" s="33" t="n">
        <v>179423.492703402</v>
      </c>
      <c r="AT119" s="36" t="n">
        <v>847661.960188325</v>
      </c>
      <c r="AU119" s="33" t="n">
        <v>31780.2309913078</v>
      </c>
      <c r="AV119" s="37" t="n">
        <v>-0.770934434138218</v>
      </c>
      <c r="AW119" s="38" t="n">
        <v>-0.120428161640283</v>
      </c>
      <c r="AX119" s="38" t="n">
        <v>0.153071685603453</v>
      </c>
      <c r="AY119" s="39" t="n">
        <v>0.466875803099225</v>
      </c>
      <c r="AZ119" s="40" t="n">
        <v>21.562</v>
      </c>
      <c r="BA119" s="41" t="n">
        <v>1.93E-007</v>
      </c>
      <c r="BB119" s="38" t="s">
        <v>57</v>
      </c>
      <c r="BC119" s="1" t="s">
        <v>119</v>
      </c>
    </row>
    <row r="120" customFormat="false" ht="18" hidden="false" customHeight="true" outlineLevel="0" collapsed="false">
      <c r="A120" s="14" t="s">
        <v>55</v>
      </c>
      <c r="B120" s="26" t="n">
        <v>314.245932522415</v>
      </c>
      <c r="C120" s="27" t="n">
        <v>32.8515833536783</v>
      </c>
      <c r="D120" s="28" t="s">
        <v>188</v>
      </c>
      <c r="E120" s="26" t="n">
        <v>-0.709448843299522</v>
      </c>
      <c r="F120" s="29" t="n">
        <v>1031135.45999899</v>
      </c>
      <c r="G120" s="30" t="n">
        <v>1052747.69176136</v>
      </c>
      <c r="H120" s="30" t="n">
        <v>992740.066330154</v>
      </c>
      <c r="I120" s="30" t="n">
        <v>1038321.04175122</v>
      </c>
      <c r="J120" s="30" t="n">
        <v>1038217.91611709</v>
      </c>
      <c r="K120" s="30" t="n">
        <v>1085532.13144278</v>
      </c>
      <c r="L120" s="30" t="n">
        <v>1060842.38027597</v>
      </c>
      <c r="M120" s="31" t="n">
        <v>1143481.04898032</v>
      </c>
      <c r="N120" s="30" t="n">
        <v>1433739.4823752</v>
      </c>
      <c r="O120" s="30" t="n">
        <v>1399441.03076872</v>
      </c>
      <c r="P120" s="30" t="n">
        <v>1405205.29075943</v>
      </c>
      <c r="Q120" s="30" t="n">
        <v>1414718.866171</v>
      </c>
      <c r="R120" s="30" t="n">
        <v>1508610.13840945</v>
      </c>
      <c r="S120" s="30" t="n">
        <v>1330516.04819437</v>
      </c>
      <c r="T120" s="30" t="n">
        <v>1361824.96348911</v>
      </c>
      <c r="U120" s="30" t="n">
        <v>1255932.91539432</v>
      </c>
      <c r="V120" s="29" t="n">
        <v>1560729.50334486</v>
      </c>
      <c r="W120" s="30" t="n">
        <v>1388733.06430397</v>
      </c>
      <c r="X120" s="30" t="n">
        <v>1609020.66577721</v>
      </c>
      <c r="Y120" s="30" t="n">
        <v>1380221.99620415</v>
      </c>
      <c r="Z120" s="30" t="n">
        <v>1437803.36271046</v>
      </c>
      <c r="AA120" s="30" t="n">
        <v>1428520.08794348</v>
      </c>
      <c r="AB120" s="30" t="n">
        <v>1503832.96377029</v>
      </c>
      <c r="AC120" s="30" t="n">
        <v>1563871.18065995</v>
      </c>
      <c r="AD120" s="29" t="n">
        <v>1849187.9190613</v>
      </c>
      <c r="AE120" s="30" t="n">
        <v>1866223.65900383</v>
      </c>
      <c r="AF120" s="30" t="n">
        <v>1714855.57351533</v>
      </c>
      <c r="AG120" s="30" t="n">
        <v>1824026.13146552</v>
      </c>
      <c r="AH120" s="30" t="n">
        <v>1848832.31561303</v>
      </c>
      <c r="AI120" s="30" t="n">
        <v>1912327.28687739</v>
      </c>
      <c r="AJ120" s="30" t="n">
        <v>1810333.60272989</v>
      </c>
      <c r="AK120" s="30" t="n">
        <v>1801065.61302682</v>
      </c>
      <c r="AL120" s="32" t="n">
        <v>1055377.21708223</v>
      </c>
      <c r="AM120" s="33" t="n">
        <v>44408.5201521392</v>
      </c>
      <c r="AN120" s="34" t="n">
        <v>1388748.5919452</v>
      </c>
      <c r="AO120" s="35" t="n">
        <v>74839.3438624237</v>
      </c>
      <c r="AP120" s="34" t="n">
        <v>1484091.6030893</v>
      </c>
      <c r="AQ120" s="35" t="n">
        <v>87299.2238758411</v>
      </c>
      <c r="AR120" s="32" t="n">
        <v>1828356.51266164</v>
      </c>
      <c r="AS120" s="33" t="n">
        <v>57704.9782047484</v>
      </c>
      <c r="AT120" s="36" t="n">
        <v>1439143.48119459</v>
      </c>
      <c r="AU120" s="33" t="n">
        <v>18857.133415117</v>
      </c>
      <c r="AV120" s="37" t="n">
        <v>-0.44745168967797</v>
      </c>
      <c r="AW120" s="38" t="n">
        <v>-0.0514249856665151</v>
      </c>
      <c r="AX120" s="38" t="n">
        <v>0.0443697081318286</v>
      </c>
      <c r="AY120" s="39" t="n">
        <v>0.345336975526403</v>
      </c>
      <c r="AZ120" s="40" t="n">
        <v>174.662</v>
      </c>
      <c r="BA120" s="41" t="n">
        <v>3.15E-018</v>
      </c>
      <c r="BB120" s="38" t="s">
        <v>57</v>
      </c>
      <c r="BC120" s="1" t="s">
        <v>112</v>
      </c>
    </row>
    <row r="121" customFormat="false" ht="18" hidden="false" customHeight="true" outlineLevel="0" collapsed="false">
      <c r="A121" s="14" t="s">
        <v>55</v>
      </c>
      <c r="B121" s="26" t="n">
        <v>317.293297507447</v>
      </c>
      <c r="C121" s="27" t="n">
        <v>5.51523383458455</v>
      </c>
      <c r="D121" s="28" t="s">
        <v>189</v>
      </c>
      <c r="E121" s="26" t="n">
        <v>-0.858768014036945</v>
      </c>
      <c r="F121" s="29" t="n">
        <v>195481.892375203</v>
      </c>
      <c r="G121" s="30" t="n">
        <v>174818.142977628</v>
      </c>
      <c r="H121" s="30" t="n">
        <v>132713.248512962</v>
      </c>
      <c r="I121" s="30" t="n">
        <v>212504.755986201</v>
      </c>
      <c r="J121" s="30" t="n">
        <v>167405.284534801</v>
      </c>
      <c r="K121" s="30" t="n">
        <v>15079.7732464679</v>
      </c>
      <c r="L121" s="30" t="n">
        <v>154676.164899554</v>
      </c>
      <c r="M121" s="31" t="n">
        <v>179477.800641741</v>
      </c>
      <c r="N121" s="30" t="n">
        <v>259300.603881771</v>
      </c>
      <c r="O121" s="30" t="n">
        <v>484428.93653744</v>
      </c>
      <c r="P121" s="30" t="n">
        <v>370594.318408125</v>
      </c>
      <c r="Q121" s="30" t="n">
        <v>450313.454261816</v>
      </c>
      <c r="R121" s="30" t="n">
        <v>427014.659328532</v>
      </c>
      <c r="S121" s="30" t="n">
        <v>423310.852861126</v>
      </c>
      <c r="T121" s="30" t="n">
        <v>422059.966019981</v>
      </c>
      <c r="U121" s="30" t="n">
        <v>437003.161510887</v>
      </c>
      <c r="V121" s="29" t="n">
        <v>490793.211862973</v>
      </c>
      <c r="W121" s="30" t="n">
        <v>515047.929664011</v>
      </c>
      <c r="X121" s="30" t="n">
        <v>545429.476097414</v>
      </c>
      <c r="Y121" s="30" t="n">
        <v>528324.834166416</v>
      </c>
      <c r="Z121" s="30" t="n">
        <v>463509.711599895</v>
      </c>
      <c r="AA121" s="30" t="n">
        <v>505980.81404089</v>
      </c>
      <c r="AB121" s="30" t="n">
        <v>509928.111376278</v>
      </c>
      <c r="AC121" s="30" t="n">
        <v>504186.475871918</v>
      </c>
      <c r="AD121" s="29" t="n">
        <v>565253.981082375</v>
      </c>
      <c r="AE121" s="30" t="n">
        <v>612093.847282088</v>
      </c>
      <c r="AF121" s="30" t="n">
        <v>544259.159482759</v>
      </c>
      <c r="AG121" s="30" t="n">
        <v>573029.738386015</v>
      </c>
      <c r="AH121" s="30" t="n">
        <v>509188.368055556</v>
      </c>
      <c r="AI121" s="30" t="n">
        <v>644212.164750958</v>
      </c>
      <c r="AJ121" s="30" t="n">
        <v>537700.363685345</v>
      </c>
      <c r="AK121" s="30" t="n">
        <v>500978.05914751</v>
      </c>
      <c r="AL121" s="32" t="n">
        <v>154019.63289682</v>
      </c>
      <c r="AM121" s="33" t="n">
        <v>61130.0466564742</v>
      </c>
      <c r="AN121" s="34" t="n">
        <v>409253.24410121</v>
      </c>
      <c r="AO121" s="35" t="n">
        <v>68415.5232110549</v>
      </c>
      <c r="AP121" s="34" t="n">
        <v>507900.070584974</v>
      </c>
      <c r="AQ121" s="35" t="n">
        <v>24382.238857336</v>
      </c>
      <c r="AR121" s="32" t="n">
        <v>560839.460234076</v>
      </c>
      <c r="AS121" s="33" t="n">
        <v>49000.9588116748</v>
      </c>
      <c r="AT121" s="36" t="n">
        <v>408003.10195427</v>
      </c>
      <c r="AU121" s="33" t="n">
        <v>19305.7226675579</v>
      </c>
      <c r="AV121" s="37" t="n">
        <v>-1.40546585760682</v>
      </c>
      <c r="AW121" s="38" t="n">
        <v>0.00441373209580243</v>
      </c>
      <c r="AX121" s="38" t="n">
        <v>0.31596455373312</v>
      </c>
      <c r="AY121" s="39" t="n">
        <v>0.459007739116834</v>
      </c>
      <c r="AZ121" s="40" t="n">
        <v>91.448</v>
      </c>
      <c r="BA121" s="41" t="n">
        <v>1.41E-014</v>
      </c>
      <c r="BB121" s="38" t="s">
        <v>60</v>
      </c>
      <c r="BC121" s="1" t="s">
        <v>137</v>
      </c>
    </row>
    <row r="122" customFormat="false" ht="18" hidden="false" customHeight="true" outlineLevel="0" collapsed="false">
      <c r="A122" s="14" t="s">
        <v>55</v>
      </c>
      <c r="B122" s="26" t="n">
        <v>323.052063006535</v>
      </c>
      <c r="C122" s="27" t="n">
        <v>18.1375104268392</v>
      </c>
      <c r="D122" s="28" t="s">
        <v>190</v>
      </c>
      <c r="E122" s="26" t="n">
        <v>-0.656402540391084</v>
      </c>
      <c r="F122" s="29" t="n">
        <v>181008.376084365</v>
      </c>
      <c r="G122" s="30" t="n">
        <v>226319.409655286</v>
      </c>
      <c r="H122" s="30" t="n">
        <v>209133.177918273</v>
      </c>
      <c r="I122" s="30" t="n">
        <v>213208.443777902</v>
      </c>
      <c r="J122" s="30" t="n">
        <v>252868.929776278</v>
      </c>
      <c r="K122" s="30" t="n">
        <v>197136.698140726</v>
      </c>
      <c r="L122" s="30" t="n">
        <v>195080.487139813</v>
      </c>
      <c r="M122" s="31" t="n">
        <v>183123.878379921</v>
      </c>
      <c r="N122" s="30" t="n">
        <v>133528.06670705</v>
      </c>
      <c r="O122" s="30" t="n">
        <v>178979.129153113</v>
      </c>
      <c r="P122" s="30" t="n">
        <v>178573.010364113</v>
      </c>
      <c r="Q122" s="30" t="n">
        <v>205347.172377025</v>
      </c>
      <c r="R122" s="30" t="n">
        <v>197913.589518056</v>
      </c>
      <c r="S122" s="30" t="n">
        <v>225023.986200544</v>
      </c>
      <c r="T122" s="30" t="n">
        <v>167750.190333743</v>
      </c>
      <c r="U122" s="30" t="n">
        <v>161877.123751162</v>
      </c>
      <c r="V122" s="29" t="n">
        <v>231080.892612184</v>
      </c>
      <c r="W122" s="30" t="n">
        <v>200200.171823324</v>
      </c>
      <c r="X122" s="30" t="n">
        <v>184419.277097114</v>
      </c>
      <c r="Y122" s="30" t="n">
        <v>233975.65464334</v>
      </c>
      <c r="Z122" s="30" t="n">
        <v>195435.539241018</v>
      </c>
      <c r="AA122" s="30" t="n">
        <v>196395.894209448</v>
      </c>
      <c r="AB122" s="30" t="n">
        <v>157442.266541078</v>
      </c>
      <c r="AC122" s="30" t="n">
        <v>173485.197708396</v>
      </c>
      <c r="AD122" s="29" t="n">
        <v>193744.013409962</v>
      </c>
      <c r="AE122" s="30" t="n">
        <v>184758.235302921</v>
      </c>
      <c r="AF122" s="30" t="n">
        <v>195729.914990421</v>
      </c>
      <c r="AG122" s="30" t="n">
        <v>183632.924748563</v>
      </c>
      <c r="AH122" s="30" t="n">
        <v>209827.155920738</v>
      </c>
      <c r="AI122" s="30" t="n">
        <v>244777.167893918</v>
      </c>
      <c r="AJ122" s="30" t="n">
        <v>170164.575101772</v>
      </c>
      <c r="AK122" s="30" t="n">
        <v>194943.015146073</v>
      </c>
      <c r="AL122" s="32" t="n">
        <v>207234.925109071</v>
      </c>
      <c r="AM122" s="33" t="n">
        <v>23919.0456682213</v>
      </c>
      <c r="AN122" s="34" t="n">
        <v>181124.033550601</v>
      </c>
      <c r="AO122" s="35" t="n">
        <v>28338.8756204452</v>
      </c>
      <c r="AP122" s="34" t="n">
        <v>196554.361734488</v>
      </c>
      <c r="AQ122" s="35" t="n">
        <v>26230.3148033726</v>
      </c>
      <c r="AR122" s="32" t="n">
        <v>197197.125314296</v>
      </c>
      <c r="AS122" s="33" t="n">
        <v>22399.0054572015</v>
      </c>
      <c r="AT122" s="36" t="n">
        <v>195527.611427114</v>
      </c>
      <c r="AU122" s="33" t="n">
        <v>2607.59150760399</v>
      </c>
      <c r="AV122" s="37" t="n">
        <v>0.0838948075015464</v>
      </c>
      <c r="AW122" s="38" t="n">
        <v>-0.110394360257037</v>
      </c>
      <c r="AX122" s="38" t="n">
        <v>0.00755602687266858</v>
      </c>
      <c r="AY122" s="39" t="n">
        <v>0.0122661685901911</v>
      </c>
      <c r="AZ122" s="40" t="n">
        <v>1.449</v>
      </c>
      <c r="BA122" s="41" t="n">
        <v>0.25</v>
      </c>
      <c r="BB122" s="38" t="s">
        <v>57</v>
      </c>
      <c r="BC122" s="1" t="s">
        <v>61</v>
      </c>
    </row>
    <row r="123" customFormat="false" ht="18" hidden="false" customHeight="true" outlineLevel="0" collapsed="false">
      <c r="A123" s="14" t="s">
        <v>76</v>
      </c>
      <c r="B123" s="26" t="n">
        <v>324.036110644924</v>
      </c>
      <c r="C123" s="27" t="n">
        <v>15.0896947860718</v>
      </c>
      <c r="D123" s="28" t="s">
        <v>191</v>
      </c>
      <c r="E123" s="26" t="n">
        <v>-0.753329337704363</v>
      </c>
      <c r="F123" s="29" t="n">
        <v>252037.583388291</v>
      </c>
      <c r="G123" s="30" t="n">
        <v>217420.424424209</v>
      </c>
      <c r="H123" s="30" t="n">
        <v>234268.4857257</v>
      </c>
      <c r="I123" s="30" t="n">
        <v>238295.696308086</v>
      </c>
      <c r="J123" s="30" t="n">
        <v>191257.942496956</v>
      </c>
      <c r="K123" s="30" t="n">
        <v>139682.670692345</v>
      </c>
      <c r="L123" s="30" t="n">
        <v>161569.600291066</v>
      </c>
      <c r="M123" s="31" t="n">
        <v>214091.650232092</v>
      </c>
      <c r="N123" s="30" t="n">
        <v>192707.404138177</v>
      </c>
      <c r="O123" s="30" t="n">
        <v>421491.713480815</v>
      </c>
      <c r="P123" s="30" t="n">
        <v>362752.646002058</v>
      </c>
      <c r="Q123" s="30" t="n">
        <v>411828.282660648</v>
      </c>
      <c r="R123" s="30" t="n">
        <v>353497.965970194</v>
      </c>
      <c r="S123" s="30" t="n">
        <v>321535.096090016</v>
      </c>
      <c r="T123" s="30" t="n">
        <v>294518.673451606</v>
      </c>
      <c r="U123" s="30" t="n">
        <v>291181.013094132</v>
      </c>
      <c r="V123" s="29" t="n">
        <v>447101.817357562</v>
      </c>
      <c r="W123" s="30" t="n">
        <v>357314.999248346</v>
      </c>
      <c r="X123" s="30" t="n">
        <v>366594.280855382</v>
      </c>
      <c r="Y123" s="30" t="n">
        <v>435505.59277285</v>
      </c>
      <c r="Z123" s="30" t="n">
        <v>350866.280817799</v>
      </c>
      <c r="AA123" s="30" t="n">
        <v>392765.627348918</v>
      </c>
      <c r="AB123" s="30" t="n">
        <v>285459.495264582</v>
      </c>
      <c r="AC123" s="30" t="n">
        <v>350999.288277962</v>
      </c>
      <c r="AD123" s="29" t="n">
        <v>379311.504729406</v>
      </c>
      <c r="AE123" s="30" t="n">
        <v>389994.836566092</v>
      </c>
      <c r="AF123" s="30" t="n">
        <v>360288.591056034</v>
      </c>
      <c r="AG123" s="30" t="n">
        <v>343996.086266762</v>
      </c>
      <c r="AH123" s="30" t="n">
        <v>393428.482698755</v>
      </c>
      <c r="AI123" s="30" t="n">
        <v>465368.175287356</v>
      </c>
      <c r="AJ123" s="30" t="n">
        <v>385275.570222701</v>
      </c>
      <c r="AK123" s="30" t="n">
        <v>378316.533465038</v>
      </c>
      <c r="AL123" s="32" t="n">
        <v>206078.006694843</v>
      </c>
      <c r="AM123" s="33" t="n">
        <v>39182.3710922088</v>
      </c>
      <c r="AN123" s="34" t="n">
        <v>331189.099360956</v>
      </c>
      <c r="AO123" s="35" t="n">
        <v>74033.7083458915</v>
      </c>
      <c r="AP123" s="34" t="n">
        <v>373325.922742925</v>
      </c>
      <c r="AQ123" s="35" t="n">
        <v>51702.6995423756</v>
      </c>
      <c r="AR123" s="32" t="n">
        <v>386997.472536518</v>
      </c>
      <c r="AS123" s="33" t="n">
        <v>35641.4494963885</v>
      </c>
      <c r="AT123" s="36" t="n">
        <v>324397.62533381</v>
      </c>
      <c r="AU123" s="33" t="n">
        <v>17355.3923066373</v>
      </c>
      <c r="AV123" s="37" t="n">
        <v>-0.654572714674647</v>
      </c>
      <c r="AW123" s="38" t="n">
        <v>0.0298919305422937</v>
      </c>
      <c r="AX123" s="38" t="n">
        <v>0.20267243023294</v>
      </c>
      <c r="AY123" s="39" t="n">
        <v>0.25456088549251</v>
      </c>
      <c r="AZ123" s="40" t="n">
        <v>19.614</v>
      </c>
      <c r="BA123" s="41" t="n">
        <v>4.32E-007</v>
      </c>
      <c r="BB123" s="38" t="s">
        <v>57</v>
      </c>
      <c r="BC123" s="1" t="s">
        <v>61</v>
      </c>
    </row>
    <row r="124" customFormat="false" ht="18" hidden="false" customHeight="true" outlineLevel="0" collapsed="false">
      <c r="A124" s="14" t="s">
        <v>55</v>
      </c>
      <c r="B124" s="26" t="n">
        <v>327.314005458463</v>
      </c>
      <c r="C124" s="27" t="n">
        <v>4.3229828039805</v>
      </c>
      <c r="D124" s="28" t="s">
        <v>192</v>
      </c>
      <c r="E124" s="26" t="n">
        <v>-0.842895543016636</v>
      </c>
      <c r="F124" s="29" t="n">
        <v>229548.050521256</v>
      </c>
      <c r="G124" s="30" t="n">
        <v>154036.33613091</v>
      </c>
      <c r="H124" s="30" t="n">
        <v>250799.243481128</v>
      </c>
      <c r="I124" s="30" t="n">
        <v>142442.391135476</v>
      </c>
      <c r="J124" s="30" t="n">
        <v>254159.823330966</v>
      </c>
      <c r="K124" s="30" t="n">
        <v>24980.7333017324</v>
      </c>
      <c r="L124" s="30" t="n">
        <v>99589.6971070921</v>
      </c>
      <c r="M124" s="31" t="n">
        <v>174700.769201502</v>
      </c>
      <c r="N124" s="30" t="n">
        <v>447549.414166224</v>
      </c>
      <c r="O124" s="30" t="n">
        <v>414722.703963091</v>
      </c>
      <c r="P124" s="30" t="n">
        <v>459441.072258364</v>
      </c>
      <c r="Q124" s="30" t="n">
        <v>397410.657237453</v>
      </c>
      <c r="R124" s="30" t="n">
        <v>542715.403860196</v>
      </c>
      <c r="S124" s="30" t="n">
        <v>368582.718940852</v>
      </c>
      <c r="T124" s="30" t="n">
        <v>459163.506538768</v>
      </c>
      <c r="U124" s="30" t="n">
        <v>557377.740390998</v>
      </c>
      <c r="V124" s="29" t="n">
        <v>317438.716739327</v>
      </c>
      <c r="W124" s="30" t="n">
        <v>322578.177850646</v>
      </c>
      <c r="X124" s="30" t="n">
        <v>364486.773244889</v>
      </c>
      <c r="Y124" s="30" t="n">
        <v>353486.762674759</v>
      </c>
      <c r="Z124" s="30" t="n">
        <v>436963.037432351</v>
      </c>
      <c r="AA124" s="30" t="n">
        <v>349429.770886575</v>
      </c>
      <c r="AB124" s="30" t="n">
        <v>381976.344050661</v>
      </c>
      <c r="AC124" s="30" t="n">
        <v>352328.452674008</v>
      </c>
      <c r="AD124" s="29" t="n">
        <v>548983.55184387</v>
      </c>
      <c r="AE124" s="30" t="n">
        <v>579332.158465038</v>
      </c>
      <c r="AF124" s="30" t="n">
        <v>510276.430795019</v>
      </c>
      <c r="AG124" s="30" t="n">
        <v>540039.586326628</v>
      </c>
      <c r="AH124" s="30" t="n">
        <v>687021.746288314</v>
      </c>
      <c r="AI124" s="30" t="n">
        <v>555018.558429119</v>
      </c>
      <c r="AJ124" s="30" t="n">
        <v>520460.48102251</v>
      </c>
      <c r="AK124" s="30" t="n">
        <v>877249.536039272</v>
      </c>
      <c r="AL124" s="32" t="n">
        <v>166282.130526258</v>
      </c>
      <c r="AM124" s="33" t="n">
        <v>79346.7431795671</v>
      </c>
      <c r="AN124" s="34" t="n">
        <v>455870.402169493</v>
      </c>
      <c r="AO124" s="35" t="n">
        <v>66190.6786518231</v>
      </c>
      <c r="AP124" s="34" t="n">
        <v>359836.004444152</v>
      </c>
      <c r="AQ124" s="35" t="n">
        <v>37513.8927685884</v>
      </c>
      <c r="AR124" s="32" t="n">
        <v>602297.756151221</v>
      </c>
      <c r="AS124" s="33" t="n">
        <v>123879.62186524</v>
      </c>
      <c r="AT124" s="36" t="n">
        <v>396071.573322781</v>
      </c>
      <c r="AU124" s="33" t="n">
        <v>35957.9129810909</v>
      </c>
      <c r="AV124" s="37" t="n">
        <v>-1.25212802243533</v>
      </c>
      <c r="AW124" s="38" t="n">
        <v>0.202862583385374</v>
      </c>
      <c r="AX124" s="38" t="n">
        <v>-0.138421613590485</v>
      </c>
      <c r="AY124" s="39" t="n">
        <v>0.604715723722891</v>
      </c>
      <c r="AZ124" s="40" t="n">
        <v>38.972</v>
      </c>
      <c r="BA124" s="41" t="n">
        <v>3.96E-010</v>
      </c>
      <c r="BB124" s="38" t="s">
        <v>60</v>
      </c>
      <c r="BC124" s="1" t="s">
        <v>137</v>
      </c>
    </row>
    <row r="125" customFormat="false" ht="18" hidden="false" customHeight="true" outlineLevel="0" collapsed="false">
      <c r="A125" s="14" t="s">
        <v>55</v>
      </c>
      <c r="B125" s="26" t="n">
        <v>328.240551572237</v>
      </c>
      <c r="C125" s="27" t="n">
        <v>3.02124729771767</v>
      </c>
      <c r="D125" s="42" t="s">
        <v>193</v>
      </c>
      <c r="E125" s="26" t="n">
        <v>-0.978854899056834</v>
      </c>
      <c r="F125" s="29" t="n">
        <v>310221.169211648</v>
      </c>
      <c r="G125" s="30" t="n">
        <v>282986.370928876</v>
      </c>
      <c r="H125" s="30" t="n">
        <v>376008.269074675</v>
      </c>
      <c r="I125" s="30" t="n">
        <v>354182.45389864</v>
      </c>
      <c r="J125" s="30" t="n">
        <v>255217.950994318</v>
      </c>
      <c r="K125" s="30" t="n">
        <v>0</v>
      </c>
      <c r="L125" s="30" t="n">
        <v>322787.772835075</v>
      </c>
      <c r="M125" s="31" t="n">
        <v>237093.739695363</v>
      </c>
      <c r="N125" s="30" t="n">
        <v>244635.777972318</v>
      </c>
      <c r="O125" s="30" t="n">
        <v>405607.610652881</v>
      </c>
      <c r="P125" s="30" t="n">
        <v>405437.814284055</v>
      </c>
      <c r="Q125" s="30" t="n">
        <v>487314.178256107</v>
      </c>
      <c r="R125" s="30" t="n">
        <v>406280.261509227</v>
      </c>
      <c r="S125" s="30" t="n">
        <v>570301.816416622</v>
      </c>
      <c r="T125" s="30" t="n">
        <v>492763.843019782</v>
      </c>
      <c r="U125" s="30" t="n">
        <v>432397.603558152</v>
      </c>
      <c r="V125" s="29" t="n">
        <v>774156.679851924</v>
      </c>
      <c r="W125" s="30" t="n">
        <v>607952.73038184</v>
      </c>
      <c r="X125" s="30" t="n">
        <v>665692.707550361</v>
      </c>
      <c r="Y125" s="30" t="n">
        <v>929715.09978202</v>
      </c>
      <c r="Z125" s="30" t="n">
        <v>892617.469370114</v>
      </c>
      <c r="AA125" s="30" t="n">
        <v>532333.496974594</v>
      </c>
      <c r="AB125" s="30" t="n">
        <v>573704.21959561</v>
      </c>
      <c r="AC125" s="30" t="n">
        <v>731277.247444378</v>
      </c>
      <c r="AD125" s="29" t="n">
        <v>1005375.43402778</v>
      </c>
      <c r="AE125" s="30" t="n">
        <v>1078852.37068966</v>
      </c>
      <c r="AF125" s="30" t="n">
        <v>1218227.59518678</v>
      </c>
      <c r="AG125" s="30" t="n">
        <v>1180448.02143199</v>
      </c>
      <c r="AH125" s="30" t="n">
        <v>1106782.73168103</v>
      </c>
      <c r="AI125" s="30" t="n">
        <v>1144461.50622605</v>
      </c>
      <c r="AJ125" s="30" t="n">
        <v>1152721.35416667</v>
      </c>
      <c r="AK125" s="30" t="n">
        <v>1423945.3125</v>
      </c>
      <c r="AL125" s="32" t="n">
        <v>305499.675234085</v>
      </c>
      <c r="AM125" s="33" t="n">
        <v>50624.628802115</v>
      </c>
      <c r="AN125" s="34" t="n">
        <v>430592.363208643</v>
      </c>
      <c r="AO125" s="35" t="n">
        <v>94892.8467018357</v>
      </c>
      <c r="AP125" s="34" t="n">
        <v>713431.206368855</v>
      </c>
      <c r="AQ125" s="35" t="n">
        <v>145708.705523183</v>
      </c>
      <c r="AR125" s="32" t="n">
        <v>1163851.79073875</v>
      </c>
      <c r="AS125" s="33" t="n">
        <v>123622.239875779</v>
      </c>
      <c r="AT125" s="36" t="n">
        <v>653343.758887582</v>
      </c>
      <c r="AU125" s="33" t="n">
        <v>41053.5722045649</v>
      </c>
      <c r="AV125" s="37" t="n">
        <v>-1.09667142373502</v>
      </c>
      <c r="AW125" s="38" t="n">
        <v>-0.601519537356237</v>
      </c>
      <c r="AX125" s="38" t="n">
        <v>0.126932052359786</v>
      </c>
      <c r="AY125" s="39" t="n">
        <v>0.832993176519815</v>
      </c>
      <c r="AZ125" s="40" t="n">
        <v>83.08</v>
      </c>
      <c r="BA125" s="41" t="n">
        <v>4.73E-014</v>
      </c>
      <c r="BB125" s="38" t="s">
        <v>60</v>
      </c>
      <c r="BC125" s="1" t="s">
        <v>119</v>
      </c>
    </row>
    <row r="126" customFormat="false" ht="18" hidden="false" customHeight="true" outlineLevel="0" collapsed="false">
      <c r="A126" s="14" t="s">
        <v>55</v>
      </c>
      <c r="B126" s="26" t="n">
        <v>329.329661981814</v>
      </c>
      <c r="C126" s="27" t="n">
        <v>4.88340000311533</v>
      </c>
      <c r="D126" s="28" t="s">
        <v>194</v>
      </c>
      <c r="E126" s="26" t="n">
        <v>-0.857349425363311</v>
      </c>
      <c r="F126" s="29" t="n">
        <v>1174875.78949371</v>
      </c>
      <c r="G126" s="30" t="n">
        <v>986798.809101055</v>
      </c>
      <c r="H126" s="30" t="n">
        <v>1109011.72192066</v>
      </c>
      <c r="I126" s="30" t="n">
        <v>1092748.62710532</v>
      </c>
      <c r="J126" s="30" t="n">
        <v>1025368.27186485</v>
      </c>
      <c r="K126" s="30" t="n">
        <v>40074.5862490171</v>
      </c>
      <c r="L126" s="30" t="n">
        <v>1003807.00842127</v>
      </c>
      <c r="M126" s="31" t="n">
        <v>883586.536754261</v>
      </c>
      <c r="N126" s="30" t="n">
        <v>1442461.02047929</v>
      </c>
      <c r="O126" s="30" t="n">
        <v>1847812.25106213</v>
      </c>
      <c r="P126" s="30" t="n">
        <v>1634420.11998805</v>
      </c>
      <c r="Q126" s="30" t="n">
        <v>1990819.17153478</v>
      </c>
      <c r="R126" s="30" t="n">
        <v>1811512.75391662</v>
      </c>
      <c r="S126" s="30" t="n">
        <v>1875447.05091609</v>
      </c>
      <c r="T126" s="30" t="n">
        <v>1708339.72965348</v>
      </c>
      <c r="U126" s="30" t="n">
        <v>1812569.70260223</v>
      </c>
      <c r="V126" s="29" t="n">
        <v>2702111.67693927</v>
      </c>
      <c r="W126" s="30" t="n">
        <v>2610070.74939868</v>
      </c>
      <c r="X126" s="30" t="n">
        <v>2538214.77563139</v>
      </c>
      <c r="Y126" s="30" t="n">
        <v>2980848.80487072</v>
      </c>
      <c r="Z126" s="30" t="n">
        <v>2410062.05840349</v>
      </c>
      <c r="AA126" s="30" t="n">
        <v>2708679.48549308</v>
      </c>
      <c r="AB126" s="30" t="n">
        <v>2227221.60628382</v>
      </c>
      <c r="AC126" s="30" t="n">
        <v>2534613.88492183</v>
      </c>
      <c r="AD126" s="29" t="n">
        <v>3097275.20354406</v>
      </c>
      <c r="AE126" s="30" t="n">
        <v>2499044.09123563</v>
      </c>
      <c r="AF126" s="30" t="n">
        <v>3131236.53017241</v>
      </c>
      <c r="AG126" s="30" t="n">
        <v>3152316.81034483</v>
      </c>
      <c r="AH126" s="30" t="n">
        <v>3059006.52538314</v>
      </c>
      <c r="AI126" s="30" t="n">
        <v>3361740.90038314</v>
      </c>
      <c r="AJ126" s="30" t="n">
        <v>3342737.06896552</v>
      </c>
      <c r="AK126" s="30" t="n">
        <v>2943819.74377395</v>
      </c>
      <c r="AL126" s="32" t="n">
        <v>914533.918863767</v>
      </c>
      <c r="AM126" s="33" t="n">
        <v>364196.37663145</v>
      </c>
      <c r="AN126" s="34" t="n">
        <v>1765422.72501908</v>
      </c>
      <c r="AO126" s="35" t="n">
        <v>168509.637764084</v>
      </c>
      <c r="AP126" s="34" t="n">
        <v>2588977.88024278</v>
      </c>
      <c r="AQ126" s="35" t="n">
        <v>223461.812264133</v>
      </c>
      <c r="AR126" s="32" t="n">
        <v>3073397.10922533</v>
      </c>
      <c r="AS126" s="33" t="n">
        <v>270636.500773169</v>
      </c>
      <c r="AT126" s="36" t="n">
        <v>2085582.90833774</v>
      </c>
      <c r="AU126" s="33" t="n">
        <v>82929.7175389622</v>
      </c>
      <c r="AV126" s="37" t="n">
        <v>-1.18934208118794</v>
      </c>
      <c r="AW126" s="38" t="n">
        <v>-0.240436991200788</v>
      </c>
      <c r="AX126" s="38" t="n">
        <v>0.311931974232013</v>
      </c>
      <c r="AY126" s="39" t="n">
        <v>0.559383522594378</v>
      </c>
      <c r="AZ126" s="40" t="n">
        <v>101.446</v>
      </c>
      <c r="BA126" s="41" t="n">
        <v>3.77E-015</v>
      </c>
      <c r="BB126" s="38" t="s">
        <v>60</v>
      </c>
      <c r="BC126" s="1" t="s">
        <v>137</v>
      </c>
    </row>
    <row r="127" customFormat="false" ht="18" hidden="false" customHeight="true" outlineLevel="0" collapsed="false">
      <c r="A127" s="14" t="s">
        <v>55</v>
      </c>
      <c r="B127" s="26" t="n">
        <v>330.256186356946</v>
      </c>
      <c r="C127" s="27" t="n">
        <v>3.02589085076443</v>
      </c>
      <c r="D127" s="28" t="s">
        <v>195</v>
      </c>
      <c r="E127" s="26" t="n">
        <v>-0.926614798976695</v>
      </c>
      <c r="F127" s="29" t="n">
        <v>188312.520609274</v>
      </c>
      <c r="G127" s="30" t="n">
        <v>229563.289493709</v>
      </c>
      <c r="H127" s="30" t="n">
        <v>217783.524154069</v>
      </c>
      <c r="I127" s="30" t="n">
        <v>197822.154651989</v>
      </c>
      <c r="J127" s="30" t="n">
        <v>181384.217893922</v>
      </c>
      <c r="K127" s="30" t="n">
        <v>0</v>
      </c>
      <c r="L127" s="30" t="n">
        <v>202732.413155692</v>
      </c>
      <c r="M127" s="31" t="n">
        <v>180551.464526684</v>
      </c>
      <c r="N127" s="30" t="n">
        <v>198534.702457017</v>
      </c>
      <c r="O127" s="30" t="n">
        <v>405162.971322358</v>
      </c>
      <c r="P127" s="30" t="n">
        <v>406605.669974774</v>
      </c>
      <c r="Q127" s="30" t="n">
        <v>372314.064159586</v>
      </c>
      <c r="R127" s="30" t="n">
        <v>383787.843741702</v>
      </c>
      <c r="S127" s="30" t="n">
        <v>325455.296982873</v>
      </c>
      <c r="T127" s="30" t="n">
        <v>312173.528362321</v>
      </c>
      <c r="U127" s="30" t="n">
        <v>295087.859507767</v>
      </c>
      <c r="V127" s="29" t="n">
        <v>613407.856659651</v>
      </c>
      <c r="W127" s="30" t="n">
        <v>617233.656231209</v>
      </c>
      <c r="X127" s="30" t="n">
        <v>646925.266837041</v>
      </c>
      <c r="Y127" s="30" t="n">
        <v>618159.717002405</v>
      </c>
      <c r="Z127" s="30" t="n">
        <v>607670.273038184</v>
      </c>
      <c r="AA127" s="30" t="n">
        <v>497875.697628533</v>
      </c>
      <c r="AB127" s="30" t="n">
        <v>487257.679786155</v>
      </c>
      <c r="AC127" s="30" t="n">
        <v>543428.25700917</v>
      </c>
      <c r="AD127" s="29" t="n">
        <v>996679.463002874</v>
      </c>
      <c r="AE127" s="30" t="n">
        <v>1102709.68031609</v>
      </c>
      <c r="AF127" s="30" t="n">
        <v>1018089.23012452</v>
      </c>
      <c r="AG127" s="30" t="n">
        <v>1050806.76784004</v>
      </c>
      <c r="AH127" s="30" t="n">
        <v>971327.077346743</v>
      </c>
      <c r="AI127" s="30" t="n">
        <v>1273159.27322797</v>
      </c>
      <c r="AJ127" s="30" t="n">
        <v>989594.408524904</v>
      </c>
      <c r="AK127" s="30" t="n">
        <v>1143695.0730364</v>
      </c>
      <c r="AL127" s="32" t="n">
        <v>199735.654926477</v>
      </c>
      <c r="AM127" s="33" t="n">
        <v>18544.3244273535</v>
      </c>
      <c r="AN127" s="34" t="n">
        <v>337390.24206355</v>
      </c>
      <c r="AO127" s="35" t="n">
        <v>70310.5428963817</v>
      </c>
      <c r="AP127" s="34" t="n">
        <v>578994.800524043</v>
      </c>
      <c r="AQ127" s="35" t="n">
        <v>60801.9940603449</v>
      </c>
      <c r="AR127" s="32" t="n">
        <v>1068257.62167744</v>
      </c>
      <c r="AS127" s="33" t="n">
        <v>101693.309484759</v>
      </c>
      <c r="AT127" s="36" t="n">
        <v>546094.579797878</v>
      </c>
      <c r="AU127" s="33" t="n">
        <v>34310.5862554566</v>
      </c>
      <c r="AV127" s="37" t="n">
        <v>-1.4510589454797</v>
      </c>
      <c r="AW127" s="38" t="n">
        <v>-0.694732588694037</v>
      </c>
      <c r="AX127" s="38" t="n">
        <v>0.0843995550443032</v>
      </c>
      <c r="AY127" s="39" t="n">
        <v>0.968036867540976</v>
      </c>
      <c r="AZ127" s="40" t="n">
        <v>200.035</v>
      </c>
      <c r="BA127" s="41" t="n">
        <v>5.19E-019</v>
      </c>
      <c r="BB127" s="38" t="s">
        <v>60</v>
      </c>
      <c r="BC127" s="1" t="s">
        <v>119</v>
      </c>
    </row>
    <row r="128" customFormat="false" ht="18" hidden="false" customHeight="true" outlineLevel="0" collapsed="false">
      <c r="A128" s="14" t="s">
        <v>76</v>
      </c>
      <c r="B128" s="26" t="n">
        <v>334.066716727571</v>
      </c>
      <c r="C128" s="27" t="n">
        <v>17.3003541310627</v>
      </c>
      <c r="D128" s="28" t="s">
        <v>196</v>
      </c>
      <c r="E128" s="26" t="n">
        <v>-0.654845105438393</v>
      </c>
      <c r="F128" s="29" t="n">
        <v>321187.462744775</v>
      </c>
      <c r="G128" s="30" t="n">
        <v>415476.613230519</v>
      </c>
      <c r="H128" s="30" t="n">
        <v>366017.05179586</v>
      </c>
      <c r="I128" s="30" t="n">
        <v>378298.712396002</v>
      </c>
      <c r="J128" s="30" t="n">
        <v>301243.551675375</v>
      </c>
      <c r="K128" s="30" t="n">
        <v>233008.28809862</v>
      </c>
      <c r="L128" s="30" t="n">
        <v>312282.67124721</v>
      </c>
      <c r="M128" s="31" t="n">
        <v>297443.062918527</v>
      </c>
      <c r="N128" s="30" t="n">
        <v>284841.058359334</v>
      </c>
      <c r="O128" s="30" t="n">
        <v>500587.908258099</v>
      </c>
      <c r="P128" s="30" t="n">
        <v>419212.142774164</v>
      </c>
      <c r="Q128" s="30" t="n">
        <v>561907.164846654</v>
      </c>
      <c r="R128" s="30" t="n">
        <v>424396.792435608</v>
      </c>
      <c r="S128" s="30" t="n">
        <v>404787.023283988</v>
      </c>
      <c r="T128" s="30" t="n">
        <v>358267.978500066</v>
      </c>
      <c r="U128" s="30" t="n">
        <v>379320.083269716</v>
      </c>
      <c r="V128" s="29" t="n">
        <v>502684.460500601</v>
      </c>
      <c r="W128" s="30" t="n">
        <v>399151.15989552</v>
      </c>
      <c r="X128" s="30" t="n">
        <v>558715.952439116</v>
      </c>
      <c r="Y128" s="30" t="n">
        <v>647584.314397925</v>
      </c>
      <c r="Z128" s="30" t="n">
        <v>438018.699733163</v>
      </c>
      <c r="AA128" s="30" t="n">
        <v>378347.559944378</v>
      </c>
      <c r="AB128" s="30" t="n">
        <v>382784.782772099</v>
      </c>
      <c r="AC128" s="30" t="n">
        <v>462265.666106058</v>
      </c>
      <c r="AD128" s="29" t="n">
        <v>604659.400443008</v>
      </c>
      <c r="AE128" s="30" t="n">
        <v>684914.242097701</v>
      </c>
      <c r="AF128" s="30" t="n">
        <v>660227.191091954</v>
      </c>
      <c r="AG128" s="30" t="n">
        <v>677544.52526341</v>
      </c>
      <c r="AH128" s="30" t="n">
        <v>657908.135775862</v>
      </c>
      <c r="AI128" s="30" t="n">
        <v>774162.625718391</v>
      </c>
      <c r="AJ128" s="30" t="n">
        <v>642659.991618774</v>
      </c>
      <c r="AK128" s="30" t="n">
        <v>721935.614224138</v>
      </c>
      <c r="AL128" s="32" t="n">
        <v>328119.676763361</v>
      </c>
      <c r="AM128" s="33" t="n">
        <v>56812.7303712905</v>
      </c>
      <c r="AN128" s="34" t="n">
        <v>416665.018965954</v>
      </c>
      <c r="AO128" s="35" t="n">
        <v>84960.581092158</v>
      </c>
      <c r="AP128" s="34" t="n">
        <v>471194.074473608</v>
      </c>
      <c r="AQ128" s="35" t="n">
        <v>94545.8482133993</v>
      </c>
      <c r="AR128" s="32" t="n">
        <v>678001.465779155</v>
      </c>
      <c r="AS128" s="33" t="n">
        <v>51509.941407168</v>
      </c>
      <c r="AT128" s="36" t="n">
        <v>473495.058995519</v>
      </c>
      <c r="AU128" s="33" t="n">
        <v>21029.980917815</v>
      </c>
      <c r="AV128" s="37" t="n">
        <v>-0.529127258645052</v>
      </c>
      <c r="AW128" s="38" t="n">
        <v>-0.184461387063785</v>
      </c>
      <c r="AX128" s="38" t="n">
        <v>-0.00702797440144582</v>
      </c>
      <c r="AY128" s="39" t="n">
        <v>0.517939021349048</v>
      </c>
      <c r="AZ128" s="40" t="n">
        <v>32.037</v>
      </c>
      <c r="BA128" s="41" t="n">
        <v>3.4E-009</v>
      </c>
      <c r="BB128" s="38" t="s">
        <v>57</v>
      </c>
      <c r="BC128" s="1" t="s">
        <v>127</v>
      </c>
    </row>
    <row r="129" customFormat="false" ht="18" hidden="false" customHeight="true" outlineLevel="0" collapsed="false">
      <c r="A129" s="14" t="s">
        <v>55</v>
      </c>
      <c r="B129" s="26" t="n">
        <v>340.29794906918</v>
      </c>
      <c r="C129" s="27" t="n">
        <v>3.0111781199773</v>
      </c>
      <c r="D129" s="28" t="s">
        <v>197</v>
      </c>
      <c r="E129" s="26" t="n">
        <v>-0.599231948797202</v>
      </c>
      <c r="F129" s="29" t="n">
        <v>942672.372793222</v>
      </c>
      <c r="G129" s="30" t="n">
        <v>1123470.31630479</v>
      </c>
      <c r="H129" s="30" t="n">
        <v>856358.753551136</v>
      </c>
      <c r="I129" s="30" t="n">
        <v>919274.268212256</v>
      </c>
      <c r="J129" s="30" t="n">
        <v>807475.538377638</v>
      </c>
      <c r="K129" s="30" t="n">
        <v>56584.8808783989</v>
      </c>
      <c r="L129" s="30" t="n">
        <v>907765.177937297</v>
      </c>
      <c r="M129" s="31" t="n">
        <v>813551.390016234</v>
      </c>
      <c r="N129" s="30" t="n">
        <v>1413971.01533457</v>
      </c>
      <c r="O129" s="30" t="n">
        <v>1363835.24047398</v>
      </c>
      <c r="P129" s="30" t="n">
        <v>1189030.96787042</v>
      </c>
      <c r="Q129" s="30" t="n">
        <v>1260436.8237188</v>
      </c>
      <c r="R129" s="30" t="n">
        <v>1479884.16091344</v>
      </c>
      <c r="S129" s="30" t="n">
        <v>1259650.90613383</v>
      </c>
      <c r="T129" s="30" t="n">
        <v>1227904.48254116</v>
      </c>
      <c r="U129" s="30" t="n">
        <v>1386485.26702735</v>
      </c>
      <c r="V129" s="29" t="n">
        <v>840104.832193325</v>
      </c>
      <c r="W129" s="30" t="n">
        <v>893139.340142062</v>
      </c>
      <c r="X129" s="30" t="n">
        <v>992609.130712568</v>
      </c>
      <c r="Y129" s="30" t="n">
        <v>941826.060301413</v>
      </c>
      <c r="Z129" s="30" t="n">
        <v>754040.19702721</v>
      </c>
      <c r="AA129" s="30" t="n">
        <v>824573.08422279</v>
      </c>
      <c r="AB129" s="30" t="n">
        <v>755794.662319603</v>
      </c>
      <c r="AC129" s="30" t="n">
        <v>891826.588807877</v>
      </c>
      <c r="AD129" s="29" t="n">
        <v>1362445.52203065</v>
      </c>
      <c r="AE129" s="30" t="n">
        <v>1421511.91331418</v>
      </c>
      <c r="AF129" s="30" t="n">
        <v>1502193.03759579</v>
      </c>
      <c r="AG129" s="30" t="n">
        <v>1649492.03783525</v>
      </c>
      <c r="AH129" s="30" t="n">
        <v>1473403.22677203</v>
      </c>
      <c r="AI129" s="30" t="n">
        <v>1573773.94636015</v>
      </c>
      <c r="AJ129" s="30" t="n">
        <v>1448106.89056513</v>
      </c>
      <c r="AK129" s="30" t="n">
        <v>1301467.76221264</v>
      </c>
      <c r="AL129" s="32" t="n">
        <v>803394.087258871</v>
      </c>
      <c r="AM129" s="33" t="n">
        <v>317764.029651262</v>
      </c>
      <c r="AN129" s="34" t="n">
        <v>1322649.85800169</v>
      </c>
      <c r="AO129" s="35" t="n">
        <v>102471.876633698</v>
      </c>
      <c r="AP129" s="34" t="n">
        <v>861739.236965856</v>
      </c>
      <c r="AQ129" s="35" t="n">
        <v>84603.9091142292</v>
      </c>
      <c r="AR129" s="32" t="n">
        <v>1466549.29208573</v>
      </c>
      <c r="AS129" s="33" t="n">
        <v>111317.192759309</v>
      </c>
      <c r="AT129" s="36" t="n">
        <v>1113583.11857804</v>
      </c>
      <c r="AU129" s="33" t="n">
        <v>109713.928326586</v>
      </c>
      <c r="AV129" s="37" t="n">
        <v>-0.471029497124153</v>
      </c>
      <c r="AW129" s="38" t="n">
        <v>0.248221945028331</v>
      </c>
      <c r="AX129" s="38" t="n">
        <v>-0.369885966148035</v>
      </c>
      <c r="AY129" s="39" t="n">
        <v>0.397216316378387</v>
      </c>
      <c r="AZ129" s="40" t="n">
        <v>26.697</v>
      </c>
      <c r="BA129" s="41" t="n">
        <v>2.31E-008</v>
      </c>
      <c r="BB129" s="38" t="s">
        <v>57</v>
      </c>
      <c r="BC129" s="1" t="s">
        <v>112</v>
      </c>
    </row>
    <row r="130" customFormat="false" ht="18" hidden="false" customHeight="true" outlineLevel="0" collapsed="false">
      <c r="A130" s="14" t="s">
        <v>55</v>
      </c>
      <c r="B130" s="47" t="n">
        <v>346.250689772992</v>
      </c>
      <c r="C130" s="27" t="n">
        <v>3.01807700263128</v>
      </c>
      <c r="D130" s="46" t="s">
        <v>198</v>
      </c>
      <c r="E130" s="26" t="n">
        <v>0.303785779768567</v>
      </c>
      <c r="F130" s="29" t="n">
        <v>0</v>
      </c>
      <c r="G130" s="30" t="n">
        <v>0</v>
      </c>
      <c r="H130" s="30" t="n">
        <v>143259.548831296</v>
      </c>
      <c r="I130" s="30" t="n">
        <v>180310.197310014</v>
      </c>
      <c r="J130" s="30" t="n">
        <v>143860.923469841</v>
      </c>
      <c r="K130" s="30" t="n">
        <v>0</v>
      </c>
      <c r="L130" s="30" t="n">
        <v>0</v>
      </c>
      <c r="M130" s="31" t="n">
        <v>0</v>
      </c>
      <c r="N130" s="30" t="n">
        <v>0</v>
      </c>
      <c r="O130" s="30" t="n">
        <v>0</v>
      </c>
      <c r="P130" s="30" t="n">
        <v>164982.13092887</v>
      </c>
      <c r="Q130" s="30" t="n">
        <v>0</v>
      </c>
      <c r="R130" s="30" t="n">
        <v>331137.692719397</v>
      </c>
      <c r="S130" s="30" t="n">
        <v>302825.470700013</v>
      </c>
      <c r="T130" s="30" t="n">
        <v>0</v>
      </c>
      <c r="U130" s="30" t="n">
        <v>0</v>
      </c>
      <c r="V130" s="29" t="n">
        <v>245328.16434437</v>
      </c>
      <c r="W130" s="30" t="n">
        <v>321730.189228803</v>
      </c>
      <c r="X130" s="30" t="n">
        <v>204206.412310207</v>
      </c>
      <c r="Y130" s="30" t="n">
        <v>311236.546574339</v>
      </c>
      <c r="Z130" s="30" t="n">
        <v>208544.775067649</v>
      </c>
      <c r="AA130" s="30" t="n">
        <v>218798.050046039</v>
      </c>
      <c r="AB130" s="30" t="n">
        <v>124195.158058667</v>
      </c>
      <c r="AC130" s="30" t="n">
        <v>286596.841175586</v>
      </c>
      <c r="AD130" s="29" t="n">
        <v>348188.944264847</v>
      </c>
      <c r="AE130" s="30" t="n">
        <v>297328.110033525</v>
      </c>
      <c r="AF130" s="30" t="n">
        <v>306968.521761255</v>
      </c>
      <c r="AG130" s="30" t="n">
        <v>0</v>
      </c>
      <c r="AH130" s="30" t="n">
        <v>279435.745180795</v>
      </c>
      <c r="AI130" s="30" t="n">
        <v>366182.538613506</v>
      </c>
      <c r="AJ130" s="30" t="n">
        <v>310669.001436782</v>
      </c>
      <c r="AK130" s="30" t="n">
        <v>1137347.04262452</v>
      </c>
      <c r="AL130" s="32" t="n">
        <v>155810.223203717</v>
      </c>
      <c r="AM130" s="33" t="n">
        <v>21219.7304712127</v>
      </c>
      <c r="AN130" s="34" t="n">
        <v>266315.098116094</v>
      </c>
      <c r="AO130" s="35" t="n">
        <v>88891.3559247686</v>
      </c>
      <c r="AP130" s="34" t="n">
        <v>240079.517100707</v>
      </c>
      <c r="AQ130" s="35" t="n">
        <v>65558.0113361354</v>
      </c>
      <c r="AR130" s="32" t="n">
        <v>435159.986273604</v>
      </c>
      <c r="AS130" s="33" t="n">
        <v>311064.632831563</v>
      </c>
      <c r="AT130" s="36" t="n">
        <v>274341.206173531</v>
      </c>
      <c r="AU130" s="33" t="n">
        <v>129336.225463312</v>
      </c>
      <c r="AV130" s="37" t="n">
        <v>-0.816181435600767</v>
      </c>
      <c r="AW130" s="38" t="n">
        <v>-0.0428371107982686</v>
      </c>
      <c r="AX130" s="38" t="n">
        <v>-0.192459009715875</v>
      </c>
      <c r="AY130" s="39" t="n">
        <v>0.665574572428866</v>
      </c>
      <c r="AZ130" s="40" t="n">
        <v>4.937</v>
      </c>
      <c r="BA130" s="41" t="n">
        <v>0.007</v>
      </c>
      <c r="BB130" s="38" t="s">
        <v>57</v>
      </c>
      <c r="BC130" s="1" t="s">
        <v>119</v>
      </c>
    </row>
    <row r="131" customFormat="false" ht="18" hidden="false" customHeight="true" outlineLevel="0" collapsed="false">
      <c r="A131" s="14" t="s">
        <v>55</v>
      </c>
      <c r="B131" s="26" t="n">
        <v>347.06337984924</v>
      </c>
      <c r="C131" s="27" t="n">
        <v>15.3472948392232</v>
      </c>
      <c r="D131" s="28" t="s">
        <v>199</v>
      </c>
      <c r="E131" s="26" t="n">
        <v>-0.851448609443726</v>
      </c>
      <c r="F131" s="29" t="n">
        <v>2851724.83766234</v>
      </c>
      <c r="G131" s="30" t="n">
        <v>2693532.80996347</v>
      </c>
      <c r="H131" s="30" t="n">
        <v>3092035.62550731</v>
      </c>
      <c r="I131" s="30" t="n">
        <v>2958393.6815138</v>
      </c>
      <c r="J131" s="30" t="n">
        <v>2146933.49863028</v>
      </c>
      <c r="K131" s="30" t="n">
        <v>1687553.42557833</v>
      </c>
      <c r="L131" s="30" t="n">
        <v>2266498.67466518</v>
      </c>
      <c r="M131" s="31" t="n">
        <v>2590454.57716112</v>
      </c>
      <c r="N131" s="30" t="n">
        <v>2602347.27661976</v>
      </c>
      <c r="O131" s="30" t="n">
        <v>3959030.63595327</v>
      </c>
      <c r="P131" s="30" t="n">
        <v>3635128.86683484</v>
      </c>
      <c r="Q131" s="30" t="n">
        <v>4199195.51579926</v>
      </c>
      <c r="R131" s="30" t="n">
        <v>3697040.95857674</v>
      </c>
      <c r="S131" s="30" t="n">
        <v>3635461.6137812</v>
      </c>
      <c r="T131" s="30" t="n">
        <v>3111610.87692512</v>
      </c>
      <c r="U131" s="30" t="n">
        <v>3544287.70578863</v>
      </c>
      <c r="V131" s="29" t="n">
        <v>4727563.13890559</v>
      </c>
      <c r="W131" s="30" t="n">
        <v>3681283.58952195</v>
      </c>
      <c r="X131" s="30" t="n">
        <v>4295487.25947084</v>
      </c>
      <c r="Y131" s="30" t="n">
        <v>4953288.01488274</v>
      </c>
      <c r="Z131" s="30" t="n">
        <v>3907759.41446182</v>
      </c>
      <c r="AA131" s="30" t="n">
        <v>4189007.0655442</v>
      </c>
      <c r="AB131" s="30" t="n">
        <v>3513729.42348166</v>
      </c>
      <c r="AC131" s="30" t="n">
        <v>3702170.39987974</v>
      </c>
      <c r="AD131" s="29" t="n">
        <v>4486508.02203065</v>
      </c>
      <c r="AE131" s="30" t="n">
        <v>4430725.87404215</v>
      </c>
      <c r="AF131" s="30" t="n">
        <v>4782368.89367816</v>
      </c>
      <c r="AG131" s="30" t="n">
        <v>4540002.99329502</v>
      </c>
      <c r="AH131" s="30" t="n">
        <v>4714756.34578544</v>
      </c>
      <c r="AI131" s="30" t="n">
        <v>5898709.88984674</v>
      </c>
      <c r="AJ131" s="30" t="n">
        <v>4550539.39176245</v>
      </c>
      <c r="AK131" s="30" t="n">
        <v>4908564.41570881</v>
      </c>
      <c r="AL131" s="32" t="n">
        <v>2535890.89133523</v>
      </c>
      <c r="AM131" s="33" t="n">
        <v>471914.232609717</v>
      </c>
      <c r="AN131" s="34" t="n">
        <v>3548012.93128485</v>
      </c>
      <c r="AO131" s="35" t="n">
        <v>494998.453664098</v>
      </c>
      <c r="AP131" s="34" t="n">
        <v>4121286.03826856</v>
      </c>
      <c r="AQ131" s="35" t="n">
        <v>518060.965433485</v>
      </c>
      <c r="AR131" s="32" t="n">
        <v>4789021.97826868</v>
      </c>
      <c r="AS131" s="33" t="n">
        <v>476599.936173046</v>
      </c>
      <c r="AT131" s="36" t="n">
        <v>3748552.95978933</v>
      </c>
      <c r="AU131" s="33" t="n">
        <v>20963.7780313962</v>
      </c>
      <c r="AV131" s="37" t="n">
        <v>-0.563841111031088</v>
      </c>
      <c r="AW131" s="38" t="n">
        <v>-0.0793225170000352</v>
      </c>
      <c r="AX131" s="38" t="n">
        <v>0.136760812711556</v>
      </c>
      <c r="AY131" s="39" t="n">
        <v>0.353397271777492</v>
      </c>
      <c r="AZ131" s="40" t="n">
        <v>30.256</v>
      </c>
      <c r="BA131" s="41" t="n">
        <v>6.27E-008</v>
      </c>
      <c r="BB131" s="38" t="s">
        <v>57</v>
      </c>
      <c r="BC131" s="1" t="s">
        <v>61</v>
      </c>
    </row>
    <row r="132" customFormat="false" ht="18" hidden="false" customHeight="true" outlineLevel="0" collapsed="false">
      <c r="A132" s="14" t="s">
        <v>55</v>
      </c>
      <c r="B132" s="26" t="n">
        <v>348.047405309022</v>
      </c>
      <c r="C132" s="27" t="n">
        <v>15.5304908670405</v>
      </c>
      <c r="D132" s="28" t="s">
        <v>200</v>
      </c>
      <c r="E132" s="26" t="n">
        <v>-0.877414127470468</v>
      </c>
      <c r="F132" s="29" t="n">
        <v>69418.394410765</v>
      </c>
      <c r="G132" s="30" t="n">
        <v>68227.8967522956</v>
      </c>
      <c r="H132" s="30" t="n">
        <v>75067.0247263723</v>
      </c>
      <c r="I132" s="30" t="n">
        <v>67915.2649718446</v>
      </c>
      <c r="J132" s="30" t="n">
        <v>40609.478640866</v>
      </c>
      <c r="K132" s="30" t="n">
        <v>40650.7615919237</v>
      </c>
      <c r="L132" s="30" t="n">
        <v>57067.3409994546</v>
      </c>
      <c r="M132" s="31" t="n">
        <v>76490.9570867365</v>
      </c>
      <c r="N132" s="30" t="n">
        <v>53111.5612449383</v>
      </c>
      <c r="O132" s="30" t="n">
        <v>100534.419030885</v>
      </c>
      <c r="P132" s="30" t="n">
        <v>81363.8761077735</v>
      </c>
      <c r="Q132" s="30" t="n">
        <v>97557.6926467903</v>
      </c>
      <c r="R132" s="30" t="n">
        <v>75209.8273927078</v>
      </c>
      <c r="S132" s="30" t="n">
        <v>90415.2309521043</v>
      </c>
      <c r="T132" s="30" t="n">
        <v>0</v>
      </c>
      <c r="U132" s="30" t="n">
        <v>71146.3121929766</v>
      </c>
      <c r="V132" s="29" t="n">
        <v>137972.969243273</v>
      </c>
      <c r="W132" s="30" t="n">
        <v>143916.215282998</v>
      </c>
      <c r="X132" s="30" t="n">
        <v>171513.80987391</v>
      </c>
      <c r="Y132" s="30" t="n">
        <v>169607.369611583</v>
      </c>
      <c r="Z132" s="30" t="n">
        <v>161117.706023564</v>
      </c>
      <c r="AA132" s="30" t="n">
        <v>159519.796090462</v>
      </c>
      <c r="AB132" s="30" t="n">
        <v>153433.515648489</v>
      </c>
      <c r="AC132" s="30" t="n">
        <v>154966.213756201</v>
      </c>
      <c r="AD132" s="29" t="n">
        <v>132014.955250239</v>
      </c>
      <c r="AE132" s="30" t="n">
        <v>119355.487458094</v>
      </c>
      <c r="AF132" s="30" t="n">
        <v>188772.561961207</v>
      </c>
      <c r="AG132" s="30" t="n">
        <v>162755.720935105</v>
      </c>
      <c r="AH132" s="30" t="n">
        <v>157905.254729406</v>
      </c>
      <c r="AI132" s="30" t="n">
        <v>178294.551454741</v>
      </c>
      <c r="AJ132" s="30" t="n">
        <v>177300.945881226</v>
      </c>
      <c r="AK132" s="30" t="n">
        <v>202360.96144636</v>
      </c>
      <c r="AL132" s="32" t="n">
        <v>61930.8898975323</v>
      </c>
      <c r="AM132" s="33" t="n">
        <v>14378.4655725812</v>
      </c>
      <c r="AN132" s="34" t="n">
        <v>81334.1313668822</v>
      </c>
      <c r="AO132" s="35" t="n">
        <v>16593.8465722792</v>
      </c>
      <c r="AP132" s="34" t="n">
        <v>156505.94944131</v>
      </c>
      <c r="AQ132" s="35" t="n">
        <v>11594.444804241</v>
      </c>
      <c r="AR132" s="32" t="n">
        <v>164845.054889547</v>
      </c>
      <c r="AS132" s="33" t="n">
        <v>28070.4454332847</v>
      </c>
      <c r="AT132" s="36" t="n">
        <v>116154.006398818</v>
      </c>
      <c r="AU132" s="33" t="n">
        <v>7235.87090647026</v>
      </c>
      <c r="AV132" s="37" t="n">
        <v>-0.907307834931463</v>
      </c>
      <c r="AW132" s="38" t="n">
        <v>-0.514106114066901</v>
      </c>
      <c r="AX132" s="38" t="n">
        <v>0.430178584405735</v>
      </c>
      <c r="AY132" s="39" t="n">
        <v>0.505071692290629</v>
      </c>
      <c r="AZ132" s="40" t="n">
        <v>43.489</v>
      </c>
      <c r="BA132" s="41" t="n">
        <v>1.14E-010</v>
      </c>
      <c r="BB132" s="38" t="s">
        <v>57</v>
      </c>
      <c r="BC132" s="1" t="s">
        <v>61</v>
      </c>
    </row>
    <row r="133" customFormat="false" ht="18" hidden="false" customHeight="true" outlineLevel="0" collapsed="false">
      <c r="A133" s="14" t="s">
        <v>55</v>
      </c>
      <c r="B133" s="26" t="n">
        <v>351.314037936633</v>
      </c>
      <c r="C133" s="27" t="n">
        <v>3.0501916805903</v>
      </c>
      <c r="D133" s="28" t="s">
        <v>201</v>
      </c>
      <c r="E133" s="26" t="n">
        <v>-0.877760893747439</v>
      </c>
      <c r="F133" s="29" t="n">
        <v>1497394.51222606</v>
      </c>
      <c r="G133" s="30" t="n">
        <v>1420269.85465706</v>
      </c>
      <c r="H133" s="30" t="n">
        <v>1539161.58304586</v>
      </c>
      <c r="I133" s="30" t="n">
        <v>1418132.67299107</v>
      </c>
      <c r="J133" s="30" t="n">
        <v>1363044.2433543</v>
      </c>
      <c r="K133" s="30" t="n">
        <v>40310.5500456575</v>
      </c>
      <c r="L133" s="30" t="n">
        <v>1392501.23655641</v>
      </c>
      <c r="M133" s="31" t="n">
        <v>1336026.27840909</v>
      </c>
      <c r="N133" s="30" t="n">
        <v>2256009.56751195</v>
      </c>
      <c r="O133" s="30" t="n">
        <v>2371644.52502655</v>
      </c>
      <c r="P133" s="30" t="n">
        <v>2331222.61683484</v>
      </c>
      <c r="Q133" s="30" t="n">
        <v>2177578.58138609</v>
      </c>
      <c r="R133" s="30" t="n">
        <v>2475457.0084307</v>
      </c>
      <c r="S133" s="30" t="n">
        <v>1898182.54613648</v>
      </c>
      <c r="T133" s="30" t="n">
        <v>2274990.0424854</v>
      </c>
      <c r="U133" s="30" t="n">
        <v>2120219.56319703</v>
      </c>
      <c r="V133" s="29" t="n">
        <v>405921.94429307</v>
      </c>
      <c r="W133" s="30" t="n">
        <v>269244.682050511</v>
      </c>
      <c r="X133" s="30" t="n">
        <v>460536.657208358</v>
      </c>
      <c r="Y133" s="30" t="n">
        <v>327729.618441822</v>
      </c>
      <c r="Z133" s="30" t="n">
        <v>315151.546292468</v>
      </c>
      <c r="AA133" s="30" t="n">
        <v>243216.781019806</v>
      </c>
      <c r="AB133" s="30" t="n">
        <v>284551.697327871</v>
      </c>
      <c r="AC133" s="30" t="n">
        <v>346276.260898978</v>
      </c>
      <c r="AD133" s="29" t="n">
        <v>1586937.11087165</v>
      </c>
      <c r="AE133" s="30" t="n">
        <v>1606894.00742337</v>
      </c>
      <c r="AF133" s="30" t="n">
        <v>1726344.88745211</v>
      </c>
      <c r="AG133" s="30" t="n">
        <v>1654966.62476054</v>
      </c>
      <c r="AH133" s="30" t="n">
        <v>1375188.87691571</v>
      </c>
      <c r="AI133" s="30" t="n">
        <v>1538325.99976054</v>
      </c>
      <c r="AJ133" s="30" t="n">
        <v>1431221.26436782</v>
      </c>
      <c r="AK133" s="30" t="n">
        <v>2366273.64703065</v>
      </c>
      <c r="AL133" s="32" t="n">
        <v>1250855.11641069</v>
      </c>
      <c r="AM133" s="33" t="n">
        <v>493660.919546434</v>
      </c>
      <c r="AN133" s="34" t="n">
        <v>2238163.05637613</v>
      </c>
      <c r="AO133" s="35" t="n">
        <v>176322.927100512</v>
      </c>
      <c r="AP133" s="34" t="n">
        <v>331578.648441611</v>
      </c>
      <c r="AQ133" s="35" t="n">
        <v>72271.9618656957</v>
      </c>
      <c r="AR133" s="32" t="n">
        <v>1660769.0523228</v>
      </c>
      <c r="AS133" s="33" t="n">
        <v>306981.803131042</v>
      </c>
      <c r="AT133" s="36" t="n">
        <v>1370341.46838781</v>
      </c>
      <c r="AU133" s="33" t="n">
        <v>181683.837670728</v>
      </c>
      <c r="AV133" s="37" t="n">
        <v>-0.131620740562116</v>
      </c>
      <c r="AW133" s="38" t="n">
        <v>0.707779708682861</v>
      </c>
      <c r="AX133" s="38" t="n">
        <v>-2.04711242124645</v>
      </c>
      <c r="AY133" s="39" t="n">
        <v>0.277316029303143</v>
      </c>
      <c r="AZ133" s="40" t="n">
        <v>55.029</v>
      </c>
      <c r="BA133" s="41" t="n">
        <v>7.32E-012</v>
      </c>
      <c r="BB133" s="38" t="s">
        <v>60</v>
      </c>
      <c r="BC133" s="1" t="s">
        <v>112</v>
      </c>
    </row>
    <row r="134" customFormat="false" ht="18" hidden="false" customHeight="true" outlineLevel="0" collapsed="false">
      <c r="A134" s="14" t="s">
        <v>55</v>
      </c>
      <c r="B134" s="26" t="n">
        <v>363.058148411718</v>
      </c>
      <c r="C134" s="27" t="n">
        <v>17.3737237930297</v>
      </c>
      <c r="D134" s="28" t="s">
        <v>202</v>
      </c>
      <c r="E134" s="26" t="n">
        <v>-0.411633290691695</v>
      </c>
      <c r="F134" s="29" t="n">
        <v>160848.513516513</v>
      </c>
      <c r="G134" s="30" t="n">
        <v>145653.315952846</v>
      </c>
      <c r="H134" s="30" t="n">
        <v>173009.223442573</v>
      </c>
      <c r="I134" s="30" t="n">
        <v>157929.883684431</v>
      </c>
      <c r="J134" s="30" t="n">
        <v>104004.005333046</v>
      </c>
      <c r="K134" s="30" t="n">
        <v>105681.124600497</v>
      </c>
      <c r="L134" s="30" t="n">
        <v>120378.291142451</v>
      </c>
      <c r="M134" s="31" t="n">
        <v>139978.195784928</v>
      </c>
      <c r="N134" s="30" t="n">
        <v>84279.9303700046</v>
      </c>
      <c r="O134" s="30" t="n">
        <v>149809.52363665</v>
      </c>
      <c r="P134" s="30" t="n">
        <v>159081.019939923</v>
      </c>
      <c r="Q134" s="30" t="n">
        <v>163238.813873307</v>
      </c>
      <c r="R134" s="30" t="n">
        <v>163163.756513874</v>
      </c>
      <c r="S134" s="30" t="n">
        <v>168238.899445698</v>
      </c>
      <c r="T134" s="30" t="n">
        <v>119110.843214784</v>
      </c>
      <c r="U134" s="30" t="n">
        <v>135577.745888376</v>
      </c>
      <c r="V134" s="29" t="n">
        <v>172397.692893115</v>
      </c>
      <c r="W134" s="30" t="n">
        <v>134117.265014281</v>
      </c>
      <c r="X134" s="30" t="n">
        <v>143958.833457043</v>
      </c>
      <c r="Y134" s="30" t="n">
        <v>188836.255191108</v>
      </c>
      <c r="Z134" s="30" t="n">
        <v>132396.16903281</v>
      </c>
      <c r="AA134" s="30" t="n">
        <v>146674.490519768</v>
      </c>
      <c r="AB134" s="30" t="n">
        <v>112092.543537188</v>
      </c>
      <c r="AC134" s="30" t="n">
        <v>136469.691328736</v>
      </c>
      <c r="AD134" s="29" t="n">
        <v>140095.401924689</v>
      </c>
      <c r="AE134" s="30" t="n">
        <v>140039.258934986</v>
      </c>
      <c r="AF134" s="30" t="n">
        <v>152849.074323515</v>
      </c>
      <c r="AG134" s="30" t="n">
        <v>143041.000658525</v>
      </c>
      <c r="AH134" s="30" t="n">
        <v>145592.298251916</v>
      </c>
      <c r="AI134" s="30" t="n">
        <v>177148.213002874</v>
      </c>
      <c r="AJ134" s="30" t="n">
        <v>132499.466819325</v>
      </c>
      <c r="AK134" s="30" t="n">
        <v>147230.771821121</v>
      </c>
      <c r="AL134" s="32" t="n">
        <v>138435.319182161</v>
      </c>
      <c r="AM134" s="33" t="n">
        <v>25957.7487041104</v>
      </c>
      <c r="AN134" s="34" t="n">
        <v>142812.566610327</v>
      </c>
      <c r="AO134" s="35" t="n">
        <v>28863.4834017922</v>
      </c>
      <c r="AP134" s="34" t="n">
        <v>145867.867621756</v>
      </c>
      <c r="AQ134" s="35" t="n">
        <v>24210.5955858263</v>
      </c>
      <c r="AR134" s="32" t="n">
        <v>147311.935717119</v>
      </c>
      <c r="AS134" s="33" t="n">
        <v>13450.6898149505</v>
      </c>
      <c r="AT134" s="36" t="n">
        <v>143606.922282841</v>
      </c>
      <c r="AU134" s="33" t="n">
        <v>6726.20189746559</v>
      </c>
      <c r="AV134" s="37" t="n">
        <v>-0.0529132264600956</v>
      </c>
      <c r="AW134" s="38" t="n">
        <v>-0.00800235998017633</v>
      </c>
      <c r="AX134" s="38" t="n">
        <v>0.0225368223633744</v>
      </c>
      <c r="AY134" s="39" t="n">
        <v>0.0367490341487607</v>
      </c>
      <c r="AZ134" s="40" t="n">
        <v>0.217</v>
      </c>
      <c r="BA134" s="41" t="n">
        <v>0.884</v>
      </c>
      <c r="BB134" s="38" t="s">
        <v>57</v>
      </c>
      <c r="BC134" s="1" t="s">
        <v>61</v>
      </c>
    </row>
    <row r="135" customFormat="false" ht="18" hidden="false" customHeight="true" outlineLevel="0" collapsed="false">
      <c r="A135" s="14" t="s">
        <v>55</v>
      </c>
      <c r="B135" s="26" t="n">
        <v>368.344449491233</v>
      </c>
      <c r="C135" s="27" t="n">
        <v>3.05448925879693</v>
      </c>
      <c r="D135" s="28" t="s">
        <v>203</v>
      </c>
      <c r="E135" s="26" t="n">
        <v>-0.402007234510014</v>
      </c>
      <c r="F135" s="29" t="n">
        <v>1984925.26760349</v>
      </c>
      <c r="G135" s="30" t="n">
        <v>2057806.95134943</v>
      </c>
      <c r="H135" s="30" t="n">
        <v>2012241.5914164</v>
      </c>
      <c r="I135" s="30" t="n">
        <v>1779405.15295252</v>
      </c>
      <c r="J135" s="30" t="n">
        <v>1427261.94703734</v>
      </c>
      <c r="K135" s="30" t="n">
        <v>0</v>
      </c>
      <c r="L135" s="30" t="n">
        <v>1608072.01831372</v>
      </c>
      <c r="M135" s="31" t="n">
        <v>1856849.09572849</v>
      </c>
      <c r="N135" s="30" t="n">
        <v>1277672.45170605</v>
      </c>
      <c r="O135" s="30" t="n">
        <v>1748658.84725173</v>
      </c>
      <c r="P135" s="30" t="n">
        <v>1745749.80084971</v>
      </c>
      <c r="Q135" s="30" t="n">
        <v>1574208.58503717</v>
      </c>
      <c r="R135" s="30" t="n">
        <v>1559698.72294875</v>
      </c>
      <c r="S135" s="30" t="n">
        <v>1498109.21319039</v>
      </c>
      <c r="T135" s="30" t="n">
        <v>1392695.95558948</v>
      </c>
      <c r="U135" s="30" t="n">
        <v>1391951.73509692</v>
      </c>
      <c r="V135" s="29" t="n">
        <v>2495229.58320806</v>
      </c>
      <c r="W135" s="30" t="n">
        <v>2690115.04998497</v>
      </c>
      <c r="X135" s="30" t="n">
        <v>2441692.58305773</v>
      </c>
      <c r="Y135" s="30" t="n">
        <v>2510176.92047504</v>
      </c>
      <c r="Z135" s="30" t="n">
        <v>3030750.38522249</v>
      </c>
      <c r="AA135" s="30" t="n">
        <v>2361427.24932351</v>
      </c>
      <c r="AB135" s="30" t="n">
        <v>2286362.18430547</v>
      </c>
      <c r="AC135" s="30" t="n">
        <v>2320797.08170475</v>
      </c>
      <c r="AD135" s="29" t="n">
        <v>2981099.13793103</v>
      </c>
      <c r="AE135" s="30" t="n">
        <v>3582808.30938697</v>
      </c>
      <c r="AF135" s="30" t="n">
        <v>3285164.93055556</v>
      </c>
      <c r="AG135" s="30" t="n">
        <v>3512894.51628352</v>
      </c>
      <c r="AH135" s="30" t="n">
        <v>3247511.37452107</v>
      </c>
      <c r="AI135" s="30" t="n">
        <v>3293141.76245211</v>
      </c>
      <c r="AJ135" s="30" t="n">
        <v>3740957.85440613</v>
      </c>
      <c r="AK135" s="30" t="n">
        <v>2071228.44827586</v>
      </c>
      <c r="AL135" s="32" t="n">
        <v>1818080.2892002</v>
      </c>
      <c r="AM135" s="33" t="n">
        <v>231964.784531675</v>
      </c>
      <c r="AN135" s="34" t="n">
        <v>1523593.16395878</v>
      </c>
      <c r="AO135" s="35" t="n">
        <v>168804.044791185</v>
      </c>
      <c r="AP135" s="34" t="n">
        <v>2517068.87966025</v>
      </c>
      <c r="AQ135" s="35" t="n">
        <v>243777.480891686</v>
      </c>
      <c r="AR135" s="32" t="n">
        <v>3214350.79172653</v>
      </c>
      <c r="AS135" s="33" t="n">
        <v>517640.471746369</v>
      </c>
      <c r="AT135" s="36" t="n">
        <v>2268273.28113644</v>
      </c>
      <c r="AU135" s="33" t="n">
        <v>154932.303430911</v>
      </c>
      <c r="AV135" s="37" t="n">
        <v>-0.319178553824017</v>
      </c>
      <c r="AW135" s="38" t="n">
        <v>-0.574116746417618</v>
      </c>
      <c r="AX135" s="38" t="n">
        <v>0.150150230051577</v>
      </c>
      <c r="AY135" s="39" t="n">
        <v>0.502932916856894</v>
      </c>
      <c r="AZ135" s="40" t="n">
        <v>25.615</v>
      </c>
      <c r="BA135" s="41" t="n">
        <v>3.52E-008</v>
      </c>
      <c r="BB135" s="38" t="s">
        <v>57</v>
      </c>
      <c r="BC135" s="1" t="s">
        <v>119</v>
      </c>
    </row>
    <row r="136" customFormat="false" ht="18" hidden="false" customHeight="true" outlineLevel="0" collapsed="false">
      <c r="A136" s="14" t="s">
        <v>55</v>
      </c>
      <c r="B136" s="26" t="n">
        <v>368.365785403908</v>
      </c>
      <c r="C136" s="27" t="n">
        <v>17.4116953134537</v>
      </c>
      <c r="D136" s="28" t="s">
        <v>204</v>
      </c>
      <c r="E136" s="26" t="n">
        <v>-0.930303675364379</v>
      </c>
      <c r="F136" s="29" t="n">
        <v>155589.799757128</v>
      </c>
      <c r="G136" s="30" t="n">
        <v>176565.274325284</v>
      </c>
      <c r="H136" s="30" t="n">
        <v>136015.250466087</v>
      </c>
      <c r="I136" s="30" t="n">
        <v>131392.015729632</v>
      </c>
      <c r="J136" s="30" t="n">
        <v>129703.006496677</v>
      </c>
      <c r="K136" s="30" t="n">
        <v>88604.8354111709</v>
      </c>
      <c r="L136" s="30" t="n">
        <v>160393.385453658</v>
      </c>
      <c r="M136" s="31" t="n">
        <v>152339.737136643</v>
      </c>
      <c r="N136" s="30" t="n">
        <v>103548.550922315</v>
      </c>
      <c r="O136" s="30" t="n">
        <v>120929.451009028</v>
      </c>
      <c r="P136" s="30" t="n">
        <v>115393.319233769</v>
      </c>
      <c r="Q136" s="30" t="n">
        <v>131818.576677011</v>
      </c>
      <c r="R136" s="30" t="n">
        <v>119182.386919975</v>
      </c>
      <c r="S136" s="30" t="n">
        <v>123677.673177775</v>
      </c>
      <c r="T136" s="30" t="n">
        <v>111235.953162341</v>
      </c>
      <c r="U136" s="30" t="n">
        <v>111705.162141529</v>
      </c>
      <c r="V136" s="29" t="n">
        <v>133010.33758644</v>
      </c>
      <c r="W136" s="30" t="n">
        <v>162802.144209448</v>
      </c>
      <c r="X136" s="30" t="n">
        <v>137050.329083358</v>
      </c>
      <c r="Y136" s="30" t="n">
        <v>141733.70379679</v>
      </c>
      <c r="Z136" s="30" t="n">
        <v>190189.848330389</v>
      </c>
      <c r="AA136" s="30" t="n">
        <v>174398.985385035</v>
      </c>
      <c r="AB136" s="30" t="n">
        <v>164153.740768754</v>
      </c>
      <c r="AC136" s="30" t="n">
        <v>189998.015164612</v>
      </c>
      <c r="AD136" s="29" t="n">
        <v>273341.882932232</v>
      </c>
      <c r="AE136" s="30" t="n">
        <v>238019.374102011</v>
      </c>
      <c r="AF136" s="30" t="n">
        <v>198560.636673851</v>
      </c>
      <c r="AG136" s="30" t="n">
        <v>173497.683937979</v>
      </c>
      <c r="AH136" s="30" t="n">
        <v>177324.087793343</v>
      </c>
      <c r="AI136" s="30" t="n">
        <v>195005.069893439</v>
      </c>
      <c r="AJ136" s="30" t="n">
        <v>162406.852400623</v>
      </c>
      <c r="AK136" s="30" t="n">
        <v>194746.524036159</v>
      </c>
      <c r="AL136" s="32" t="n">
        <v>141325.413097035</v>
      </c>
      <c r="AM136" s="33" t="n">
        <v>26650.2031811028</v>
      </c>
      <c r="AN136" s="34" t="n">
        <v>117186.384155468</v>
      </c>
      <c r="AO136" s="35" t="n">
        <v>8692.27463690397</v>
      </c>
      <c r="AP136" s="34" t="n">
        <v>161667.138040603</v>
      </c>
      <c r="AQ136" s="35" t="n">
        <v>22710.2754153371</v>
      </c>
      <c r="AR136" s="32" t="n">
        <v>201612.763971205</v>
      </c>
      <c r="AS136" s="33" t="n">
        <v>36816.3999537473</v>
      </c>
      <c r="AT136" s="36" t="n">
        <v>155447.924816078</v>
      </c>
      <c r="AU136" s="33" t="n">
        <v>11646.9427511148</v>
      </c>
      <c r="AV136" s="37" t="n">
        <v>-0.137410443228271</v>
      </c>
      <c r="AW136" s="38" t="n">
        <v>-0.407626403983455</v>
      </c>
      <c r="AX136" s="38" t="n">
        <v>0.0565950958056666</v>
      </c>
      <c r="AY136" s="39" t="n">
        <v>0.375155620546841</v>
      </c>
      <c r="AZ136" s="40" t="n">
        <v>15.389</v>
      </c>
      <c r="BA136" s="41" t="n">
        <v>4.16E-006</v>
      </c>
      <c r="BB136" s="38" t="s">
        <v>57</v>
      </c>
      <c r="BC136" s="1" t="s">
        <v>112</v>
      </c>
    </row>
    <row r="137" customFormat="false" ht="18" hidden="false" customHeight="true" outlineLevel="0" collapsed="false">
      <c r="A137" s="14" t="s">
        <v>55</v>
      </c>
      <c r="B137" s="26" t="n">
        <v>369.324501677353</v>
      </c>
      <c r="C137" s="27" t="n">
        <v>3.24904838479975</v>
      </c>
      <c r="D137" s="28" t="s">
        <v>205</v>
      </c>
      <c r="E137" s="26" t="n">
        <v>-0.561630514882733</v>
      </c>
      <c r="F137" s="29" t="n">
        <v>378465.013380174</v>
      </c>
      <c r="G137" s="30" t="n">
        <v>367185.597605519</v>
      </c>
      <c r="H137" s="30" t="n">
        <v>389344.648881392</v>
      </c>
      <c r="I137" s="30" t="n">
        <v>329944.065638951</v>
      </c>
      <c r="J137" s="30" t="n">
        <v>407838.618290889</v>
      </c>
      <c r="K137" s="30" t="n">
        <v>0</v>
      </c>
      <c r="L137" s="30" t="n">
        <v>294573.716993456</v>
      </c>
      <c r="M137" s="31" t="n">
        <v>306506.446739296</v>
      </c>
      <c r="N137" s="30" t="n">
        <v>500831.504331519</v>
      </c>
      <c r="O137" s="30" t="n">
        <v>487194.947391131</v>
      </c>
      <c r="P137" s="30" t="n">
        <v>380830.435973181</v>
      </c>
      <c r="Q137" s="30" t="n">
        <v>371609.699656466</v>
      </c>
      <c r="R137" s="30" t="n">
        <v>559268.682786776</v>
      </c>
      <c r="S137" s="30" t="n">
        <v>385508.108113715</v>
      </c>
      <c r="T137" s="30" t="n">
        <v>479828.87596256</v>
      </c>
      <c r="U137" s="30" t="n">
        <v>512192.250564259</v>
      </c>
      <c r="V137" s="29" t="n">
        <v>361111.407988199</v>
      </c>
      <c r="W137" s="30" t="n">
        <v>445717.776373647</v>
      </c>
      <c r="X137" s="30" t="n">
        <v>427784.641837041</v>
      </c>
      <c r="Y137" s="30" t="n">
        <v>484058.953134396</v>
      </c>
      <c r="Z137" s="30" t="n">
        <v>370358.186447685</v>
      </c>
      <c r="AA137" s="30" t="n">
        <v>516035.003570355</v>
      </c>
      <c r="AB137" s="30" t="n">
        <v>424626.87443626</v>
      </c>
      <c r="AC137" s="30" t="n">
        <v>500747.131971587</v>
      </c>
      <c r="AD137" s="29" t="n">
        <v>554221.743295019</v>
      </c>
      <c r="AE137" s="30" t="n">
        <v>687501.870809387</v>
      </c>
      <c r="AF137" s="30" t="n">
        <v>624537.012092912</v>
      </c>
      <c r="AG137" s="30" t="n">
        <v>608704.127753831</v>
      </c>
      <c r="AH137" s="30" t="n">
        <v>557854.967373084</v>
      </c>
      <c r="AI137" s="30" t="n">
        <v>396307.620929119</v>
      </c>
      <c r="AJ137" s="30" t="n">
        <v>685285.934506705</v>
      </c>
      <c r="AK137" s="30" t="n">
        <v>806962.104885057</v>
      </c>
      <c r="AL137" s="32" t="n">
        <v>353408.301075668</v>
      </c>
      <c r="AM137" s="33" t="n">
        <v>43365.8771883541</v>
      </c>
      <c r="AN137" s="34" t="n">
        <v>459658.063097451</v>
      </c>
      <c r="AO137" s="35" t="n">
        <v>70717.7844733721</v>
      </c>
      <c r="AP137" s="34" t="n">
        <v>441304.996969896</v>
      </c>
      <c r="AQ137" s="35" t="n">
        <v>57184.8332802767</v>
      </c>
      <c r="AR137" s="32" t="n">
        <v>615171.922705639</v>
      </c>
      <c r="AS137" s="33" t="n">
        <v>120689.890466447</v>
      </c>
      <c r="AT137" s="36" t="n">
        <v>467385.820962164</v>
      </c>
      <c r="AU137" s="33" t="n">
        <v>33703.7805033623</v>
      </c>
      <c r="AV137" s="37" t="n">
        <v>-0.403278040673742</v>
      </c>
      <c r="AW137" s="38" t="n">
        <v>-0.0240529200072665</v>
      </c>
      <c r="AX137" s="38" t="n">
        <v>-0.0828378846042199</v>
      </c>
      <c r="AY137" s="39" t="n">
        <v>0.396375690325859</v>
      </c>
      <c r="AZ137" s="40" t="n">
        <v>12.542</v>
      </c>
      <c r="BA137" s="41" t="n">
        <v>2.22E-005</v>
      </c>
      <c r="BB137" s="38" t="s">
        <v>57</v>
      </c>
      <c r="BC137" s="1" t="s">
        <v>119</v>
      </c>
    </row>
    <row r="138" customFormat="false" ht="18" hidden="false" customHeight="true" outlineLevel="0" collapsed="false">
      <c r="A138" s="14" t="s">
        <v>55</v>
      </c>
      <c r="B138" s="26" t="n">
        <v>382.323650187567</v>
      </c>
      <c r="C138" s="27" t="n">
        <v>3.03213977608628</v>
      </c>
      <c r="D138" s="28" t="s">
        <v>206</v>
      </c>
      <c r="E138" s="26" t="n">
        <v>-0.220273074179289</v>
      </c>
      <c r="F138" s="29" t="n">
        <v>315088.326590402</v>
      </c>
      <c r="G138" s="30" t="n">
        <v>315495.934424462</v>
      </c>
      <c r="H138" s="30" t="n">
        <v>229420.471191406</v>
      </c>
      <c r="I138" s="30" t="n">
        <v>294881.746366427</v>
      </c>
      <c r="J138" s="30" t="n">
        <v>250538.318188159</v>
      </c>
      <c r="K138" s="30" t="n">
        <v>0</v>
      </c>
      <c r="L138" s="30" t="n">
        <v>238428.150523793</v>
      </c>
      <c r="M138" s="31" t="n">
        <v>228463.249701958</v>
      </c>
      <c r="N138" s="30" t="n">
        <v>214618.91502506</v>
      </c>
      <c r="O138" s="30" t="n">
        <v>311944.090629979</v>
      </c>
      <c r="P138" s="30" t="n">
        <v>234213.994249535</v>
      </c>
      <c r="Q138" s="30" t="n">
        <v>289757.633057289</v>
      </c>
      <c r="R138" s="30" t="n">
        <v>335375.678355682</v>
      </c>
      <c r="S138" s="30" t="n">
        <v>315452.454942246</v>
      </c>
      <c r="T138" s="30" t="n">
        <v>273061.085203133</v>
      </c>
      <c r="U138" s="30" t="n">
        <v>227067.506762812</v>
      </c>
      <c r="V138" s="29" t="n">
        <v>295676.406062087</v>
      </c>
      <c r="W138" s="30" t="n">
        <v>326975.469078848</v>
      </c>
      <c r="X138" s="30" t="n">
        <v>373214.734525331</v>
      </c>
      <c r="Y138" s="30" t="n">
        <v>215000.628335463</v>
      </c>
      <c r="Z138" s="30" t="n">
        <v>364521.713394468</v>
      </c>
      <c r="AA138" s="30" t="n">
        <v>404273.884968806</v>
      </c>
      <c r="AB138" s="30" t="n">
        <v>340772.365219107</v>
      </c>
      <c r="AC138" s="30" t="n">
        <v>426130.005543446</v>
      </c>
      <c r="AD138" s="29" t="n">
        <v>385596.675945881</v>
      </c>
      <c r="AE138" s="30" t="n">
        <v>399603.313577586</v>
      </c>
      <c r="AF138" s="30" t="n">
        <v>258633.878861351</v>
      </c>
      <c r="AG138" s="30" t="n">
        <v>364817.072258142</v>
      </c>
      <c r="AH138" s="30" t="n">
        <v>315605.580998563</v>
      </c>
      <c r="AI138" s="30" t="n">
        <v>397758.171695402</v>
      </c>
      <c r="AJ138" s="30" t="n">
        <v>509664.152298851</v>
      </c>
      <c r="AK138" s="30" t="n">
        <v>296869.817857998</v>
      </c>
      <c r="AL138" s="32" t="n">
        <v>267473.742426658</v>
      </c>
      <c r="AM138" s="33" t="n">
        <v>39633.3261005934</v>
      </c>
      <c r="AN138" s="34" t="n">
        <v>275186.419778217</v>
      </c>
      <c r="AO138" s="35" t="n">
        <v>45473.1572019197</v>
      </c>
      <c r="AP138" s="34" t="n">
        <v>343320.650890944</v>
      </c>
      <c r="AQ138" s="35" t="n">
        <v>66467.4874682774</v>
      </c>
      <c r="AR138" s="32" t="n">
        <v>366068.582936722</v>
      </c>
      <c r="AS138" s="33" t="n">
        <v>77467.6040342307</v>
      </c>
      <c r="AT138" s="36" t="n">
        <v>313012.349008135</v>
      </c>
      <c r="AU138" s="33" t="n">
        <v>17727.139095799</v>
      </c>
      <c r="AV138" s="37" t="n">
        <v>-0.226822304852376</v>
      </c>
      <c r="AW138" s="38" t="n">
        <v>-0.185810299700674</v>
      </c>
      <c r="AX138" s="38" t="n">
        <v>0.133337062965566</v>
      </c>
      <c r="AY138" s="39" t="n">
        <v>0.22589438700668</v>
      </c>
      <c r="AZ138" s="40" t="n">
        <v>5.209</v>
      </c>
      <c r="BA138" s="41" t="n">
        <v>0.006</v>
      </c>
      <c r="BB138" s="38" t="s">
        <v>57</v>
      </c>
      <c r="BC138" s="1" t="s">
        <v>119</v>
      </c>
    </row>
    <row r="139" customFormat="false" ht="18" hidden="false" customHeight="true" outlineLevel="0" collapsed="false">
      <c r="A139" s="14" t="s">
        <v>55</v>
      </c>
      <c r="B139" s="26" t="n">
        <v>384.33925646703</v>
      </c>
      <c r="C139" s="27" t="n">
        <v>3.04684139784945</v>
      </c>
      <c r="D139" s="28" t="s">
        <v>207</v>
      </c>
      <c r="E139" s="26" t="n">
        <v>-0.105195538087278</v>
      </c>
      <c r="F139" s="29" t="n">
        <v>180504.400079901</v>
      </c>
      <c r="G139" s="30" t="n">
        <v>115208.653041295</v>
      </c>
      <c r="H139" s="30" t="n">
        <v>186009.05777572</v>
      </c>
      <c r="I139" s="30" t="n">
        <v>164461.705591772</v>
      </c>
      <c r="J139" s="30" t="n">
        <v>154093.933105469</v>
      </c>
      <c r="K139" s="30" t="n">
        <v>0</v>
      </c>
      <c r="L139" s="30" t="n">
        <v>158349.817449396</v>
      </c>
      <c r="M139" s="31" t="n">
        <v>180704.666732194</v>
      </c>
      <c r="N139" s="30" t="n">
        <v>197931.054065155</v>
      </c>
      <c r="O139" s="30" t="n">
        <v>228650.518205656</v>
      </c>
      <c r="P139" s="30" t="n">
        <v>187363.006381107</v>
      </c>
      <c r="Q139" s="30" t="n">
        <v>162489.51089933</v>
      </c>
      <c r="R139" s="30" t="n">
        <v>193141.230230185</v>
      </c>
      <c r="S139" s="30" t="n">
        <v>176184.81458278</v>
      </c>
      <c r="T139" s="30" t="n">
        <v>197505.927832913</v>
      </c>
      <c r="U139" s="30" t="n">
        <v>163618.132945267</v>
      </c>
      <c r="V139" s="29" t="n">
        <v>256931.1273865</v>
      </c>
      <c r="W139" s="30" t="n">
        <v>264479.726492032</v>
      </c>
      <c r="X139" s="30" t="n">
        <v>206113.087464296</v>
      </c>
      <c r="Y139" s="30" t="n">
        <v>279973.069659501</v>
      </c>
      <c r="Z139" s="30" t="n">
        <v>396383.136650631</v>
      </c>
      <c r="AA139" s="30" t="n">
        <v>191121.663949752</v>
      </c>
      <c r="AB139" s="30" t="n">
        <v>224535.325372069</v>
      </c>
      <c r="AC139" s="30" t="n">
        <v>182626.436363124</v>
      </c>
      <c r="AD139" s="29" t="n">
        <v>152140.860721983</v>
      </c>
      <c r="AE139" s="30" t="n">
        <v>331913.763170498</v>
      </c>
      <c r="AF139" s="30" t="n">
        <v>299927.805465757</v>
      </c>
      <c r="AG139" s="30" t="n">
        <v>150402.513993654</v>
      </c>
      <c r="AH139" s="30" t="n">
        <v>181062.37652658</v>
      </c>
      <c r="AI139" s="30" t="n">
        <v>285968.648976293</v>
      </c>
      <c r="AJ139" s="30" t="n">
        <v>195905.265954262</v>
      </c>
      <c r="AK139" s="30" t="n">
        <v>296131.933219588</v>
      </c>
      <c r="AL139" s="32" t="n">
        <v>162761.747682249</v>
      </c>
      <c r="AM139" s="33" t="n">
        <v>24276.0866199003</v>
      </c>
      <c r="AN139" s="34" t="n">
        <v>188360.524392799</v>
      </c>
      <c r="AO139" s="35" t="n">
        <v>21554.2850142189</v>
      </c>
      <c r="AP139" s="34" t="n">
        <v>250270.446667238</v>
      </c>
      <c r="AQ139" s="35" t="n">
        <v>68830.9437830162</v>
      </c>
      <c r="AR139" s="32" t="n">
        <v>236681.646003577</v>
      </c>
      <c r="AS139" s="33" t="n">
        <v>74046.5369523051</v>
      </c>
      <c r="AT139" s="36" t="n">
        <v>209518.591186466</v>
      </c>
      <c r="AU139" s="33" t="n">
        <v>28117.8511167388</v>
      </c>
      <c r="AV139" s="37" t="n">
        <v>-0.364316587286344</v>
      </c>
      <c r="AW139" s="38" t="n">
        <v>-0.153581619883375</v>
      </c>
      <c r="AX139" s="38" t="n">
        <v>0.256409675512574</v>
      </c>
      <c r="AY139" s="39" t="n">
        <v>0.175869569384816</v>
      </c>
      <c r="AZ139" s="40" t="n">
        <v>5.329</v>
      </c>
      <c r="BA139" s="41" t="n">
        <v>0.005</v>
      </c>
      <c r="BB139" s="38" t="s">
        <v>57</v>
      </c>
      <c r="BC139" s="1" t="s">
        <v>119</v>
      </c>
    </row>
    <row r="140" customFormat="false" ht="18" hidden="false" customHeight="true" outlineLevel="0" collapsed="false">
      <c r="A140" s="14" t="s">
        <v>55</v>
      </c>
      <c r="B140" s="26" t="n">
        <v>394.323836725251</v>
      </c>
      <c r="C140" s="27" t="n">
        <v>3.12310365835825</v>
      </c>
      <c r="D140" s="28" t="s">
        <v>208</v>
      </c>
      <c r="E140" s="26" t="n">
        <v>-0.686627164480037</v>
      </c>
      <c r="F140" s="29" t="n">
        <v>1021432.2969511</v>
      </c>
      <c r="G140" s="30" t="n">
        <v>3702313.62875406</v>
      </c>
      <c r="H140" s="30" t="n">
        <v>2640927.95632102</v>
      </c>
      <c r="I140" s="30" t="n">
        <v>2125945.33152394</v>
      </c>
      <c r="J140" s="30" t="n">
        <v>2254336.66675122</v>
      </c>
      <c r="K140" s="30" t="n">
        <v>758903.919566761</v>
      </c>
      <c r="L140" s="30" t="n">
        <v>2485761.68704343</v>
      </c>
      <c r="M140" s="31" t="n">
        <v>1940684.92542614</v>
      </c>
      <c r="N140" s="30" t="n">
        <v>2309143.69523367</v>
      </c>
      <c r="O140" s="30" t="n">
        <v>2846891.59585767</v>
      </c>
      <c r="P140" s="30" t="n">
        <v>3277593.93255443</v>
      </c>
      <c r="Q140" s="30" t="n">
        <v>2222756.24004249</v>
      </c>
      <c r="R140" s="30" t="n">
        <v>2922355.24263144</v>
      </c>
      <c r="S140" s="30" t="n">
        <v>4047029.34147637</v>
      </c>
      <c r="T140" s="30" t="n">
        <v>2357833.86716676</v>
      </c>
      <c r="U140" s="30" t="n">
        <v>2496786.21216144</v>
      </c>
      <c r="V140" s="29" t="n">
        <v>4583442.94948887</v>
      </c>
      <c r="W140" s="30" t="n">
        <v>3899603.73759771</v>
      </c>
      <c r="X140" s="30" t="n">
        <v>3390814.55765183</v>
      </c>
      <c r="Y140" s="30" t="n">
        <v>3399243.88341852</v>
      </c>
      <c r="Z140" s="30" t="n">
        <v>4457064.13484666</v>
      </c>
      <c r="AA140" s="30" t="n">
        <v>3498985.26758869</v>
      </c>
      <c r="AB140" s="30" t="n">
        <v>3515595.16874624</v>
      </c>
      <c r="AC140" s="30" t="n">
        <v>3363386.95129284</v>
      </c>
      <c r="AD140" s="29" t="n">
        <v>3692820.28256705</v>
      </c>
      <c r="AE140" s="30" t="n">
        <v>5206538.55363985</v>
      </c>
      <c r="AF140" s="30" t="n">
        <v>4642153.37643678</v>
      </c>
      <c r="AG140" s="30" t="n">
        <v>5368811.06321839</v>
      </c>
      <c r="AH140" s="30" t="n">
        <v>4457253.35249042</v>
      </c>
      <c r="AI140" s="30" t="n">
        <v>5319171.4559387</v>
      </c>
      <c r="AJ140" s="30" t="n">
        <v>5031149.42528736</v>
      </c>
      <c r="AK140" s="30" t="n">
        <v>5600965.03831418</v>
      </c>
      <c r="AL140" s="32" t="n">
        <v>2116288.30154221</v>
      </c>
      <c r="AM140" s="33" t="n">
        <v>927240.366032918</v>
      </c>
      <c r="AN140" s="34" t="n">
        <v>2810048.76589053</v>
      </c>
      <c r="AO140" s="35" t="n">
        <v>616573.44702207</v>
      </c>
      <c r="AP140" s="34" t="n">
        <v>3763517.08132892</v>
      </c>
      <c r="AQ140" s="35" t="n">
        <v>497845.950468993</v>
      </c>
      <c r="AR140" s="32" t="n">
        <v>4914857.81848659</v>
      </c>
      <c r="AS140" s="33" t="n">
        <v>622900.229481104</v>
      </c>
      <c r="AT140" s="36" t="n">
        <v>3401177.99181206</v>
      </c>
      <c r="AU140" s="33" t="n">
        <v>183323.765670384</v>
      </c>
      <c r="AV140" s="37" t="n">
        <v>-0.684498328813287</v>
      </c>
      <c r="AW140" s="38" t="n">
        <v>-0.275439340368019</v>
      </c>
      <c r="AX140" s="38" t="n">
        <v>0.146047011669684</v>
      </c>
      <c r="AY140" s="39" t="n">
        <v>0.531115173847165</v>
      </c>
      <c r="AZ140" s="40" t="n">
        <v>25.151</v>
      </c>
      <c r="BA140" s="41" t="n">
        <v>4.24E-008</v>
      </c>
      <c r="BB140" s="38" t="s">
        <v>57</v>
      </c>
      <c r="BC140" s="1" t="s">
        <v>119</v>
      </c>
    </row>
    <row r="141" customFormat="false" ht="18" hidden="false" customHeight="true" outlineLevel="0" collapsed="false">
      <c r="A141" s="14" t="s">
        <v>55</v>
      </c>
      <c r="B141" s="26" t="n">
        <v>396.339179456724</v>
      </c>
      <c r="C141" s="27" t="n">
        <v>3.08407084941863</v>
      </c>
      <c r="D141" s="28" t="s">
        <v>209</v>
      </c>
      <c r="E141" s="26" t="n">
        <v>0.0922935050755702</v>
      </c>
      <c r="F141" s="29" t="n">
        <v>451422.872171774</v>
      </c>
      <c r="G141" s="30" t="n">
        <v>1064073.12170252</v>
      </c>
      <c r="H141" s="30" t="n">
        <v>872983.778916396</v>
      </c>
      <c r="I141" s="30" t="n">
        <v>750635.95462155</v>
      </c>
      <c r="J141" s="30" t="n">
        <v>627722.40576806</v>
      </c>
      <c r="K141" s="30" t="n">
        <v>158047.257460557</v>
      </c>
      <c r="L141" s="30" t="n">
        <v>779987.681995739</v>
      </c>
      <c r="M141" s="31" t="n">
        <v>634025.474647423</v>
      </c>
      <c r="N141" s="30" t="n">
        <v>682484.265052443</v>
      </c>
      <c r="O141" s="30" t="n">
        <v>934843.314358736</v>
      </c>
      <c r="P141" s="30" t="n">
        <v>873260.650391662</v>
      </c>
      <c r="Q141" s="30" t="n">
        <v>836979.564275757</v>
      </c>
      <c r="R141" s="30" t="n">
        <v>888424.285548327</v>
      </c>
      <c r="S141" s="30" t="n">
        <v>1249990.66483006</v>
      </c>
      <c r="T141" s="30" t="n">
        <v>805165.253252788</v>
      </c>
      <c r="U141" s="30" t="n">
        <v>802213.368793149</v>
      </c>
      <c r="V141" s="29" t="n">
        <v>1278012.2519543</v>
      </c>
      <c r="W141" s="30" t="n">
        <v>1327323.4318626</v>
      </c>
      <c r="X141" s="30" t="n">
        <v>979132.803104329</v>
      </c>
      <c r="Y141" s="30" t="n">
        <v>1099680.89954149</v>
      </c>
      <c r="Z141" s="30" t="n">
        <v>1385571.65608088</v>
      </c>
      <c r="AA141" s="30" t="n">
        <v>1159507.00917017</v>
      </c>
      <c r="AB141" s="30" t="n">
        <v>1074500.73756013</v>
      </c>
      <c r="AC141" s="30" t="n">
        <v>966061.605062387</v>
      </c>
      <c r="AD141" s="29" t="n">
        <v>1195625.97282088</v>
      </c>
      <c r="AE141" s="30" t="n">
        <v>1685240.06226054</v>
      </c>
      <c r="AF141" s="30" t="n">
        <v>1540195.76149425</v>
      </c>
      <c r="AG141" s="30" t="n">
        <v>1445679.6276341</v>
      </c>
      <c r="AH141" s="30" t="n">
        <v>1392510.17720307</v>
      </c>
      <c r="AI141" s="30" t="n">
        <v>1649269.33668582</v>
      </c>
      <c r="AJ141" s="30" t="n">
        <v>1682084.82998084</v>
      </c>
      <c r="AK141" s="30" t="n">
        <v>1593759.42887931</v>
      </c>
      <c r="AL141" s="32" t="n">
        <v>667362.318410502</v>
      </c>
      <c r="AM141" s="33" t="n">
        <v>274640.794248573</v>
      </c>
      <c r="AN141" s="34" t="n">
        <v>884170.170812865</v>
      </c>
      <c r="AO141" s="35" t="n">
        <v>165784.872983688</v>
      </c>
      <c r="AP141" s="34" t="n">
        <v>1158723.79929204</v>
      </c>
      <c r="AQ141" s="35" t="n">
        <v>157692.000759352</v>
      </c>
      <c r="AR141" s="32" t="n">
        <v>1523045.64961985</v>
      </c>
      <c r="AS141" s="33" t="n">
        <v>170317.404590397</v>
      </c>
      <c r="AT141" s="36" t="n">
        <v>1058325.48453381</v>
      </c>
      <c r="AU141" s="33" t="n">
        <v>55268.6173521988</v>
      </c>
      <c r="AV141" s="37" t="n">
        <v>-0.665241257455264</v>
      </c>
      <c r="AW141" s="38" t="n">
        <v>-0.259387423701511</v>
      </c>
      <c r="AX141" s="38" t="n">
        <v>0.130753325615268</v>
      </c>
      <c r="AY141" s="39" t="n">
        <v>0.525175791951831</v>
      </c>
      <c r="AZ141" s="40" t="n">
        <v>27.841</v>
      </c>
      <c r="BA141" s="41" t="n">
        <v>1.49E-008</v>
      </c>
      <c r="BB141" s="38" t="s">
        <v>57</v>
      </c>
      <c r="BC141" s="1" t="s">
        <v>119</v>
      </c>
    </row>
    <row r="142" customFormat="false" ht="18" hidden="false" customHeight="true" outlineLevel="0" collapsed="false">
      <c r="A142" s="14" t="s">
        <v>55</v>
      </c>
      <c r="B142" s="26" t="n">
        <v>398.137392673912</v>
      </c>
      <c r="C142" s="27" t="n">
        <v>28.7526770909627</v>
      </c>
      <c r="D142" s="28" t="s">
        <v>210</v>
      </c>
      <c r="E142" s="26" t="n">
        <v>-0.387140105307288</v>
      </c>
      <c r="F142" s="29" t="n">
        <v>699300.315163352</v>
      </c>
      <c r="G142" s="30" t="n">
        <v>572636.195591518</v>
      </c>
      <c r="H142" s="30" t="n">
        <v>654135.647067776</v>
      </c>
      <c r="I142" s="30" t="n">
        <v>504612.077985491</v>
      </c>
      <c r="J142" s="30" t="n">
        <v>529965.209960938</v>
      </c>
      <c r="K142" s="30" t="n">
        <v>400984.568410106</v>
      </c>
      <c r="L142" s="30" t="n">
        <v>479423.384232955</v>
      </c>
      <c r="M142" s="31" t="n">
        <v>447932.255732549</v>
      </c>
      <c r="N142" s="30" t="n">
        <v>278607.291182621</v>
      </c>
      <c r="O142" s="30" t="n">
        <v>434349.276420605</v>
      </c>
      <c r="P142" s="30" t="n">
        <v>440163.531432554</v>
      </c>
      <c r="Q142" s="30" t="n">
        <v>530766.127024695</v>
      </c>
      <c r="R142" s="30" t="n">
        <v>390827.650980815</v>
      </c>
      <c r="S142" s="30" t="n">
        <v>461851.361275226</v>
      </c>
      <c r="T142" s="30" t="n">
        <v>341075.551604819</v>
      </c>
      <c r="U142" s="30" t="n">
        <v>346016.164365374</v>
      </c>
      <c r="V142" s="29" t="n">
        <v>384028.446566822</v>
      </c>
      <c r="W142" s="30" t="n">
        <v>305750.179692198</v>
      </c>
      <c r="X142" s="30" t="n">
        <v>322485.571773527</v>
      </c>
      <c r="Y142" s="30" t="n">
        <v>391905.952861921</v>
      </c>
      <c r="Z142" s="30" t="n">
        <v>284233.007929946</v>
      </c>
      <c r="AA142" s="30" t="n">
        <v>261880.26744776</v>
      </c>
      <c r="AB142" s="30" t="n">
        <v>238976.77918765</v>
      </c>
      <c r="AC142" s="30" t="n">
        <v>251069.902613875</v>
      </c>
      <c r="AD142" s="29" t="n">
        <v>208860.938996647</v>
      </c>
      <c r="AE142" s="30" t="n">
        <v>187880.316840278</v>
      </c>
      <c r="AF142" s="30" t="n">
        <v>175054.945671695</v>
      </c>
      <c r="AG142" s="30" t="n">
        <v>175847.62631705</v>
      </c>
      <c r="AH142" s="30" t="n">
        <v>176959.635416667</v>
      </c>
      <c r="AI142" s="30" t="n">
        <v>201976.603657807</v>
      </c>
      <c r="AJ142" s="30" t="n">
        <v>172213.354585728</v>
      </c>
      <c r="AK142" s="30" t="n">
        <v>223223.591654693</v>
      </c>
      <c r="AL142" s="32" t="n">
        <v>536123.706768085</v>
      </c>
      <c r="AM142" s="33" t="n">
        <v>101540.098046954</v>
      </c>
      <c r="AN142" s="34" t="n">
        <v>402957.119285839</v>
      </c>
      <c r="AO142" s="35" t="n">
        <v>80049.1486076594</v>
      </c>
      <c r="AP142" s="34" t="n">
        <v>305041.263509212</v>
      </c>
      <c r="AQ142" s="35" t="n">
        <v>58140.8815643166</v>
      </c>
      <c r="AR142" s="32" t="n">
        <v>190252.126642571</v>
      </c>
      <c r="AS142" s="33" t="n">
        <v>18962.4659513507</v>
      </c>
      <c r="AT142" s="36" t="n">
        <v>358593.554051427</v>
      </c>
      <c r="AU142" s="33" t="n">
        <v>35250.202640509</v>
      </c>
      <c r="AV142" s="37" t="n">
        <v>0.580216375738436</v>
      </c>
      <c r="AW142" s="38" t="n">
        <v>0.168276767339932</v>
      </c>
      <c r="AX142" s="38" t="n">
        <v>-0.233345143107188</v>
      </c>
      <c r="AY142" s="39" t="n">
        <v>-0.91443697477621</v>
      </c>
      <c r="AZ142" s="40" t="n">
        <v>33.73</v>
      </c>
      <c r="BA142" s="41" t="n">
        <v>1.95E-009</v>
      </c>
      <c r="BB142" s="38" t="s">
        <v>57</v>
      </c>
      <c r="BC142" s="1" t="s">
        <v>61</v>
      </c>
    </row>
    <row r="143" customFormat="false" ht="18" hidden="false" customHeight="true" outlineLevel="0" collapsed="false">
      <c r="A143" s="14" t="s">
        <v>55</v>
      </c>
      <c r="B143" s="26" t="n">
        <v>398.318669765733</v>
      </c>
      <c r="C143" s="27" t="n">
        <v>3.1043875058492</v>
      </c>
      <c r="D143" s="28" t="s">
        <v>211</v>
      </c>
      <c r="E143" s="26" t="n">
        <v>-0.474925624860371</v>
      </c>
      <c r="F143" s="29" t="n">
        <v>189767.020089286</v>
      </c>
      <c r="G143" s="30" t="n">
        <v>236122.884378805</v>
      </c>
      <c r="H143" s="30" t="n">
        <v>272169.375729251</v>
      </c>
      <c r="I143" s="30" t="n">
        <v>243007.828353287</v>
      </c>
      <c r="J143" s="30" t="n">
        <v>153488.426703911</v>
      </c>
      <c r="K143" s="30" t="n">
        <v>32470.0120207551</v>
      </c>
      <c r="L143" s="30" t="n">
        <v>200676.994819146</v>
      </c>
      <c r="M143" s="31" t="n">
        <v>210780.671355012</v>
      </c>
      <c r="N143" s="30" t="n">
        <v>285825.529822756</v>
      </c>
      <c r="O143" s="30" t="n">
        <v>299945.933807422</v>
      </c>
      <c r="P143" s="30" t="n">
        <v>337781.740615042</v>
      </c>
      <c r="Q143" s="30" t="n">
        <v>265413.92143521</v>
      </c>
      <c r="R143" s="30" t="n">
        <v>380225.335443773</v>
      </c>
      <c r="S143" s="30" t="n">
        <v>263023.495585502</v>
      </c>
      <c r="T143" s="30" t="n">
        <v>265649.634476235</v>
      </c>
      <c r="U143" s="30" t="n">
        <v>289733.906167021</v>
      </c>
      <c r="V143" s="29" t="n">
        <v>452717.022371091</v>
      </c>
      <c r="W143" s="30" t="n">
        <v>421963.84780893</v>
      </c>
      <c r="X143" s="30" t="n">
        <v>381555.799712492</v>
      </c>
      <c r="Y143" s="30" t="n">
        <v>401924.233313289</v>
      </c>
      <c r="Z143" s="30" t="n">
        <v>393616.787009546</v>
      </c>
      <c r="AA143" s="30" t="n">
        <v>351806.758070881</v>
      </c>
      <c r="AB143" s="30" t="n">
        <v>357681.900180397</v>
      </c>
      <c r="AC143" s="30" t="n">
        <v>377082.462276383</v>
      </c>
      <c r="AD143" s="29" t="n">
        <v>502784.063697318</v>
      </c>
      <c r="AE143" s="30" t="n">
        <v>376694.017899904</v>
      </c>
      <c r="AF143" s="30" t="n">
        <v>503140.5651341</v>
      </c>
      <c r="AG143" s="30" t="n">
        <v>516717.477849617</v>
      </c>
      <c r="AH143" s="30" t="n">
        <v>474340.277777778</v>
      </c>
      <c r="AI143" s="30" t="n">
        <v>532418.993953544</v>
      </c>
      <c r="AJ143" s="30" t="n">
        <v>392800.002993295</v>
      </c>
      <c r="AK143" s="30" t="n">
        <v>698685.344827586</v>
      </c>
      <c r="AL143" s="32" t="n">
        <v>192310.401681182</v>
      </c>
      <c r="AM143" s="33" t="n">
        <v>74008.6229413538</v>
      </c>
      <c r="AN143" s="34" t="n">
        <v>298449.93716912</v>
      </c>
      <c r="AO143" s="35" t="n">
        <v>41220.7651278868</v>
      </c>
      <c r="AP143" s="34" t="n">
        <v>392293.601342876</v>
      </c>
      <c r="AQ143" s="35" t="n">
        <v>33401.5540648139</v>
      </c>
      <c r="AR143" s="32" t="n">
        <v>499697.593016643</v>
      </c>
      <c r="AS143" s="33" t="n">
        <v>98689.874982522</v>
      </c>
      <c r="AT143" s="36" t="n">
        <v>345687.883302455</v>
      </c>
      <c r="AU143" s="33" t="n">
        <v>30220.7783961721</v>
      </c>
      <c r="AV143" s="37" t="n">
        <v>-0.84603323936904</v>
      </c>
      <c r="AW143" s="38" t="n">
        <v>-0.211981086552125</v>
      </c>
      <c r="AX143" s="38" t="n">
        <v>0.182463767351296</v>
      </c>
      <c r="AY143" s="39" t="n">
        <v>0.531585232183688</v>
      </c>
      <c r="AZ143" s="40" t="n">
        <v>30.552</v>
      </c>
      <c r="BA143" s="41" t="n">
        <v>5.65E-009</v>
      </c>
      <c r="BB143" s="38" t="s">
        <v>57</v>
      </c>
      <c r="BC143" s="1" t="s">
        <v>119</v>
      </c>
    </row>
    <row r="144" customFormat="false" ht="18" hidden="false" customHeight="true" outlineLevel="0" collapsed="false">
      <c r="A144" s="14" t="s">
        <v>55</v>
      </c>
      <c r="B144" s="26" t="n">
        <v>400.334202120081</v>
      </c>
      <c r="C144" s="27" t="n">
        <v>3.04754518078218</v>
      </c>
      <c r="D144" s="28" t="s">
        <v>212</v>
      </c>
      <c r="E144" s="26" t="n">
        <v>-0.178505193792458</v>
      </c>
      <c r="F144" s="29" t="n">
        <v>307465.313007305</v>
      </c>
      <c r="G144" s="30" t="n">
        <v>313098.818295962</v>
      </c>
      <c r="H144" s="30" t="n">
        <v>308650.326419186</v>
      </c>
      <c r="I144" s="30" t="n">
        <v>310390.185071276</v>
      </c>
      <c r="J144" s="30" t="n">
        <v>246346.689199472</v>
      </c>
      <c r="K144" s="30" t="n">
        <v>0</v>
      </c>
      <c r="L144" s="30" t="n">
        <v>228241.917994115</v>
      </c>
      <c r="M144" s="31" t="n">
        <v>309789.523830662</v>
      </c>
      <c r="N144" s="30" t="n">
        <v>347916.001103624</v>
      </c>
      <c r="O144" s="30" t="n">
        <v>432389.383422398</v>
      </c>
      <c r="P144" s="30" t="n">
        <v>277886.616063131</v>
      </c>
      <c r="Q144" s="30" t="n">
        <v>482544.3213124</v>
      </c>
      <c r="R144" s="30" t="n">
        <v>350114.329900757</v>
      </c>
      <c r="S144" s="30" t="n">
        <v>333980.822449217</v>
      </c>
      <c r="T144" s="30" t="n">
        <v>273808.702660316</v>
      </c>
      <c r="U144" s="30" t="n">
        <v>302781.02491868</v>
      </c>
      <c r="V144" s="29" t="n">
        <v>499425.807088094</v>
      </c>
      <c r="W144" s="30" t="n">
        <v>446767.008512477</v>
      </c>
      <c r="X144" s="30" t="n">
        <v>441557.197318476</v>
      </c>
      <c r="Y144" s="30" t="n">
        <v>478943.80332043</v>
      </c>
      <c r="Z144" s="30" t="n">
        <v>593320.148075767</v>
      </c>
      <c r="AA144" s="30" t="n">
        <v>399822.451189492</v>
      </c>
      <c r="AB144" s="30" t="n">
        <v>469169.780939943</v>
      </c>
      <c r="AC144" s="30" t="n">
        <v>421456.099904164</v>
      </c>
      <c r="AD144" s="29" t="n">
        <v>526759.608477011</v>
      </c>
      <c r="AE144" s="30" t="n">
        <v>565182.104585728</v>
      </c>
      <c r="AF144" s="30" t="n">
        <v>609283.554837165</v>
      </c>
      <c r="AG144" s="30" t="n">
        <v>611894.53125</v>
      </c>
      <c r="AH144" s="30" t="n">
        <v>508540.319683908</v>
      </c>
      <c r="AI144" s="30" t="n">
        <v>618374.827885536</v>
      </c>
      <c r="AJ144" s="30" t="n">
        <v>485558.735931513</v>
      </c>
      <c r="AK144" s="30" t="n">
        <v>487220.800407088</v>
      </c>
      <c r="AL144" s="32" t="n">
        <v>289140.396259711</v>
      </c>
      <c r="AM144" s="33" t="n">
        <v>35842.9722263219</v>
      </c>
      <c r="AN144" s="34" t="n">
        <v>350177.650228815</v>
      </c>
      <c r="AO144" s="35" t="n">
        <v>73535.0362063146</v>
      </c>
      <c r="AP144" s="34" t="n">
        <v>468807.787043605</v>
      </c>
      <c r="AQ144" s="35" t="n">
        <v>59489.7475720155</v>
      </c>
      <c r="AR144" s="32" t="n">
        <v>551601.810382244</v>
      </c>
      <c r="AS144" s="33" t="n">
        <v>56799.755023537</v>
      </c>
      <c r="AT144" s="36" t="n">
        <v>414931.910978594</v>
      </c>
      <c r="AU144" s="33" t="n">
        <v>15555.3427197043</v>
      </c>
      <c r="AV144" s="37" t="n">
        <v>-0.5211044300729</v>
      </c>
      <c r="AW144" s="38" t="n">
        <v>-0.244787606157377</v>
      </c>
      <c r="AX144" s="38" t="n">
        <v>0.176121919410347</v>
      </c>
      <c r="AY144" s="39" t="n">
        <v>0.410752577686871</v>
      </c>
      <c r="AZ144" s="40" t="n">
        <v>23.232</v>
      </c>
      <c r="BA144" s="41" t="n">
        <v>9.35E-008</v>
      </c>
      <c r="BB144" s="38" t="s">
        <v>57</v>
      </c>
      <c r="BC144" s="1" t="s">
        <v>119</v>
      </c>
    </row>
    <row r="145" customFormat="false" ht="18" hidden="false" customHeight="true" outlineLevel="0" collapsed="false">
      <c r="A145" s="14" t="s">
        <v>55</v>
      </c>
      <c r="B145" s="26" t="n">
        <v>408.375793317751</v>
      </c>
      <c r="C145" s="27" t="n">
        <v>3.00964033065303</v>
      </c>
      <c r="D145" s="42" t="s">
        <v>213</v>
      </c>
      <c r="E145" s="26" t="n">
        <v>-0.46960452817503</v>
      </c>
      <c r="F145" s="29" t="n">
        <v>497817.596831879</v>
      </c>
      <c r="G145" s="30" t="n">
        <v>535156.923764712</v>
      </c>
      <c r="H145" s="30" t="n">
        <v>497737.181031859</v>
      </c>
      <c r="I145" s="30" t="n">
        <v>462859.631823255</v>
      </c>
      <c r="J145" s="30" t="n">
        <v>338864.968039773</v>
      </c>
      <c r="K145" s="30" t="n">
        <v>0</v>
      </c>
      <c r="L145" s="30" t="n">
        <v>572279.575892857</v>
      </c>
      <c r="M145" s="31" t="n">
        <v>485831.639673803</v>
      </c>
      <c r="N145" s="30" t="n">
        <v>483042.093318508</v>
      </c>
      <c r="O145" s="30" t="n">
        <v>1122294.77147504</v>
      </c>
      <c r="P145" s="30" t="n">
        <v>1080595.81203532</v>
      </c>
      <c r="Q145" s="30" t="n">
        <v>1081900.55762082</v>
      </c>
      <c r="R145" s="30" t="n">
        <v>959509.945067711</v>
      </c>
      <c r="S145" s="30" t="n">
        <v>841020.500033192</v>
      </c>
      <c r="T145" s="30" t="n">
        <v>963838.663369623</v>
      </c>
      <c r="U145" s="30" t="n">
        <v>918069.673559479</v>
      </c>
      <c r="V145" s="29" t="n">
        <v>1641396.26710012</v>
      </c>
      <c r="W145" s="30" t="n">
        <v>1665836.98981509</v>
      </c>
      <c r="X145" s="30" t="n">
        <v>1723672.50920776</v>
      </c>
      <c r="Y145" s="30" t="n">
        <v>2026126.77578172</v>
      </c>
      <c r="Z145" s="30" t="n">
        <v>1718526.26559681</v>
      </c>
      <c r="AA145" s="30" t="n">
        <v>1374791.41611545</v>
      </c>
      <c r="AB145" s="30" t="n">
        <v>1368035.81159802</v>
      </c>
      <c r="AC145" s="30" t="n">
        <v>1655496.81956554</v>
      </c>
      <c r="AD145" s="29" t="n">
        <v>1834264.8467433</v>
      </c>
      <c r="AE145" s="30" t="n">
        <v>2225381.49545019</v>
      </c>
      <c r="AF145" s="30" t="n">
        <v>2203090.12811303</v>
      </c>
      <c r="AG145" s="30" t="n">
        <v>2476243.56441571</v>
      </c>
      <c r="AH145" s="30" t="n">
        <v>2151678.49018199</v>
      </c>
      <c r="AI145" s="30" t="n">
        <v>2662228.50814176</v>
      </c>
      <c r="AJ145" s="30" t="n">
        <v>2325634.27921456</v>
      </c>
      <c r="AK145" s="30" t="n">
        <v>1655426.39487548</v>
      </c>
      <c r="AL145" s="32" t="n">
        <v>484363.931008305</v>
      </c>
      <c r="AM145" s="33" t="n">
        <v>73375.1444586761</v>
      </c>
      <c r="AN145" s="34" t="n">
        <v>931284.002059961</v>
      </c>
      <c r="AO145" s="35" t="n">
        <v>204437.875404511</v>
      </c>
      <c r="AP145" s="34" t="n">
        <v>1646735.35684756</v>
      </c>
      <c r="AQ145" s="35" t="n">
        <v>209457.869499452</v>
      </c>
      <c r="AR145" s="32" t="n">
        <v>2191743.463392</v>
      </c>
      <c r="AS145" s="33" t="n">
        <v>324811.079332477</v>
      </c>
      <c r="AT145" s="36" t="n">
        <v>1313531.68832696</v>
      </c>
      <c r="AU145" s="33" t="n">
        <v>102768.854079898</v>
      </c>
      <c r="AV145" s="37" t="n">
        <v>-1.43928766384107</v>
      </c>
      <c r="AW145" s="38" t="n">
        <v>-0.496157904525523</v>
      </c>
      <c r="AX145" s="38" t="n">
        <v>0.326157716179685</v>
      </c>
      <c r="AY145" s="39" t="n">
        <v>0.738627940087062</v>
      </c>
      <c r="AZ145" s="40" t="n">
        <v>86.195</v>
      </c>
      <c r="BA145" s="41" t="n">
        <v>2.98E-014</v>
      </c>
      <c r="BB145" s="38" t="s">
        <v>60</v>
      </c>
      <c r="BC145" s="1" t="s">
        <v>119</v>
      </c>
    </row>
    <row r="146" customFormat="false" ht="18" hidden="false" customHeight="true" outlineLevel="0" collapsed="false">
      <c r="A146" s="14" t="s">
        <v>55</v>
      </c>
      <c r="B146" s="26" t="n">
        <v>410.318728653186</v>
      </c>
      <c r="C146" s="27" t="n">
        <v>3.0622099161148</v>
      </c>
      <c r="D146" s="28" t="s">
        <v>214</v>
      </c>
      <c r="E146" s="26" t="n">
        <v>-0.604552605631422</v>
      </c>
      <c r="F146" s="29" t="n">
        <v>545367.590173498</v>
      </c>
      <c r="G146" s="30" t="n">
        <v>916665.292715097</v>
      </c>
      <c r="H146" s="30" t="n">
        <v>722268.002993101</v>
      </c>
      <c r="I146" s="30" t="n">
        <v>638669.734806209</v>
      </c>
      <c r="J146" s="30" t="n">
        <v>714518.519810268</v>
      </c>
      <c r="K146" s="30" t="n">
        <v>181411.109032569</v>
      </c>
      <c r="L146" s="30" t="n">
        <v>668535.346489448</v>
      </c>
      <c r="M146" s="31" t="n">
        <v>526498.413085938</v>
      </c>
      <c r="N146" s="30" t="n">
        <v>616556.805546336</v>
      </c>
      <c r="O146" s="30" t="n">
        <v>727395.352744955</v>
      </c>
      <c r="P146" s="30" t="n">
        <v>756251.348413436</v>
      </c>
      <c r="Q146" s="30" t="n">
        <v>617156.382766861</v>
      </c>
      <c r="R146" s="30" t="n">
        <v>762059.483702868</v>
      </c>
      <c r="S146" s="30" t="n">
        <v>971765.259891131</v>
      </c>
      <c r="T146" s="30" t="n">
        <v>605612.459755045</v>
      </c>
      <c r="U146" s="30" t="n">
        <v>586415.720011285</v>
      </c>
      <c r="V146" s="29" t="n">
        <v>961941.838450842</v>
      </c>
      <c r="W146" s="30" t="n">
        <v>914344.19394543</v>
      </c>
      <c r="X146" s="30" t="n">
        <v>832650.131069603</v>
      </c>
      <c r="Y146" s="30" t="n">
        <v>843106.690187162</v>
      </c>
      <c r="Z146" s="30" t="n">
        <v>839535.043501954</v>
      </c>
      <c r="AA146" s="30" t="n">
        <v>982033.7163635</v>
      </c>
      <c r="AB146" s="30" t="n">
        <v>722498.167844257</v>
      </c>
      <c r="AC146" s="30" t="n">
        <v>840014.281419122</v>
      </c>
      <c r="AD146" s="29" t="n">
        <v>979152.149185824</v>
      </c>
      <c r="AE146" s="30" t="n">
        <v>1434988.62547893</v>
      </c>
      <c r="AF146" s="30" t="n">
        <v>1111025.80220307</v>
      </c>
      <c r="AG146" s="30" t="n">
        <v>1116103.62787356</v>
      </c>
      <c r="AH146" s="30" t="n">
        <v>1132201.41882184</v>
      </c>
      <c r="AI146" s="30" t="n">
        <v>1132934.77610153</v>
      </c>
      <c r="AJ146" s="30" t="n">
        <v>1234175.64655172</v>
      </c>
      <c r="AK146" s="30" t="n">
        <v>1427516.76245211</v>
      </c>
      <c r="AL146" s="32" t="n">
        <v>614241.751138266</v>
      </c>
      <c r="AM146" s="33" t="n">
        <v>212641.391271788</v>
      </c>
      <c r="AN146" s="34" t="n">
        <v>705401.60160399</v>
      </c>
      <c r="AO146" s="35" t="n">
        <v>129297.699230085</v>
      </c>
      <c r="AP146" s="34" t="n">
        <v>867015.507847734</v>
      </c>
      <c r="AQ146" s="35" t="n">
        <v>83325.7938573475</v>
      </c>
      <c r="AR146" s="32" t="n">
        <v>1196012.35108357</v>
      </c>
      <c r="AS146" s="33" t="n">
        <v>160733.79481637</v>
      </c>
      <c r="AT146" s="36" t="n">
        <v>845667.802918391</v>
      </c>
      <c r="AU146" s="33" t="n">
        <v>54357.4098823062</v>
      </c>
      <c r="AV146" s="37" t="n">
        <v>-0.461284473721346</v>
      </c>
      <c r="AW146" s="38" t="n">
        <v>-0.261646200609868</v>
      </c>
      <c r="AX146" s="38" t="n">
        <v>0.035966746405214</v>
      </c>
      <c r="AY146" s="39" t="n">
        <v>0.500069331052293</v>
      </c>
      <c r="AZ146" s="40" t="n">
        <v>22.122</v>
      </c>
      <c r="BA146" s="41" t="n">
        <v>1.51E-007</v>
      </c>
      <c r="BB146" s="38" t="s">
        <v>57</v>
      </c>
      <c r="BC146" s="1" t="s">
        <v>119</v>
      </c>
    </row>
    <row r="147" customFormat="false" ht="18" hidden="false" customHeight="true" outlineLevel="0" collapsed="false">
      <c r="A147" s="14" t="s">
        <v>55</v>
      </c>
      <c r="B147" s="26" t="n">
        <v>418.308432867506</v>
      </c>
      <c r="C147" s="27" t="n">
        <v>3.00578924199585</v>
      </c>
      <c r="D147" s="28" t="s">
        <v>215</v>
      </c>
      <c r="E147" s="26" t="n">
        <v>-0.294111362169331</v>
      </c>
      <c r="F147" s="29" t="n">
        <v>710645.323914367</v>
      </c>
      <c r="G147" s="30" t="n">
        <v>782838.657924107</v>
      </c>
      <c r="H147" s="30" t="n">
        <v>710816.14308543</v>
      </c>
      <c r="I147" s="30" t="n">
        <v>766936.383928571</v>
      </c>
      <c r="J147" s="30" t="n">
        <v>604209.325220678</v>
      </c>
      <c r="K147" s="30" t="n">
        <v>0</v>
      </c>
      <c r="L147" s="30" t="n">
        <v>570862.76760349</v>
      </c>
      <c r="M147" s="31" t="n">
        <v>636457.13112571</v>
      </c>
      <c r="N147" s="30" t="n">
        <v>586743.125165959</v>
      </c>
      <c r="O147" s="30" t="n">
        <v>1157796.11159055</v>
      </c>
      <c r="P147" s="30" t="n">
        <v>929303.72079129</v>
      </c>
      <c r="Q147" s="30" t="n">
        <v>1141901.74007568</v>
      </c>
      <c r="R147" s="30" t="n">
        <v>949190.848214286</v>
      </c>
      <c r="S147" s="30" t="n">
        <v>997478.155702337</v>
      </c>
      <c r="T147" s="30" t="n">
        <v>1002612.49917021</v>
      </c>
      <c r="U147" s="30" t="n">
        <v>847761.374385953</v>
      </c>
      <c r="V147" s="29" t="n">
        <v>2388117.29555021</v>
      </c>
      <c r="W147" s="30" t="n">
        <v>1315340.42863049</v>
      </c>
      <c r="X147" s="30" t="n">
        <v>1363576.86128232</v>
      </c>
      <c r="Y147" s="30" t="n">
        <v>1338876.23083283</v>
      </c>
      <c r="Z147" s="30" t="n">
        <v>1235965.92190319</v>
      </c>
      <c r="AA147" s="30" t="n">
        <v>1287744.75721587</v>
      </c>
      <c r="AB147" s="30" t="n">
        <v>1192673.13871768</v>
      </c>
      <c r="AC147" s="30" t="n">
        <v>1351792.69392664</v>
      </c>
      <c r="AD147" s="29" t="n">
        <v>1898017.39104406</v>
      </c>
      <c r="AE147" s="30" t="n">
        <v>2214584.53065134</v>
      </c>
      <c r="AF147" s="30" t="n">
        <v>2264086.2966954</v>
      </c>
      <c r="AG147" s="30" t="n">
        <v>2040043.70210728</v>
      </c>
      <c r="AH147" s="30" t="n">
        <v>1949530.05268199</v>
      </c>
      <c r="AI147" s="30" t="n">
        <v>2066545.28855364</v>
      </c>
      <c r="AJ147" s="30" t="n">
        <v>2142234.4947318</v>
      </c>
      <c r="AK147" s="30" t="n">
        <v>1497857.24976054</v>
      </c>
      <c r="AL147" s="32" t="n">
        <v>683252.247543193</v>
      </c>
      <c r="AM147" s="33" t="n">
        <v>81137.3305745572</v>
      </c>
      <c r="AN147" s="34" t="n">
        <v>951598.446887032</v>
      </c>
      <c r="AO147" s="35" t="n">
        <v>180414.046133486</v>
      </c>
      <c r="AP147" s="34" t="n">
        <v>1434260.9160074</v>
      </c>
      <c r="AQ147" s="35" t="n">
        <v>389877.654826939</v>
      </c>
      <c r="AR147" s="32" t="n">
        <v>2009112.37577826</v>
      </c>
      <c r="AS147" s="33" t="n">
        <v>240974.582087909</v>
      </c>
      <c r="AT147" s="36" t="n">
        <v>1269555.99655397</v>
      </c>
      <c r="AU147" s="33" t="n">
        <v>129241.088666386</v>
      </c>
      <c r="AV147" s="37" t="n">
        <v>-0.893833824037942</v>
      </c>
      <c r="AW147" s="38" t="n">
        <v>-0.415899207379204</v>
      </c>
      <c r="AX147" s="38" t="n">
        <v>0.175983468609925</v>
      </c>
      <c r="AY147" s="39" t="n">
        <v>0.662234231038128</v>
      </c>
      <c r="AZ147" s="40" t="n">
        <v>39.12</v>
      </c>
      <c r="BA147" s="41" t="n">
        <v>3.79E-010</v>
      </c>
      <c r="BB147" s="38" t="s">
        <v>57</v>
      </c>
      <c r="BC147" s="1" t="s">
        <v>119</v>
      </c>
    </row>
    <row r="148" customFormat="false" ht="18" hidden="false" customHeight="true" outlineLevel="0" collapsed="false">
      <c r="A148" s="14" t="s">
        <v>76</v>
      </c>
      <c r="B148" s="26" t="n">
        <v>422.082941957629</v>
      </c>
      <c r="C148" s="27" t="n">
        <v>16.9531666119893</v>
      </c>
      <c r="D148" s="28" t="s">
        <v>216</v>
      </c>
      <c r="E148" s="26" t="n">
        <v>-0.947674849757645</v>
      </c>
      <c r="F148" s="29" t="n">
        <v>798354.270241477</v>
      </c>
      <c r="G148" s="30" t="n">
        <v>1164552.20804586</v>
      </c>
      <c r="H148" s="30" t="n">
        <v>779674.57957082</v>
      </c>
      <c r="I148" s="30" t="n">
        <v>1126035.61599533</v>
      </c>
      <c r="J148" s="30" t="n">
        <v>1194173.91690341</v>
      </c>
      <c r="K148" s="30" t="n">
        <v>1020983.64891944</v>
      </c>
      <c r="L148" s="30" t="n">
        <v>886311.954646916</v>
      </c>
      <c r="M148" s="31" t="n">
        <v>970621.480570211</v>
      </c>
      <c r="N148" s="30" t="n">
        <v>444221.166771774</v>
      </c>
      <c r="O148" s="30" t="n">
        <v>831389.249618295</v>
      </c>
      <c r="P148" s="30" t="n">
        <v>770167.75300385</v>
      </c>
      <c r="Q148" s="30" t="n">
        <v>818621.01906864</v>
      </c>
      <c r="R148" s="30" t="n">
        <v>834499.157760223</v>
      </c>
      <c r="S148" s="30" t="n">
        <v>820151.053422066</v>
      </c>
      <c r="T148" s="30" t="n">
        <v>680464.18613914</v>
      </c>
      <c r="U148" s="30" t="n">
        <v>665036.158224907</v>
      </c>
      <c r="V148" s="29" t="n">
        <v>774525.577363951</v>
      </c>
      <c r="W148" s="30" t="n">
        <v>794395.658730457</v>
      </c>
      <c r="X148" s="30" t="n">
        <v>1257295.73812387</v>
      </c>
      <c r="Y148" s="30" t="n">
        <v>940913.036023001</v>
      </c>
      <c r="Z148" s="30" t="n">
        <v>1018908.78683103</v>
      </c>
      <c r="AA148" s="30" t="n">
        <v>988502.87037733</v>
      </c>
      <c r="AB148" s="30" t="n">
        <v>947993.02606359</v>
      </c>
      <c r="AC148" s="30" t="n">
        <v>923564.870057877</v>
      </c>
      <c r="AD148" s="29" t="n">
        <v>997807.935225096</v>
      </c>
      <c r="AE148" s="30" t="n">
        <v>1171555.09159483</v>
      </c>
      <c r="AF148" s="30" t="n">
        <v>1115725.57471264</v>
      </c>
      <c r="AG148" s="30" t="n">
        <v>1241802.71192529</v>
      </c>
      <c r="AH148" s="30" t="n">
        <v>1097096.35416667</v>
      </c>
      <c r="AI148" s="30" t="n">
        <v>1423216.29549808</v>
      </c>
      <c r="AJ148" s="30" t="n">
        <v>1156521.56669061</v>
      </c>
      <c r="AK148" s="30" t="n">
        <v>1344167.71431992</v>
      </c>
      <c r="AL148" s="32" t="n">
        <v>992588.459361683</v>
      </c>
      <c r="AM148" s="33" t="n">
        <v>161978.456239378</v>
      </c>
      <c r="AN148" s="34" t="n">
        <v>733068.718001112</v>
      </c>
      <c r="AO148" s="35" t="n">
        <v>134728.564485874</v>
      </c>
      <c r="AP148" s="34" t="n">
        <v>955762.445446388</v>
      </c>
      <c r="AQ148" s="35" t="n">
        <v>149372.648746049</v>
      </c>
      <c r="AR148" s="32" t="n">
        <v>1193486.65551664</v>
      </c>
      <c r="AS148" s="33" t="n">
        <v>137990.879108533</v>
      </c>
      <c r="AT148" s="36" t="n">
        <v>968726.569581456</v>
      </c>
      <c r="AU148" s="33" t="n">
        <v>12354.1606363425</v>
      </c>
      <c r="AV148" s="37" t="n">
        <v>0.0351061693041976</v>
      </c>
      <c r="AW148" s="38" t="n">
        <v>-0.402141068280154</v>
      </c>
      <c r="AX148" s="38" t="n">
        <v>-0.0194374302717914</v>
      </c>
      <c r="AY148" s="39" t="n">
        <v>0.30102101900622</v>
      </c>
      <c r="AZ148" s="40" t="n">
        <v>13.285</v>
      </c>
      <c r="BA148" s="41" t="n">
        <v>1.41E-005</v>
      </c>
      <c r="BB148" s="38" t="s">
        <v>57</v>
      </c>
      <c r="BC148" s="1" t="s">
        <v>94</v>
      </c>
    </row>
    <row r="149" customFormat="false" ht="18" hidden="false" customHeight="true" outlineLevel="0" collapsed="false">
      <c r="A149" s="14" t="s">
        <v>55</v>
      </c>
      <c r="B149" s="26" t="n">
        <v>424.297837197158</v>
      </c>
      <c r="C149" s="27" t="n">
        <v>3.06757498582203</v>
      </c>
      <c r="D149" s="28" t="s">
        <v>217</v>
      </c>
      <c r="E149" s="26" t="n">
        <v>-0.216935534559124</v>
      </c>
      <c r="F149" s="29" t="n">
        <v>72860.0786877917</v>
      </c>
      <c r="G149" s="30" t="n">
        <v>348529.369800122</v>
      </c>
      <c r="H149" s="30" t="n">
        <v>246858.552214387</v>
      </c>
      <c r="I149" s="30" t="n">
        <v>277543.144721489</v>
      </c>
      <c r="J149" s="30" t="n">
        <v>246172.461571631</v>
      </c>
      <c r="K149" s="30" t="n">
        <v>106050.981794085</v>
      </c>
      <c r="L149" s="30" t="n">
        <v>193200.029645647</v>
      </c>
      <c r="M149" s="31" t="n">
        <v>235721.578226461</v>
      </c>
      <c r="N149" s="30" t="n">
        <v>216334.771122378</v>
      </c>
      <c r="O149" s="30" t="n">
        <v>305224.946478359</v>
      </c>
      <c r="P149" s="30" t="n">
        <v>362636.578722451</v>
      </c>
      <c r="Q149" s="30" t="n">
        <v>260697.067511949</v>
      </c>
      <c r="R149" s="30" t="n">
        <v>397682.855234333</v>
      </c>
      <c r="S149" s="30" t="n">
        <v>433912.001501925</v>
      </c>
      <c r="T149" s="30" t="n">
        <v>258995.57720393</v>
      </c>
      <c r="U149" s="30" t="n">
        <v>285006.031557023</v>
      </c>
      <c r="V149" s="29" t="n">
        <v>416466.499736921</v>
      </c>
      <c r="W149" s="30" t="n">
        <v>412248.107946858</v>
      </c>
      <c r="X149" s="30" t="n">
        <v>366475.631154164</v>
      </c>
      <c r="Y149" s="30" t="n">
        <v>364626.915542318</v>
      </c>
      <c r="Z149" s="30" t="n">
        <v>324241.005994438</v>
      </c>
      <c r="AA149" s="30" t="n">
        <v>275511.946595009</v>
      </c>
      <c r="AB149" s="30" t="n">
        <v>369830.707634922</v>
      </c>
      <c r="AC149" s="30" t="n">
        <v>382701.04385899</v>
      </c>
      <c r="AD149" s="29" t="n">
        <v>406645.451688218</v>
      </c>
      <c r="AE149" s="30" t="n">
        <v>498181.872605364</v>
      </c>
      <c r="AF149" s="30" t="n">
        <v>567312.058488985</v>
      </c>
      <c r="AG149" s="30" t="n">
        <v>426756.839679119</v>
      </c>
      <c r="AH149" s="30" t="n">
        <v>533530.329561782</v>
      </c>
      <c r="AI149" s="30" t="n">
        <v>639938.562619732</v>
      </c>
      <c r="AJ149" s="30" t="n">
        <v>629862.45809387</v>
      </c>
      <c r="AK149" s="30" t="n">
        <v>841023.183069923</v>
      </c>
      <c r="AL149" s="32" t="n">
        <v>215867.024582702</v>
      </c>
      <c r="AM149" s="33" t="n">
        <v>90000.5410442515</v>
      </c>
      <c r="AN149" s="34" t="n">
        <v>315061.228666544</v>
      </c>
      <c r="AO149" s="35" t="n">
        <v>75650.5625934936</v>
      </c>
      <c r="AP149" s="34" t="n">
        <v>364012.732307952</v>
      </c>
      <c r="AQ149" s="35" t="n">
        <v>46108.2164719822</v>
      </c>
      <c r="AR149" s="32" t="n">
        <v>567906.344475874</v>
      </c>
      <c r="AS149" s="33" t="n">
        <v>139177.087497932</v>
      </c>
      <c r="AT149" s="36" t="n">
        <v>365711.832508268</v>
      </c>
      <c r="AU149" s="33" t="n">
        <v>38859.7639959467</v>
      </c>
      <c r="AV149" s="37" t="n">
        <v>-0.760564428479038</v>
      </c>
      <c r="AW149" s="38" t="n">
        <v>-0.215075077754841</v>
      </c>
      <c r="AX149" s="38" t="n">
        <v>-0.00671839206477623</v>
      </c>
      <c r="AY149" s="39" t="n">
        <v>0.634945723754682</v>
      </c>
      <c r="AZ149" s="40" t="n">
        <v>19.904</v>
      </c>
      <c r="BA149" s="41" t="n">
        <v>4.14E-007</v>
      </c>
      <c r="BB149" s="38" t="s">
        <v>57</v>
      </c>
      <c r="BC149" s="1" t="s">
        <v>119</v>
      </c>
    </row>
    <row r="150" customFormat="false" ht="18" hidden="false" customHeight="true" outlineLevel="0" collapsed="false">
      <c r="A150" s="14" t="s">
        <v>55</v>
      </c>
      <c r="B150" s="26" t="n">
        <v>424.370758310026</v>
      </c>
      <c r="C150" s="27" t="n">
        <v>3.02357095697873</v>
      </c>
      <c r="D150" s="28" t="s">
        <v>218</v>
      </c>
      <c r="E150" s="26" t="n">
        <v>-0.570598561514987</v>
      </c>
      <c r="F150" s="29" t="n">
        <v>386166.897067776</v>
      </c>
      <c r="G150" s="30" t="n">
        <v>428132.371778612</v>
      </c>
      <c r="H150" s="30" t="n">
        <v>382620.358157468</v>
      </c>
      <c r="I150" s="30" t="n">
        <v>407531.698648032</v>
      </c>
      <c r="J150" s="30" t="n">
        <v>253347.520704393</v>
      </c>
      <c r="K150" s="30" t="n">
        <v>0</v>
      </c>
      <c r="L150" s="30" t="n">
        <v>385509.54050832</v>
      </c>
      <c r="M150" s="31" t="n">
        <v>371749.838296469</v>
      </c>
      <c r="N150" s="30" t="n">
        <v>333494.434164233</v>
      </c>
      <c r="O150" s="30" t="n">
        <v>534843.729255178</v>
      </c>
      <c r="P150" s="30" t="n">
        <v>487053.36398035</v>
      </c>
      <c r="Q150" s="30" t="n">
        <v>664570.955589485</v>
      </c>
      <c r="R150" s="30" t="n">
        <v>586963.331452469</v>
      </c>
      <c r="S150" s="30" t="n">
        <v>591570.393404806</v>
      </c>
      <c r="T150" s="30" t="n">
        <v>589447.938794477</v>
      </c>
      <c r="U150" s="30" t="n">
        <v>627622.456684811</v>
      </c>
      <c r="V150" s="29" t="n">
        <v>727641.005524654</v>
      </c>
      <c r="W150" s="30" t="n">
        <v>676400.483407246</v>
      </c>
      <c r="X150" s="30" t="n">
        <v>606065.727412808</v>
      </c>
      <c r="Y150" s="30" t="n">
        <v>683716.833283223</v>
      </c>
      <c r="Z150" s="30" t="n">
        <v>613597.825372068</v>
      </c>
      <c r="AA150" s="30" t="n">
        <v>576926.112447384</v>
      </c>
      <c r="AB150" s="30" t="n">
        <v>655666.293971738</v>
      </c>
      <c r="AC150" s="30" t="n">
        <v>653522.436861094</v>
      </c>
      <c r="AD150" s="29" t="n">
        <v>935298.057351533</v>
      </c>
      <c r="AE150" s="30" t="n">
        <v>937327.137212644</v>
      </c>
      <c r="AF150" s="30" t="n">
        <v>1011509.66834291</v>
      </c>
      <c r="AG150" s="30" t="n">
        <v>1045150.63757184</v>
      </c>
      <c r="AH150" s="30" t="n">
        <v>1060665.55914751</v>
      </c>
      <c r="AI150" s="30" t="n">
        <v>1002113.19145115</v>
      </c>
      <c r="AJ150" s="30" t="n">
        <v>947062.006106322</v>
      </c>
      <c r="AK150" s="30" t="n">
        <v>871681.857638889</v>
      </c>
      <c r="AL150" s="32" t="n">
        <v>373579.746451581</v>
      </c>
      <c r="AM150" s="33" t="n">
        <v>56229.2178896458</v>
      </c>
      <c r="AN150" s="34" t="n">
        <v>551945.825415726</v>
      </c>
      <c r="AO150" s="35" t="n">
        <v>103398.422671072</v>
      </c>
      <c r="AP150" s="34" t="n">
        <v>649192.089785027</v>
      </c>
      <c r="AQ150" s="35" t="n">
        <v>48545.0607677572</v>
      </c>
      <c r="AR150" s="32" t="n">
        <v>976351.01435285</v>
      </c>
      <c r="AS150" s="33" t="n">
        <v>64102.4157948223</v>
      </c>
      <c r="AT150" s="36" t="n">
        <v>637767.169001296</v>
      </c>
      <c r="AU150" s="33" t="n">
        <v>24394.4429457348</v>
      </c>
      <c r="AV150" s="37" t="n">
        <v>-0.771613590644759</v>
      </c>
      <c r="AW150" s="38" t="n">
        <v>-0.208503161845367</v>
      </c>
      <c r="AX150" s="38" t="n">
        <v>0.0256155887773085</v>
      </c>
      <c r="AY150" s="39" t="n">
        <v>0.614370081396547</v>
      </c>
      <c r="AZ150" s="40" t="n">
        <v>62.389</v>
      </c>
      <c r="BA150" s="41" t="n">
        <v>1.62E-012</v>
      </c>
      <c r="BB150" s="38" t="s">
        <v>57</v>
      </c>
      <c r="BC150" s="1" t="s">
        <v>119</v>
      </c>
    </row>
    <row r="151" customFormat="false" ht="18" hidden="false" customHeight="true" outlineLevel="0" collapsed="false">
      <c r="A151" s="14" t="s">
        <v>55</v>
      </c>
      <c r="B151" s="26" t="n">
        <v>426.313721752607</v>
      </c>
      <c r="C151" s="27" t="n">
        <v>3.0554661432902</v>
      </c>
      <c r="D151" s="28" t="s">
        <v>219</v>
      </c>
      <c r="E151" s="26" t="n">
        <v>-0.765953946758159</v>
      </c>
      <c r="F151" s="29" t="n">
        <v>497653.356775061</v>
      </c>
      <c r="G151" s="30" t="n">
        <v>1005286.51646205</v>
      </c>
      <c r="H151" s="30" t="n">
        <v>602861.122032265</v>
      </c>
      <c r="I151" s="30" t="n">
        <v>724369.197696834</v>
      </c>
      <c r="J151" s="30" t="n">
        <v>600709.989473417</v>
      </c>
      <c r="K151" s="30" t="n">
        <v>367795.552835836</v>
      </c>
      <c r="L151" s="30" t="n">
        <v>634624.88744166</v>
      </c>
      <c r="M151" s="31" t="n">
        <v>528119.72878196</v>
      </c>
      <c r="N151" s="30" t="n">
        <v>583025.134426447</v>
      </c>
      <c r="O151" s="30" t="n">
        <v>988575.826473712</v>
      </c>
      <c r="P151" s="30" t="n">
        <v>879823.378584705</v>
      </c>
      <c r="Q151" s="30" t="n">
        <v>605341.94727496</v>
      </c>
      <c r="R151" s="30" t="n">
        <v>858927.793497743</v>
      </c>
      <c r="S151" s="30" t="n">
        <v>1154360.76905204</v>
      </c>
      <c r="T151" s="30" t="n">
        <v>677194.179832714</v>
      </c>
      <c r="U151" s="30" t="n">
        <v>668929.702021375</v>
      </c>
      <c r="V151" s="29" t="n">
        <v>1234293.14022099</v>
      </c>
      <c r="W151" s="30" t="n">
        <v>908202.596493536</v>
      </c>
      <c r="X151" s="30" t="n">
        <v>1005577.15254811</v>
      </c>
      <c r="Y151" s="30" t="n">
        <v>1000284.80626127</v>
      </c>
      <c r="Z151" s="30" t="n">
        <v>1207150.69246091</v>
      </c>
      <c r="AA151" s="30" t="n">
        <v>891321.277905141</v>
      </c>
      <c r="AB151" s="30" t="n">
        <v>833446.649034125</v>
      </c>
      <c r="AC151" s="30" t="n">
        <v>916092.786943776</v>
      </c>
      <c r="AD151" s="29" t="n">
        <v>1081533.46503831</v>
      </c>
      <c r="AE151" s="30" t="n">
        <v>1179424.46420019</v>
      </c>
      <c r="AF151" s="30" t="n">
        <v>1258142.21144636</v>
      </c>
      <c r="AG151" s="30" t="n">
        <v>1358615.60105364</v>
      </c>
      <c r="AH151" s="30" t="n">
        <v>1178764.59231322</v>
      </c>
      <c r="AI151" s="30" t="n">
        <v>1433761.37452107</v>
      </c>
      <c r="AJ151" s="30" t="n">
        <v>1342742.6065613</v>
      </c>
      <c r="AK151" s="30" t="n">
        <v>2256201.65828544</v>
      </c>
      <c r="AL151" s="32" t="n">
        <v>620177.543937386</v>
      </c>
      <c r="AM151" s="33" t="n">
        <v>187934.592920831</v>
      </c>
      <c r="AN151" s="34" t="n">
        <v>802022.341395463</v>
      </c>
      <c r="AO151" s="35" t="n">
        <v>202898.453465684</v>
      </c>
      <c r="AP151" s="34" t="n">
        <v>999546.137733482</v>
      </c>
      <c r="AQ151" s="35" t="n">
        <v>147770.32845731</v>
      </c>
      <c r="AR151" s="32" t="n">
        <v>1386148.24667744</v>
      </c>
      <c r="AS151" s="33" t="n">
        <v>369714.263751752</v>
      </c>
      <c r="AT151" s="36" t="n">
        <v>951973.567435943</v>
      </c>
      <c r="AU151" s="33" t="n">
        <v>97897.3395671959</v>
      </c>
      <c r="AV151" s="37" t="n">
        <v>-0.618240227892744</v>
      </c>
      <c r="AW151" s="38" t="n">
        <v>-0.247279090696111</v>
      </c>
      <c r="AX151" s="38" t="n">
        <v>0.0703516452913361</v>
      </c>
      <c r="AY151" s="39" t="n">
        <v>0.542088138775517</v>
      </c>
      <c r="AZ151" s="40" t="n">
        <v>14.676</v>
      </c>
      <c r="BA151" s="41" t="n">
        <v>6.22E-006</v>
      </c>
      <c r="BB151" s="38" t="s">
        <v>57</v>
      </c>
      <c r="BC151" s="1" t="s">
        <v>119</v>
      </c>
    </row>
    <row r="152" customFormat="false" ht="18" hidden="false" customHeight="true" outlineLevel="0" collapsed="false">
      <c r="A152" s="14" t="s">
        <v>55</v>
      </c>
      <c r="B152" s="26" t="n">
        <v>426.386199693469</v>
      </c>
      <c r="C152" s="27" t="n">
        <v>2.99648924796812</v>
      </c>
      <c r="D152" s="28" t="s">
        <v>220</v>
      </c>
      <c r="E152" s="26" t="n">
        <v>-0.0784837131254473</v>
      </c>
      <c r="F152" s="29" t="n">
        <v>235881.141563515</v>
      </c>
      <c r="G152" s="30" t="n">
        <v>282045.775574523</v>
      </c>
      <c r="H152" s="30" t="n">
        <v>241400.463550122</v>
      </c>
      <c r="I152" s="30" t="n">
        <v>232247.251039976</v>
      </c>
      <c r="J152" s="30" t="n">
        <v>144851.387321175</v>
      </c>
      <c r="K152" s="30" t="n">
        <v>0</v>
      </c>
      <c r="L152" s="30" t="n">
        <v>196885.225370333</v>
      </c>
      <c r="M152" s="31" t="n">
        <v>212485.058276684</v>
      </c>
      <c r="N152" s="30" t="n">
        <v>287878.385554965</v>
      </c>
      <c r="O152" s="30" t="n">
        <v>369442.125058085</v>
      </c>
      <c r="P152" s="30" t="n">
        <v>406056.061844464</v>
      </c>
      <c r="Q152" s="30" t="n">
        <v>582808.610345858</v>
      </c>
      <c r="R152" s="30" t="n">
        <v>400139.145894185</v>
      </c>
      <c r="S152" s="30" t="n">
        <v>379635.093393189</v>
      </c>
      <c r="T152" s="30" t="n">
        <v>323902.054359732</v>
      </c>
      <c r="U152" s="30" t="n">
        <v>287834.795497544</v>
      </c>
      <c r="V152" s="29" t="n">
        <v>447655.075541191</v>
      </c>
      <c r="W152" s="30" t="n">
        <v>510890.051864101</v>
      </c>
      <c r="X152" s="30" t="n">
        <v>559476.590687011</v>
      </c>
      <c r="Y152" s="30" t="n">
        <v>678696.198041942</v>
      </c>
      <c r="Z152" s="30" t="n">
        <v>672782.151984366</v>
      </c>
      <c r="AA152" s="30" t="n">
        <v>504769.477224895</v>
      </c>
      <c r="AB152" s="30" t="n">
        <v>556925.901044798</v>
      </c>
      <c r="AC152" s="30" t="n">
        <v>480909.759282922</v>
      </c>
      <c r="AD152" s="29" t="n">
        <v>652114.388769157</v>
      </c>
      <c r="AE152" s="30" t="n">
        <v>830187.455100575</v>
      </c>
      <c r="AF152" s="30" t="n">
        <v>747062.754430077</v>
      </c>
      <c r="AG152" s="30" t="n">
        <v>660617.142600575</v>
      </c>
      <c r="AH152" s="30" t="n">
        <v>733576.239224138</v>
      </c>
      <c r="AI152" s="30" t="n">
        <v>673303.699712644</v>
      </c>
      <c r="AJ152" s="30" t="n">
        <v>737654.60368774</v>
      </c>
      <c r="AK152" s="30" t="n">
        <v>378034.265744732</v>
      </c>
      <c r="AL152" s="32" t="n">
        <v>220828.043242332</v>
      </c>
      <c r="AM152" s="33" t="n">
        <v>42706.6456104116</v>
      </c>
      <c r="AN152" s="34" t="n">
        <v>379712.033993503</v>
      </c>
      <c r="AO152" s="35" t="n">
        <v>94456.7707210621</v>
      </c>
      <c r="AP152" s="34" t="n">
        <v>551513.150708903</v>
      </c>
      <c r="AQ152" s="35" t="n">
        <v>85005.0068026889</v>
      </c>
      <c r="AR152" s="32" t="n">
        <v>676568.818658705</v>
      </c>
      <c r="AS152" s="33" t="n">
        <v>133916.506488451</v>
      </c>
      <c r="AT152" s="36" t="n">
        <v>457155.511650861</v>
      </c>
      <c r="AU152" s="33" t="n">
        <v>37444.6334822303</v>
      </c>
      <c r="AV152" s="37" t="n">
        <v>-1.04976162021108</v>
      </c>
      <c r="AW152" s="38" t="n">
        <v>-0.267779291513641</v>
      </c>
      <c r="AX152" s="38" t="n">
        <v>0.270710273277182</v>
      </c>
      <c r="AY152" s="39" t="n">
        <v>0.565551674814527</v>
      </c>
      <c r="AZ152" s="40" t="n">
        <v>33.863</v>
      </c>
      <c r="BA152" s="41" t="n">
        <v>1.87E-009</v>
      </c>
      <c r="BB152" s="38" t="s">
        <v>60</v>
      </c>
      <c r="BC152" s="1" t="s">
        <v>119</v>
      </c>
    </row>
    <row r="153" customFormat="false" ht="18" hidden="false" customHeight="true" outlineLevel="0" collapsed="false">
      <c r="A153" s="14" t="s">
        <v>55</v>
      </c>
      <c r="B153" s="26" t="n">
        <v>427.029680088018</v>
      </c>
      <c r="C153" s="27" t="n">
        <v>29.635596687563</v>
      </c>
      <c r="D153" s="28" t="s">
        <v>221</v>
      </c>
      <c r="E153" s="26" t="n">
        <v>-0.621349981375812</v>
      </c>
      <c r="F153" s="29" t="n">
        <v>161685.34910524</v>
      </c>
      <c r="G153" s="30" t="n">
        <v>154023.098635983</v>
      </c>
      <c r="H153" s="30" t="n">
        <v>160701.751708984</v>
      </c>
      <c r="I153" s="30" t="n">
        <v>141277.927547306</v>
      </c>
      <c r="J153" s="30" t="n">
        <v>125262.163831042</v>
      </c>
      <c r="K153" s="30" t="n">
        <v>97598.3656846084</v>
      </c>
      <c r="L153" s="30" t="n">
        <v>124173.211432123</v>
      </c>
      <c r="M153" s="31" t="n">
        <v>113819.112406149</v>
      </c>
      <c r="N153" s="30" t="n">
        <v>111622.364370353</v>
      </c>
      <c r="O153" s="30" t="n">
        <v>150600.316254813</v>
      </c>
      <c r="P153" s="30" t="n">
        <v>139728.110582349</v>
      </c>
      <c r="Q153" s="30" t="n">
        <v>165638.873099774</v>
      </c>
      <c r="R153" s="30" t="n">
        <v>145312.616689624</v>
      </c>
      <c r="S153" s="30" t="n">
        <v>117498.257434944</v>
      </c>
      <c r="T153" s="30" t="n">
        <v>129158.118071229</v>
      </c>
      <c r="U153" s="30" t="n">
        <v>125572.518193209</v>
      </c>
      <c r="V153" s="29" t="n">
        <v>161114.109243461</v>
      </c>
      <c r="W153" s="30" t="n">
        <v>113736.117896873</v>
      </c>
      <c r="X153" s="30" t="n">
        <v>127281.444960162</v>
      </c>
      <c r="Y153" s="30" t="n">
        <v>169456.187401345</v>
      </c>
      <c r="Z153" s="30" t="n">
        <v>139039.34848072</v>
      </c>
      <c r="AA153" s="30" t="n">
        <v>131127.592030592</v>
      </c>
      <c r="AB153" s="30" t="n">
        <v>123694.8092444</v>
      </c>
      <c r="AC153" s="30" t="n">
        <v>135990.350646422</v>
      </c>
      <c r="AD153" s="29" t="n">
        <v>128288.490032328</v>
      </c>
      <c r="AE153" s="30" t="n">
        <v>135918.745135896</v>
      </c>
      <c r="AF153" s="30" t="n">
        <v>109439.019097222</v>
      </c>
      <c r="AG153" s="30" t="n">
        <v>127304.388170498</v>
      </c>
      <c r="AH153" s="30" t="n">
        <v>118491.154813218</v>
      </c>
      <c r="AI153" s="30" t="n">
        <v>0</v>
      </c>
      <c r="AJ153" s="30" t="n">
        <v>114173.672847821</v>
      </c>
      <c r="AK153" s="30" t="n">
        <v>145294.783435105</v>
      </c>
      <c r="AL153" s="32" t="n">
        <v>134817.622543929</v>
      </c>
      <c r="AM153" s="33" t="n">
        <v>23401.0668687294</v>
      </c>
      <c r="AN153" s="34" t="n">
        <v>135641.396837037</v>
      </c>
      <c r="AO153" s="35" t="n">
        <v>18060.8266843422</v>
      </c>
      <c r="AP153" s="34" t="n">
        <v>137679.994987997</v>
      </c>
      <c r="AQ153" s="35" t="n">
        <v>18835.9282557216</v>
      </c>
      <c r="AR153" s="32" t="n">
        <v>125558.607647441</v>
      </c>
      <c r="AS153" s="33" t="n">
        <v>12561.5541498333</v>
      </c>
      <c r="AT153" s="36" t="n">
        <v>133424.405504101</v>
      </c>
      <c r="AU153" s="33" t="n">
        <v>4444.69949341748</v>
      </c>
      <c r="AV153" s="37" t="n">
        <v>0.0149865060537443</v>
      </c>
      <c r="AW153" s="38" t="n">
        <v>0.023774963287439</v>
      </c>
      <c r="AX153" s="38" t="n">
        <v>0.045296366812803</v>
      </c>
      <c r="AY153" s="39" t="n">
        <v>-0.0876616474640624</v>
      </c>
      <c r="AZ153" s="40" t="n">
        <v>1.659</v>
      </c>
      <c r="BA153" s="41" t="n">
        <v>0.199</v>
      </c>
      <c r="BB153" s="38" t="s">
        <v>57</v>
      </c>
      <c r="BC153" s="1" t="s">
        <v>61</v>
      </c>
    </row>
    <row r="154" customFormat="false" ht="18" hidden="false" customHeight="true" outlineLevel="0" collapsed="false">
      <c r="A154" s="14" t="s">
        <v>55</v>
      </c>
      <c r="B154" s="26" t="n">
        <v>439.270236495812</v>
      </c>
      <c r="C154" s="27" t="n">
        <v>6.20865523020425</v>
      </c>
      <c r="D154" s="28" t="s">
        <v>222</v>
      </c>
      <c r="E154" s="26" t="n">
        <v>-0.790570902878268</v>
      </c>
      <c r="F154" s="29" t="n">
        <v>245619.181843547</v>
      </c>
      <c r="G154" s="30" t="n">
        <v>271007.329767401</v>
      </c>
      <c r="H154" s="30" t="n">
        <v>283204.531979251</v>
      </c>
      <c r="I154" s="30" t="n">
        <v>368919.154575893</v>
      </c>
      <c r="J154" s="30" t="n">
        <v>288306.87287566</v>
      </c>
      <c r="K154" s="30" t="n">
        <v>159579.903738839</v>
      </c>
      <c r="L154" s="30" t="n">
        <v>268943.945153967</v>
      </c>
      <c r="M154" s="31" t="n">
        <v>327068.338765726</v>
      </c>
      <c r="N154" s="30" t="n">
        <v>129640.201805629</v>
      </c>
      <c r="O154" s="30" t="n">
        <v>270057.80544676</v>
      </c>
      <c r="P154" s="30" t="n">
        <v>213879.5825312</v>
      </c>
      <c r="Q154" s="30" t="n">
        <v>288722.025607408</v>
      </c>
      <c r="R154" s="30" t="n">
        <v>228571.19519218</v>
      </c>
      <c r="S154" s="30" t="n">
        <v>262641.998307223</v>
      </c>
      <c r="T154" s="30" t="n">
        <v>208729.421136484</v>
      </c>
      <c r="U154" s="30" t="n">
        <v>203385.062275956</v>
      </c>
      <c r="V154" s="29" t="n">
        <v>291854.687734892</v>
      </c>
      <c r="W154" s="30" t="n">
        <v>251576.417336891</v>
      </c>
      <c r="X154" s="30" t="n">
        <v>390167.841908449</v>
      </c>
      <c r="Y154" s="30" t="n">
        <v>350373.859600496</v>
      </c>
      <c r="Z154" s="30" t="n">
        <v>230116.045338808</v>
      </c>
      <c r="AA154" s="30" t="n">
        <v>279048.183347114</v>
      </c>
      <c r="AB154" s="30" t="n">
        <v>217530.339207193</v>
      </c>
      <c r="AC154" s="30" t="n">
        <v>295434.173932652</v>
      </c>
      <c r="AD154" s="29" t="n">
        <v>465222.775981801</v>
      </c>
      <c r="AE154" s="30" t="n">
        <v>371343.390804598</v>
      </c>
      <c r="AF154" s="30" t="n">
        <v>444401.528077107</v>
      </c>
      <c r="AG154" s="30" t="n">
        <v>406853.822437739</v>
      </c>
      <c r="AH154" s="30" t="n">
        <v>711465.292744253</v>
      </c>
      <c r="AI154" s="30" t="n">
        <v>935853.687739464</v>
      </c>
      <c r="AJ154" s="30" t="n">
        <v>418000.104765326</v>
      </c>
      <c r="AK154" s="30" t="n">
        <v>725190.149066092</v>
      </c>
      <c r="AL154" s="32" t="n">
        <v>276581.157337535</v>
      </c>
      <c r="AM154" s="33" t="n">
        <v>60937.854236866</v>
      </c>
      <c r="AN154" s="34" t="n">
        <v>225703.411537855</v>
      </c>
      <c r="AO154" s="35" t="n">
        <v>49950.7037191065</v>
      </c>
      <c r="AP154" s="34" t="n">
        <v>288262.693550812</v>
      </c>
      <c r="AQ154" s="35" t="n">
        <v>58702.2480379325</v>
      </c>
      <c r="AR154" s="32" t="n">
        <v>559791.343952047</v>
      </c>
      <c r="AS154" s="33" t="n">
        <v>204607.615271057</v>
      </c>
      <c r="AT154" s="36" t="n">
        <v>337584.651594562</v>
      </c>
      <c r="AU154" s="33" t="n">
        <v>74190.3192547067</v>
      </c>
      <c r="AV154" s="37" t="n">
        <v>-0.287546439638961</v>
      </c>
      <c r="AW154" s="38" t="n">
        <v>-0.580821087669573</v>
      </c>
      <c r="AX154" s="38" t="n">
        <v>-0.227865175029493</v>
      </c>
      <c r="AY154" s="39" t="n">
        <v>0.729639865807837</v>
      </c>
      <c r="AZ154" s="40" t="n">
        <v>14.089</v>
      </c>
      <c r="BA154" s="41" t="n">
        <v>8.74E-006</v>
      </c>
      <c r="BB154" s="38" t="s">
        <v>57</v>
      </c>
      <c r="BC154" s="1" t="s">
        <v>127</v>
      </c>
    </row>
    <row r="155" customFormat="false" ht="18" hidden="false" customHeight="true" outlineLevel="0" collapsed="false">
      <c r="A155" s="14" t="s">
        <v>55</v>
      </c>
      <c r="B155" s="26" t="n">
        <v>451.306549317719</v>
      </c>
      <c r="C155" s="27" t="n">
        <v>5.89156303405762</v>
      </c>
      <c r="D155" s="28" t="s">
        <v>223</v>
      </c>
      <c r="E155" s="26" t="n">
        <v>-0.608432576634756</v>
      </c>
      <c r="F155" s="29" t="n">
        <v>156637.741683365</v>
      </c>
      <c r="G155" s="30" t="n">
        <v>197447.026240361</v>
      </c>
      <c r="H155" s="30" t="n">
        <v>181198.456999543</v>
      </c>
      <c r="I155" s="30" t="n">
        <v>202709.822221236</v>
      </c>
      <c r="J155" s="30" t="n">
        <v>177783.222941609</v>
      </c>
      <c r="K155" s="30" t="n">
        <v>29663.5466736632</v>
      </c>
      <c r="L155" s="30" t="n">
        <v>174069.729099026</v>
      </c>
      <c r="M155" s="31" t="n">
        <v>182291.085379464</v>
      </c>
      <c r="N155" s="30" t="n">
        <v>222224.057562732</v>
      </c>
      <c r="O155" s="30" t="n">
        <v>366815.778719132</v>
      </c>
      <c r="P155" s="30" t="n">
        <v>303120.280552974</v>
      </c>
      <c r="Q155" s="30" t="n">
        <v>377442.49535316</v>
      </c>
      <c r="R155" s="30" t="n">
        <v>331031.868195698</v>
      </c>
      <c r="S155" s="30" t="n">
        <v>325505.214211033</v>
      </c>
      <c r="T155" s="30" t="n">
        <v>277639.908266397</v>
      </c>
      <c r="U155" s="30" t="n">
        <v>253399.402134227</v>
      </c>
      <c r="V155" s="29" t="n">
        <v>354710.401946783</v>
      </c>
      <c r="W155" s="30" t="n">
        <v>325214.602985944</v>
      </c>
      <c r="X155" s="30" t="n">
        <v>375682.889074714</v>
      </c>
      <c r="Y155" s="30" t="n">
        <v>408206.442846136</v>
      </c>
      <c r="Z155" s="30" t="n">
        <v>320560.898038184</v>
      </c>
      <c r="AA155" s="30" t="n">
        <v>309718.881539387</v>
      </c>
      <c r="AB155" s="30" t="n">
        <v>295797.757018566</v>
      </c>
      <c r="AC155" s="30" t="n">
        <v>339179.652266236</v>
      </c>
      <c r="AD155" s="29" t="n">
        <v>450488.692828065</v>
      </c>
      <c r="AE155" s="30" t="n">
        <v>437640.946779215</v>
      </c>
      <c r="AF155" s="30" t="n">
        <v>560681.760356801</v>
      </c>
      <c r="AG155" s="30" t="n">
        <v>524312.253053161</v>
      </c>
      <c r="AH155" s="30" t="n">
        <v>448835.196659483</v>
      </c>
      <c r="AI155" s="30" t="n">
        <v>609651.655292146</v>
      </c>
      <c r="AJ155" s="30" t="n">
        <v>484137.444624042</v>
      </c>
      <c r="AK155" s="30" t="n">
        <v>543998.855064655</v>
      </c>
      <c r="AL155" s="32" t="n">
        <v>162725.078904784</v>
      </c>
      <c r="AM155" s="33" t="n">
        <v>55583.0953958134</v>
      </c>
      <c r="AN155" s="34" t="n">
        <v>307147.375624419</v>
      </c>
      <c r="AO155" s="35" t="n">
        <v>53980.0547001505</v>
      </c>
      <c r="AP155" s="34" t="n">
        <v>341133.940714494</v>
      </c>
      <c r="AQ155" s="35" t="n">
        <v>37031.7254173281</v>
      </c>
      <c r="AR155" s="32" t="n">
        <v>507468.350582196</v>
      </c>
      <c r="AS155" s="33" t="n">
        <v>62101.3171943078</v>
      </c>
      <c r="AT155" s="36" t="n">
        <v>329618.686456473</v>
      </c>
      <c r="AU155" s="33" t="n">
        <v>10688.371737576</v>
      </c>
      <c r="AV155" s="37" t="n">
        <v>-1.01836141907017</v>
      </c>
      <c r="AW155" s="38" t="n">
        <v>-0.1018669763957</v>
      </c>
      <c r="AX155" s="38" t="n">
        <v>0.049540268459942</v>
      </c>
      <c r="AY155" s="39" t="n">
        <v>0.622519815291616</v>
      </c>
      <c r="AZ155" s="40" t="n">
        <v>57.099</v>
      </c>
      <c r="BA155" s="41" t="n">
        <v>4.71E-012</v>
      </c>
      <c r="BB155" s="38" t="s">
        <v>60</v>
      </c>
      <c r="BC155" s="1" t="s">
        <v>127</v>
      </c>
    </row>
    <row r="156" customFormat="false" ht="18" hidden="false" customHeight="true" outlineLevel="0" collapsed="false">
      <c r="A156" s="14" t="s">
        <v>55</v>
      </c>
      <c r="B156" s="26" t="n">
        <v>459.186934424483</v>
      </c>
      <c r="C156" s="27" t="n">
        <v>12.0461093266805</v>
      </c>
      <c r="D156" s="28" t="s">
        <v>224</v>
      </c>
      <c r="E156" s="26" t="n">
        <v>-0.659539461050437</v>
      </c>
      <c r="F156" s="29" t="n">
        <v>133114.960905793</v>
      </c>
      <c r="G156" s="30" t="n">
        <v>153025.887229226</v>
      </c>
      <c r="H156" s="30" t="n">
        <v>173478.342031504</v>
      </c>
      <c r="I156" s="30" t="n">
        <v>173204.3774097</v>
      </c>
      <c r="J156" s="30" t="n">
        <v>101862.196488814</v>
      </c>
      <c r="K156" s="30" t="n">
        <v>65537.4155416117</v>
      </c>
      <c r="L156" s="30" t="n">
        <v>122806.063565341</v>
      </c>
      <c r="M156" s="31" t="n">
        <v>123620.575743836</v>
      </c>
      <c r="N156" s="30" t="n">
        <v>352940.630393654</v>
      </c>
      <c r="O156" s="30" t="n">
        <v>525618.55873274</v>
      </c>
      <c r="P156" s="30" t="n">
        <v>470627.147089087</v>
      </c>
      <c r="Q156" s="30" t="n">
        <v>495185.59355085</v>
      </c>
      <c r="R156" s="30" t="n">
        <v>480310.622593601</v>
      </c>
      <c r="S156" s="30" t="n">
        <v>458120.716194238</v>
      </c>
      <c r="T156" s="30" t="n">
        <v>400601.988806094</v>
      </c>
      <c r="U156" s="30" t="n">
        <v>396202.919626261</v>
      </c>
      <c r="V156" s="29" t="n">
        <v>613030.209429495</v>
      </c>
      <c r="W156" s="30" t="n">
        <v>465214.996429645</v>
      </c>
      <c r="X156" s="30" t="n">
        <v>585720.401289086</v>
      </c>
      <c r="Y156" s="30" t="n">
        <v>552426.43190018</v>
      </c>
      <c r="Z156" s="30" t="n">
        <v>556094.384207757</v>
      </c>
      <c r="AA156" s="30" t="n">
        <v>480532.934173933</v>
      </c>
      <c r="AB156" s="30" t="n">
        <v>441030.012120415</v>
      </c>
      <c r="AC156" s="30" t="n">
        <v>497261.338225346</v>
      </c>
      <c r="AD156" s="29" t="n">
        <v>133910.347072557</v>
      </c>
      <c r="AE156" s="30" t="n">
        <v>121642.991573875</v>
      </c>
      <c r="AF156" s="30" t="n">
        <v>168988.191451149</v>
      </c>
      <c r="AG156" s="30" t="n">
        <v>133442.102191092</v>
      </c>
      <c r="AH156" s="30" t="n">
        <v>158316.870210728</v>
      </c>
      <c r="AI156" s="30" t="n">
        <v>165283.558578784</v>
      </c>
      <c r="AJ156" s="30" t="n">
        <v>145484.670587883</v>
      </c>
      <c r="AK156" s="30" t="n">
        <v>165162.610751916</v>
      </c>
      <c r="AL156" s="32" t="n">
        <v>130831.227364478</v>
      </c>
      <c r="AM156" s="33" t="n">
        <v>36510.198110761</v>
      </c>
      <c r="AN156" s="34" t="n">
        <v>447451.022123316</v>
      </c>
      <c r="AO156" s="35" t="n">
        <v>58398.7471113397</v>
      </c>
      <c r="AP156" s="34" t="n">
        <v>523913.838471982</v>
      </c>
      <c r="AQ156" s="35" t="n">
        <v>61548.906967963</v>
      </c>
      <c r="AR156" s="32" t="n">
        <v>149028.917802248</v>
      </c>
      <c r="AS156" s="33" t="n">
        <v>17901.3914264052</v>
      </c>
      <c r="AT156" s="36" t="n">
        <v>312806.251440506</v>
      </c>
      <c r="AU156" s="33" t="n">
        <v>20427.5103360377</v>
      </c>
      <c r="AV156" s="37" t="n">
        <v>-1.25756241458464</v>
      </c>
      <c r="AW156" s="38" t="n">
        <v>0.516460428752933</v>
      </c>
      <c r="AX156" s="38" t="n">
        <v>0.744060224110277</v>
      </c>
      <c r="AY156" s="39" t="n">
        <v>-1.06967704459514</v>
      </c>
      <c r="AZ156" s="40" t="n">
        <v>147.771</v>
      </c>
      <c r="BA156" s="41" t="n">
        <v>2.87E-017</v>
      </c>
      <c r="BB156" s="38" t="s">
        <v>60</v>
      </c>
      <c r="BC156" s="1" t="s">
        <v>225</v>
      </c>
    </row>
    <row r="157" customFormat="false" ht="18" hidden="false" customHeight="true" outlineLevel="0" collapsed="false">
      <c r="A157" s="14" t="s">
        <v>55</v>
      </c>
      <c r="B157" s="26" t="n">
        <v>465.322102200117</v>
      </c>
      <c r="C157" s="27" t="n">
        <v>5.78000048001607</v>
      </c>
      <c r="D157" s="28" t="s">
        <v>226</v>
      </c>
      <c r="E157" s="26" t="n">
        <v>-0.381257680584234</v>
      </c>
      <c r="F157" s="29" t="n">
        <v>663524.122362013</v>
      </c>
      <c r="G157" s="30" t="n">
        <v>868825.778713474</v>
      </c>
      <c r="H157" s="30" t="n">
        <v>803285.35600142</v>
      </c>
      <c r="I157" s="30" t="n">
        <v>857052.176339286</v>
      </c>
      <c r="J157" s="30" t="n">
        <v>704260.49170556</v>
      </c>
      <c r="K157" s="30" t="n">
        <v>80543.0028345678</v>
      </c>
      <c r="L157" s="30" t="n">
        <v>745743.867948458</v>
      </c>
      <c r="M157" s="31" t="n">
        <v>768422.788149351</v>
      </c>
      <c r="N157" s="30" t="n">
        <v>672631.719247876</v>
      </c>
      <c r="O157" s="30" t="n">
        <v>1229948.57358603</v>
      </c>
      <c r="P157" s="30" t="n">
        <v>1094994.2744291</v>
      </c>
      <c r="Q157" s="30" t="n">
        <v>1277920.24860595</v>
      </c>
      <c r="R157" s="30" t="n">
        <v>1097050.60491901</v>
      </c>
      <c r="S157" s="30" t="n">
        <v>1115161.45695035</v>
      </c>
      <c r="T157" s="30" t="n">
        <v>956553.807919543</v>
      </c>
      <c r="U157" s="30" t="n">
        <v>1019495.88007833</v>
      </c>
      <c r="V157" s="29" t="n">
        <v>1176824.05197685</v>
      </c>
      <c r="W157" s="30" t="n">
        <v>1007483.29919573</v>
      </c>
      <c r="X157" s="30" t="n">
        <v>1301418.51134997</v>
      </c>
      <c r="Y157" s="30" t="n">
        <v>1240436.38191521</v>
      </c>
      <c r="Z157" s="30" t="n">
        <v>911920.991806975</v>
      </c>
      <c r="AA157" s="30" t="n">
        <v>942335.129472339</v>
      </c>
      <c r="AB157" s="30" t="n">
        <v>887074.258681599</v>
      </c>
      <c r="AC157" s="30" t="n">
        <v>1005726.66115454</v>
      </c>
      <c r="AD157" s="29" t="n">
        <v>1330817.76819923</v>
      </c>
      <c r="AE157" s="30" t="n">
        <v>1196754.59470785</v>
      </c>
      <c r="AF157" s="30" t="n">
        <v>1563137.57183908</v>
      </c>
      <c r="AG157" s="30" t="n">
        <v>1426673.55124521</v>
      </c>
      <c r="AH157" s="30" t="n">
        <v>1356165.88840996</v>
      </c>
      <c r="AI157" s="30" t="n">
        <v>1533282.89631226</v>
      </c>
      <c r="AJ157" s="30" t="n">
        <v>1234423.64104406</v>
      </c>
      <c r="AK157" s="30" t="n">
        <v>1590192.61853448</v>
      </c>
      <c r="AL157" s="32" t="n">
        <v>686457.198006766</v>
      </c>
      <c r="AM157" s="33" t="n">
        <v>254731.771168391</v>
      </c>
      <c r="AN157" s="34" t="n">
        <v>1057969.57071702</v>
      </c>
      <c r="AO157" s="35" t="n">
        <v>186844.009610699</v>
      </c>
      <c r="AP157" s="34" t="n">
        <v>1059152.41069415</v>
      </c>
      <c r="AQ157" s="35" t="n">
        <v>158502.646668918</v>
      </c>
      <c r="AR157" s="32" t="n">
        <v>1403931.06628652</v>
      </c>
      <c r="AS157" s="33" t="n">
        <v>149557.021123847</v>
      </c>
      <c r="AT157" s="36" t="n">
        <v>1051877.56142612</v>
      </c>
      <c r="AU157" s="33" t="n">
        <v>47613.1084877461</v>
      </c>
      <c r="AV157" s="37" t="n">
        <v>-0.615725111326243</v>
      </c>
      <c r="AW157" s="38" t="n">
        <v>0.00833134864055138</v>
      </c>
      <c r="AX157" s="38" t="n">
        <v>0.00994342159781032</v>
      </c>
      <c r="AY157" s="39" t="n">
        <v>0.416505315672659</v>
      </c>
      <c r="AZ157" s="40" t="n">
        <v>18.653</v>
      </c>
      <c r="BA157" s="41" t="n">
        <v>7.57E-007</v>
      </c>
      <c r="BB157" s="38" t="s">
        <v>57</v>
      </c>
      <c r="BC157" s="1" t="s">
        <v>127</v>
      </c>
    </row>
    <row r="158" customFormat="false" ht="18" hidden="false" customHeight="true" outlineLevel="0" collapsed="false">
      <c r="A158" s="14" t="s">
        <v>55</v>
      </c>
      <c r="B158" s="26" t="n">
        <v>467.301342504563</v>
      </c>
      <c r="C158" s="27" t="n">
        <v>5.89689682324727</v>
      </c>
      <c r="D158" s="28" t="s">
        <v>227</v>
      </c>
      <c r="E158" s="26" t="n">
        <v>-0.327741908364861</v>
      </c>
      <c r="F158" s="29" t="n">
        <v>788778.329824472</v>
      </c>
      <c r="G158" s="30" t="n">
        <v>947571.910511364</v>
      </c>
      <c r="H158" s="30" t="n">
        <v>968125.697544643</v>
      </c>
      <c r="I158" s="30" t="n">
        <v>1062947.45903511</v>
      </c>
      <c r="J158" s="30" t="n">
        <v>885250.894125406</v>
      </c>
      <c r="K158" s="30" t="n">
        <v>244045.861974939</v>
      </c>
      <c r="L158" s="30" t="n">
        <v>840842.427835836</v>
      </c>
      <c r="M158" s="31" t="n">
        <v>943217.408811891</v>
      </c>
      <c r="N158" s="30" t="n">
        <v>611832.950245619</v>
      </c>
      <c r="O158" s="30" t="n">
        <v>1298144.58311206</v>
      </c>
      <c r="P158" s="30" t="n">
        <v>1026112.75225704</v>
      </c>
      <c r="Q158" s="30" t="n">
        <v>1266967.81233404</v>
      </c>
      <c r="R158" s="30" t="n">
        <v>1191934.93179102</v>
      </c>
      <c r="S158" s="30" t="n">
        <v>1297460.21143123</v>
      </c>
      <c r="T158" s="30" t="n">
        <v>946825.212426978</v>
      </c>
      <c r="U158" s="30" t="n">
        <v>920690.263210303</v>
      </c>
      <c r="V158" s="29" t="n">
        <v>1248545.08042694</v>
      </c>
      <c r="W158" s="30" t="n">
        <v>1054428.29694077</v>
      </c>
      <c r="X158" s="30" t="n">
        <v>1636497.01217679</v>
      </c>
      <c r="Y158" s="30" t="n">
        <v>1506445.66483764</v>
      </c>
      <c r="Z158" s="30" t="n">
        <v>864301.972151233</v>
      </c>
      <c r="AA158" s="30" t="n">
        <v>1148430.68813891</v>
      </c>
      <c r="AB158" s="30" t="n">
        <v>1011746.93701143</v>
      </c>
      <c r="AC158" s="30" t="n">
        <v>1117653.99503909</v>
      </c>
      <c r="AD158" s="29" t="n">
        <v>2084994.16307471</v>
      </c>
      <c r="AE158" s="30" t="n">
        <v>1808318.51652299</v>
      </c>
      <c r="AF158" s="30" t="n">
        <v>2119765.3256705</v>
      </c>
      <c r="AG158" s="30" t="n">
        <v>1806168.43271073</v>
      </c>
      <c r="AH158" s="30" t="n">
        <v>2678308.78831418</v>
      </c>
      <c r="AI158" s="30" t="n">
        <v>3226772.62931035</v>
      </c>
      <c r="AJ158" s="30" t="n">
        <v>1914146.01293103</v>
      </c>
      <c r="AK158" s="30" t="n">
        <v>3412582.91427203</v>
      </c>
      <c r="AL158" s="32" t="n">
        <v>835097.498707957</v>
      </c>
      <c r="AM158" s="33" t="n">
        <v>252978.933157809</v>
      </c>
      <c r="AN158" s="34" t="n">
        <v>1069996.08960104</v>
      </c>
      <c r="AO158" s="35" t="n">
        <v>241057.523348644</v>
      </c>
      <c r="AP158" s="34" t="n">
        <v>1198506.20584035</v>
      </c>
      <c r="AQ158" s="35" t="n">
        <v>257887.329057621</v>
      </c>
      <c r="AR158" s="32" t="n">
        <v>2381382.09785081</v>
      </c>
      <c r="AS158" s="33" t="n">
        <v>643661.075989192</v>
      </c>
      <c r="AT158" s="36" t="n">
        <v>1371245.47300004</v>
      </c>
      <c r="AU158" s="33" t="n">
        <v>196636.931905412</v>
      </c>
      <c r="AV158" s="37" t="n">
        <v>-0.715470308718499</v>
      </c>
      <c r="AW158" s="38" t="n">
        <v>-0.35788133357977</v>
      </c>
      <c r="AX158" s="38" t="n">
        <v>-0.194249478502848</v>
      </c>
      <c r="AY158" s="39" t="n">
        <v>0.79631226493182</v>
      </c>
      <c r="AZ158" s="40" t="n">
        <v>25.271</v>
      </c>
      <c r="BA158" s="41" t="n">
        <v>4.04E-008</v>
      </c>
      <c r="BB158" s="38" t="s">
        <v>57</v>
      </c>
      <c r="BC158" s="1" t="s">
        <v>127</v>
      </c>
    </row>
    <row r="159" customFormat="false" ht="18" hidden="false" customHeight="true" outlineLevel="0" collapsed="false">
      <c r="A159" s="14" t="s">
        <v>55</v>
      </c>
      <c r="B159" s="47" t="n">
        <v>468.3048531575</v>
      </c>
      <c r="C159" s="27" t="n">
        <v>5.88782029151915</v>
      </c>
      <c r="D159" s="46" t="s">
        <v>228</v>
      </c>
      <c r="E159" s="26" t="n">
        <v>0.561793518798711</v>
      </c>
      <c r="F159" s="29" t="n">
        <v>170176.696777344</v>
      </c>
      <c r="G159" s="30" t="n">
        <v>234317.214767654</v>
      </c>
      <c r="H159" s="30" t="n">
        <v>210421.079164976</v>
      </c>
      <c r="I159" s="30" t="n">
        <v>281769.690575538</v>
      </c>
      <c r="J159" s="30" t="n">
        <v>222588.635729505</v>
      </c>
      <c r="K159" s="30" t="n">
        <v>64012.0568213525</v>
      </c>
      <c r="L159" s="30" t="n">
        <v>222047.384683188</v>
      </c>
      <c r="M159" s="31" t="n">
        <v>232844.424557376</v>
      </c>
      <c r="N159" s="30" t="n">
        <v>137381.287755576</v>
      </c>
      <c r="O159" s="30" t="n">
        <v>304108.797256705</v>
      </c>
      <c r="P159" s="30" t="n">
        <v>268581.966941052</v>
      </c>
      <c r="Q159" s="30" t="n">
        <v>288229.413875797</v>
      </c>
      <c r="R159" s="30" t="n">
        <v>270308.221380443</v>
      </c>
      <c r="S159" s="30" t="n">
        <v>326476.720160648</v>
      </c>
      <c r="T159" s="30" t="n">
        <v>211189.173588522</v>
      </c>
      <c r="U159" s="30" t="n">
        <v>205213.536826208</v>
      </c>
      <c r="V159" s="29" t="n">
        <v>320384.699855307</v>
      </c>
      <c r="W159" s="30" t="n">
        <v>240452.618808253</v>
      </c>
      <c r="X159" s="30" t="n">
        <v>382961.920522023</v>
      </c>
      <c r="Y159" s="30" t="n">
        <v>361645.375685884</v>
      </c>
      <c r="Z159" s="30" t="n">
        <v>209448.462398527</v>
      </c>
      <c r="AA159" s="30" t="n">
        <v>252173.952617634</v>
      </c>
      <c r="AB159" s="30" t="n">
        <v>250211.901730682</v>
      </c>
      <c r="AC159" s="30" t="n">
        <v>275756.850618235</v>
      </c>
      <c r="AD159" s="29" t="n">
        <v>453255.956657088</v>
      </c>
      <c r="AE159" s="30" t="n">
        <v>416715.382543103</v>
      </c>
      <c r="AF159" s="30" t="n">
        <v>546583.453065134</v>
      </c>
      <c r="AG159" s="30" t="n">
        <v>423460.548371648</v>
      </c>
      <c r="AH159" s="30" t="n">
        <v>685880.777059387</v>
      </c>
      <c r="AI159" s="30" t="n">
        <v>787365.526221264</v>
      </c>
      <c r="AJ159" s="30" t="n">
        <v>471546.747784962</v>
      </c>
      <c r="AK159" s="30" t="n">
        <v>863777.164152299</v>
      </c>
      <c r="AL159" s="32" t="n">
        <v>204772.147884617</v>
      </c>
      <c r="AM159" s="33" t="n">
        <v>64639.2242912188</v>
      </c>
      <c r="AN159" s="34" t="n">
        <v>251436.139723119</v>
      </c>
      <c r="AO159" s="35" t="n">
        <v>62305.9662391248</v>
      </c>
      <c r="AP159" s="34" t="n">
        <v>286629.472779568</v>
      </c>
      <c r="AQ159" s="35" t="n">
        <v>61838.0234406874</v>
      </c>
      <c r="AR159" s="32" t="n">
        <v>581073.194481861</v>
      </c>
      <c r="AS159" s="33" t="n">
        <v>175190.001998241</v>
      </c>
      <c r="AT159" s="36" t="n">
        <v>330977.738717291</v>
      </c>
      <c r="AU159" s="33" t="n">
        <v>56144.5016702511</v>
      </c>
      <c r="AV159" s="37" t="n">
        <v>-0.692714685555126</v>
      </c>
      <c r="AW159" s="38" t="n">
        <v>-0.396542157998014</v>
      </c>
      <c r="AX159" s="38" t="n">
        <v>-0.207547222978979</v>
      </c>
      <c r="AY159" s="39" t="n">
        <v>0.811985717308839</v>
      </c>
      <c r="AZ159" s="40" t="n">
        <v>21.739</v>
      </c>
      <c r="BA159" s="41" t="n">
        <v>1.78E-007</v>
      </c>
      <c r="BB159" s="38" t="s">
        <v>57</v>
      </c>
      <c r="BC159" s="1" t="s">
        <v>119</v>
      </c>
    </row>
    <row r="160" customFormat="false" ht="18" hidden="false" customHeight="true" outlineLevel="0" collapsed="false">
      <c r="A160" s="14" t="s">
        <v>55</v>
      </c>
      <c r="B160" s="26" t="n">
        <v>477.285639305694</v>
      </c>
      <c r="C160" s="27" t="n">
        <v>3.6871244986852</v>
      </c>
      <c r="D160" s="28" t="s">
        <v>229</v>
      </c>
      <c r="E160" s="26" t="n">
        <v>-0.209559239744901</v>
      </c>
      <c r="F160" s="29" t="n">
        <v>761804.357751623</v>
      </c>
      <c r="G160" s="30" t="n">
        <v>618585.08617847</v>
      </c>
      <c r="H160" s="30" t="n">
        <v>639256.940569196</v>
      </c>
      <c r="I160" s="30" t="n">
        <v>612921.895609274</v>
      </c>
      <c r="J160" s="30" t="n">
        <v>459216.823825588</v>
      </c>
      <c r="K160" s="30" t="n">
        <v>183812.228116122</v>
      </c>
      <c r="L160" s="30" t="n">
        <v>551140.7629236</v>
      </c>
      <c r="M160" s="31" t="n">
        <v>523226.611645191</v>
      </c>
      <c r="N160" s="30" t="n">
        <v>534760.905552974</v>
      </c>
      <c r="O160" s="30" t="n">
        <v>1056118.27037971</v>
      </c>
      <c r="P160" s="30" t="n">
        <v>867640.100156001</v>
      </c>
      <c r="Q160" s="30" t="n">
        <v>1082769.14332183</v>
      </c>
      <c r="R160" s="30" t="n">
        <v>903332.240772703</v>
      </c>
      <c r="S160" s="30" t="n">
        <v>1269052.25205789</v>
      </c>
      <c r="T160" s="30" t="n">
        <v>1224368.63133962</v>
      </c>
      <c r="U160" s="30" t="n">
        <v>1094940.44161577</v>
      </c>
      <c r="V160" s="29" t="n">
        <v>1374285.22436861</v>
      </c>
      <c r="W160" s="30" t="n">
        <v>1107515.59681299</v>
      </c>
      <c r="X160" s="30" t="n">
        <v>1494459.84290439</v>
      </c>
      <c r="Y160" s="30" t="n">
        <v>1519522.44155893</v>
      </c>
      <c r="Z160" s="30" t="n">
        <v>1048049.3413635</v>
      </c>
      <c r="AA160" s="30" t="n">
        <v>1347011.47211365</v>
      </c>
      <c r="AB160" s="30" t="n">
        <v>867380.639751203</v>
      </c>
      <c r="AC160" s="30" t="n">
        <v>1525329.20080427</v>
      </c>
      <c r="AD160" s="29" t="n">
        <v>2019640.2059387</v>
      </c>
      <c r="AE160" s="30" t="n">
        <v>2477684.68630268</v>
      </c>
      <c r="AF160" s="30" t="n">
        <v>2595017.95977011</v>
      </c>
      <c r="AG160" s="30" t="n">
        <v>2213262.24257663</v>
      </c>
      <c r="AH160" s="30" t="n">
        <v>2577561.36254789</v>
      </c>
      <c r="AI160" s="30" t="n">
        <v>3103485.99137931</v>
      </c>
      <c r="AJ160" s="30" t="n">
        <v>2721407.14798851</v>
      </c>
      <c r="AK160" s="30" t="n">
        <v>3097295.25862069</v>
      </c>
      <c r="AL160" s="32" t="n">
        <v>543745.588327383</v>
      </c>
      <c r="AM160" s="33" t="n">
        <v>170809.50546074</v>
      </c>
      <c r="AN160" s="34" t="n">
        <v>1004122.74814956</v>
      </c>
      <c r="AO160" s="35" t="n">
        <v>234496.211733539</v>
      </c>
      <c r="AP160" s="34" t="n">
        <v>1285444.21995969</v>
      </c>
      <c r="AQ160" s="35" t="n">
        <v>247992.015860626</v>
      </c>
      <c r="AR160" s="32" t="n">
        <v>2600669.35689057</v>
      </c>
      <c r="AS160" s="33" t="n">
        <v>381240.411917937</v>
      </c>
      <c r="AT160" s="36" t="n">
        <v>1358495.4783318</v>
      </c>
      <c r="AU160" s="33" t="n">
        <v>88395.6234439549</v>
      </c>
      <c r="AV160" s="37" t="n">
        <v>-1.32100606792487</v>
      </c>
      <c r="AW160" s="38" t="n">
        <v>-0.436074122523084</v>
      </c>
      <c r="AX160" s="38" t="n">
        <v>-0.0797427558348755</v>
      </c>
      <c r="AY160" s="39" t="n">
        <v>0.936873226369967</v>
      </c>
      <c r="AZ160" s="40" t="n">
        <v>85.687</v>
      </c>
      <c r="BA160" s="41" t="n">
        <v>3.21E-014</v>
      </c>
      <c r="BB160" s="38" t="s">
        <v>60</v>
      </c>
      <c r="BC160" s="1" t="s">
        <v>127</v>
      </c>
    </row>
    <row r="161" customFormat="false" ht="18" hidden="false" customHeight="true" outlineLevel="0" collapsed="false">
      <c r="A161" s="14" t="s">
        <v>55</v>
      </c>
      <c r="B161" s="26" t="n">
        <v>477.322078082425</v>
      </c>
      <c r="C161" s="27" t="n">
        <v>5.65808828848378</v>
      </c>
      <c r="D161" s="28" t="s">
        <v>230</v>
      </c>
      <c r="E161" s="26" t="n">
        <v>-0.321145661519759</v>
      </c>
      <c r="F161" s="29" t="n">
        <v>0</v>
      </c>
      <c r="G161" s="30" t="n">
        <v>0</v>
      </c>
      <c r="H161" s="30" t="n">
        <v>158037.438330712</v>
      </c>
      <c r="I161" s="30" t="n">
        <v>138995.163162033</v>
      </c>
      <c r="J161" s="30" t="n">
        <v>0</v>
      </c>
      <c r="K161" s="30" t="n">
        <v>0</v>
      </c>
      <c r="L161" s="30" t="n">
        <v>162593.792011211</v>
      </c>
      <c r="M161" s="31" t="n">
        <v>0</v>
      </c>
      <c r="N161" s="30" t="n">
        <v>129103.351740905</v>
      </c>
      <c r="O161" s="30" t="n">
        <v>246875.959448022</v>
      </c>
      <c r="P161" s="30" t="n">
        <v>193050.264185309</v>
      </c>
      <c r="Q161" s="30" t="n">
        <v>219440.43954129</v>
      </c>
      <c r="R161" s="30" t="n">
        <v>210766.49783839</v>
      </c>
      <c r="S161" s="30" t="n">
        <v>236335.51534287</v>
      </c>
      <c r="T161" s="30" t="n">
        <v>175427.096990341</v>
      </c>
      <c r="U161" s="30" t="n">
        <v>203104.955315653</v>
      </c>
      <c r="V161" s="29" t="n">
        <v>238257.379124699</v>
      </c>
      <c r="W161" s="30" t="n">
        <v>213280.413198098</v>
      </c>
      <c r="X161" s="30" t="n">
        <v>248433.125140935</v>
      </c>
      <c r="Y161" s="30" t="n">
        <v>269162.880994438</v>
      </c>
      <c r="Z161" s="30" t="n">
        <v>191801.23517833</v>
      </c>
      <c r="AA161" s="30" t="n">
        <v>227712.999849669</v>
      </c>
      <c r="AB161" s="30" t="n">
        <v>181895.996387365</v>
      </c>
      <c r="AC161" s="30" t="n">
        <v>206425.067766273</v>
      </c>
      <c r="AD161" s="29" t="n">
        <v>243861.257034243</v>
      </c>
      <c r="AE161" s="30" t="n">
        <v>241460.858926006</v>
      </c>
      <c r="AF161" s="30" t="n">
        <v>282245.476382902</v>
      </c>
      <c r="AG161" s="30" t="n">
        <v>360278.264188218</v>
      </c>
      <c r="AH161" s="30" t="n">
        <v>292361.87814296</v>
      </c>
      <c r="AI161" s="30" t="n">
        <v>337634.586027299</v>
      </c>
      <c r="AJ161" s="30" t="n">
        <v>262038.770653736</v>
      </c>
      <c r="AK161" s="30" t="n">
        <v>339662.84273228</v>
      </c>
      <c r="AL161" s="32" t="n">
        <v>153208.797834652</v>
      </c>
      <c r="AM161" s="33" t="n">
        <v>12518.4123462385</v>
      </c>
      <c r="AN161" s="34" t="n">
        <v>201763.010050348</v>
      </c>
      <c r="AO161" s="35" t="n">
        <v>37176.6240903155</v>
      </c>
      <c r="AP161" s="34" t="n">
        <v>222121.137204976</v>
      </c>
      <c r="AQ161" s="35" t="n">
        <v>29420.0539198228</v>
      </c>
      <c r="AR161" s="32" t="n">
        <v>294942.991760955</v>
      </c>
      <c r="AS161" s="33" t="n">
        <v>45999.0591227806</v>
      </c>
      <c r="AT161" s="36" t="n">
        <v>218008.984212733</v>
      </c>
      <c r="AU161" s="33" t="n">
        <v>14222.9560836955</v>
      </c>
      <c r="AV161" s="37" t="n">
        <v>-0.508888445399438</v>
      </c>
      <c r="AW161" s="38" t="n">
        <v>-0.111725885968664</v>
      </c>
      <c r="AX161" s="38" t="n">
        <v>0.0269590971974849</v>
      </c>
      <c r="AY161" s="39" t="n">
        <v>0.436048539111051</v>
      </c>
      <c r="AZ161" s="40" t="n">
        <v>29.605</v>
      </c>
      <c r="BA161" s="41" t="n">
        <v>7.89E-009</v>
      </c>
      <c r="BB161" s="38" t="s">
        <v>57</v>
      </c>
      <c r="BC161" s="1" t="s">
        <v>127</v>
      </c>
    </row>
    <row r="162" customFormat="false" ht="18" hidden="false" customHeight="true" outlineLevel="0" collapsed="false">
      <c r="A162" s="14" t="s">
        <v>55</v>
      </c>
      <c r="B162" s="26" t="n">
        <v>479.301526287348</v>
      </c>
      <c r="C162" s="27" t="n">
        <v>3.60165936946868</v>
      </c>
      <c r="D162" s="28" t="s">
        <v>231</v>
      </c>
      <c r="E162" s="26" t="n">
        <v>-0.702975448147047</v>
      </c>
      <c r="F162" s="29" t="n">
        <v>500140.02416041</v>
      </c>
      <c r="G162" s="30" t="n">
        <v>654252.129096489</v>
      </c>
      <c r="H162" s="30" t="n">
        <v>456260.344269988</v>
      </c>
      <c r="I162" s="30" t="n">
        <v>420709.783380682</v>
      </c>
      <c r="J162" s="30" t="n">
        <v>375243.506493507</v>
      </c>
      <c r="K162" s="30" t="n">
        <v>164463.459361683</v>
      </c>
      <c r="L162" s="30" t="n">
        <v>379957.957081981</v>
      </c>
      <c r="M162" s="31" t="n">
        <v>314617.166890726</v>
      </c>
      <c r="N162" s="30" t="n">
        <v>383492.126302775</v>
      </c>
      <c r="O162" s="30" t="n">
        <v>706516.830274164</v>
      </c>
      <c r="P162" s="30" t="n">
        <v>567884.007401752</v>
      </c>
      <c r="Q162" s="30" t="n">
        <v>669200.784984068</v>
      </c>
      <c r="R162" s="30" t="n">
        <v>603202.118876129</v>
      </c>
      <c r="S162" s="30" t="n">
        <v>722064.711398035</v>
      </c>
      <c r="T162" s="30" t="n">
        <v>690746.927691848</v>
      </c>
      <c r="U162" s="30" t="n">
        <v>657704.212028678</v>
      </c>
      <c r="V162" s="29" t="n">
        <v>868080.852093355</v>
      </c>
      <c r="W162" s="30" t="n">
        <v>844380.390765935</v>
      </c>
      <c r="X162" s="30" t="n">
        <v>1109993.5874549</v>
      </c>
      <c r="Y162" s="30" t="n">
        <v>1028310.56449188</v>
      </c>
      <c r="Z162" s="30" t="n">
        <v>653992.396553668</v>
      </c>
      <c r="AA162" s="30" t="n">
        <v>810461.844182201</v>
      </c>
      <c r="AB162" s="30" t="n">
        <v>837391.538728954</v>
      </c>
      <c r="AC162" s="30" t="n">
        <v>902486.329299459</v>
      </c>
      <c r="AD162" s="29" t="n">
        <v>1541301.18534483</v>
      </c>
      <c r="AE162" s="30" t="n">
        <v>1737503.29262452</v>
      </c>
      <c r="AF162" s="30" t="n">
        <v>1912794.24090038</v>
      </c>
      <c r="AG162" s="30" t="n">
        <v>1691015.3256705</v>
      </c>
      <c r="AH162" s="30" t="n">
        <v>1918574.59291188</v>
      </c>
      <c r="AI162" s="30" t="n">
        <v>2892992.99568966</v>
      </c>
      <c r="AJ162" s="30" t="n">
        <v>1892774.036159</v>
      </c>
      <c r="AK162" s="30" t="n">
        <v>2062806.96240421</v>
      </c>
      <c r="AL162" s="32" t="n">
        <v>408205.546341933</v>
      </c>
      <c r="AM162" s="33" t="n">
        <v>142181.926090955</v>
      </c>
      <c r="AN162" s="34" t="n">
        <v>625101.464869681</v>
      </c>
      <c r="AO162" s="35" t="n">
        <v>110502.643875315</v>
      </c>
      <c r="AP162" s="34" t="n">
        <v>881887.187946294</v>
      </c>
      <c r="AQ162" s="35" t="n">
        <v>138621.536432152</v>
      </c>
      <c r="AR162" s="32" t="n">
        <v>1956220.32896312</v>
      </c>
      <c r="AS162" s="33" t="n">
        <v>411714.347869149</v>
      </c>
      <c r="AT162" s="36" t="n">
        <v>967853.632030258</v>
      </c>
      <c r="AU162" s="33" t="n">
        <v>141351.460930398</v>
      </c>
      <c r="AV162" s="37" t="n">
        <v>-1.24549310143291</v>
      </c>
      <c r="AW162" s="38" t="n">
        <v>-0.630698502673959</v>
      </c>
      <c r="AX162" s="38" t="n">
        <v>-0.134194769694914</v>
      </c>
      <c r="AY162" s="39" t="n">
        <v>1.01520807895141</v>
      </c>
      <c r="AZ162" s="40" t="n">
        <v>68.246</v>
      </c>
      <c r="BA162" s="41" t="n">
        <v>5.43E-013</v>
      </c>
      <c r="BB162" s="38" t="s">
        <v>60</v>
      </c>
      <c r="BC162" s="1" t="s">
        <v>127</v>
      </c>
    </row>
    <row r="163" customFormat="false" ht="18" hidden="false" customHeight="true" outlineLevel="0" collapsed="false">
      <c r="A163" s="14" t="s">
        <v>55</v>
      </c>
      <c r="B163" s="26" t="n">
        <v>479.337626398288</v>
      </c>
      <c r="C163" s="27" t="n">
        <v>5.66867243448892</v>
      </c>
      <c r="D163" s="28" t="s">
        <v>232</v>
      </c>
      <c r="E163" s="26" t="n">
        <v>-0.107526409903562</v>
      </c>
      <c r="F163" s="29" t="n">
        <v>1938663.63129058</v>
      </c>
      <c r="G163" s="30" t="n">
        <v>2379312.41122159</v>
      </c>
      <c r="H163" s="30" t="n">
        <v>2290951.8947849</v>
      </c>
      <c r="I163" s="30" t="n">
        <v>2244566.12723214</v>
      </c>
      <c r="J163" s="30" t="n">
        <v>2179478.87073864</v>
      </c>
      <c r="K163" s="30" t="n">
        <v>113645.261293882</v>
      </c>
      <c r="L163" s="30" t="n">
        <v>2150930.90503247</v>
      </c>
      <c r="M163" s="31" t="n">
        <v>2179436.06686282</v>
      </c>
      <c r="N163" s="30" t="n">
        <v>1633740.83078864</v>
      </c>
      <c r="O163" s="30" t="n">
        <v>3364374.29467605</v>
      </c>
      <c r="P163" s="30" t="n">
        <v>2691314.55788635</v>
      </c>
      <c r="Q163" s="30" t="n">
        <v>3250790.79261816</v>
      </c>
      <c r="R163" s="30" t="n">
        <v>2891305.22271641</v>
      </c>
      <c r="S163" s="30" t="n">
        <v>2983403.93487785</v>
      </c>
      <c r="T163" s="30" t="n">
        <v>2589880.26088688</v>
      </c>
      <c r="U163" s="30" t="n">
        <v>2447147.58696229</v>
      </c>
      <c r="V163" s="29" t="n">
        <v>2817659.86733313</v>
      </c>
      <c r="W163" s="30" t="n">
        <v>2211728.615454</v>
      </c>
      <c r="X163" s="30" t="n">
        <v>2692358.73609441</v>
      </c>
      <c r="Y163" s="30" t="n">
        <v>3211022.06103427</v>
      </c>
      <c r="Z163" s="30" t="n">
        <v>2050655.34801563</v>
      </c>
      <c r="AA163" s="30" t="n">
        <v>2132052.62515033</v>
      </c>
      <c r="AB163" s="30" t="n">
        <v>2171884.865454</v>
      </c>
      <c r="AC163" s="30" t="n">
        <v>2123511.72579675</v>
      </c>
      <c r="AD163" s="29" t="n">
        <v>2822125.83812261</v>
      </c>
      <c r="AE163" s="30" t="n">
        <v>2716585.54837165</v>
      </c>
      <c r="AF163" s="30" t="n">
        <v>3215422.3539272</v>
      </c>
      <c r="AG163" s="30" t="n">
        <v>3068386.31465517</v>
      </c>
      <c r="AH163" s="30" t="n">
        <v>2818341.11590038</v>
      </c>
      <c r="AI163" s="30" t="n">
        <v>3568464.43965517</v>
      </c>
      <c r="AJ163" s="30" t="n">
        <v>2836272.44971264</v>
      </c>
      <c r="AK163" s="30" t="n">
        <v>3427456.29789272</v>
      </c>
      <c r="AL163" s="32" t="n">
        <v>1934623.14605713</v>
      </c>
      <c r="AM163" s="33" t="n">
        <v>746748.847846016</v>
      </c>
      <c r="AN163" s="34" t="n">
        <v>2731494.68517658</v>
      </c>
      <c r="AO163" s="35" t="n">
        <v>543374.194954933</v>
      </c>
      <c r="AP163" s="34" t="n">
        <v>2426359.23054157</v>
      </c>
      <c r="AQ163" s="35" t="n">
        <v>425923.799814071</v>
      </c>
      <c r="AR163" s="32" t="n">
        <v>3059131.79477969</v>
      </c>
      <c r="AS163" s="33" t="n">
        <v>316397.413047975</v>
      </c>
      <c r="AT163" s="36" t="n">
        <v>2537902.21413874</v>
      </c>
      <c r="AU163" s="33" t="n">
        <v>184119.843796919</v>
      </c>
      <c r="AV163" s="37" t="n">
        <v>-0.391583918249427</v>
      </c>
      <c r="AW163" s="38" t="n">
        <v>0.106054132973433</v>
      </c>
      <c r="AX163" s="38" t="n">
        <v>-0.0648433208685234</v>
      </c>
      <c r="AY163" s="39" t="n">
        <v>0.26948578008675</v>
      </c>
      <c r="AZ163" s="40" t="n">
        <v>6.446</v>
      </c>
      <c r="BA163" s="41" t="n">
        <v>0.002</v>
      </c>
      <c r="BB163" s="38" t="s">
        <v>57</v>
      </c>
      <c r="BC163" s="1" t="s">
        <v>127</v>
      </c>
    </row>
    <row r="164" customFormat="false" ht="18" hidden="false" customHeight="true" outlineLevel="0" collapsed="false">
      <c r="A164" s="14" t="s">
        <v>55</v>
      </c>
      <c r="B164" s="47" t="n">
        <v>480.284880822716</v>
      </c>
      <c r="C164" s="27" t="n">
        <v>3.20744920094807</v>
      </c>
      <c r="D164" s="46" t="s">
        <v>233</v>
      </c>
      <c r="E164" s="26" t="n">
        <v>0.249589746302119</v>
      </c>
      <c r="F164" s="29" t="n">
        <v>45633.9105383142</v>
      </c>
      <c r="G164" s="30" t="n">
        <v>106168.127679206</v>
      </c>
      <c r="H164" s="30" t="n">
        <v>145516.284100421</v>
      </c>
      <c r="I164" s="30" t="n">
        <v>89112.2396890219</v>
      </c>
      <c r="J164" s="30" t="n">
        <v>137014.364267324</v>
      </c>
      <c r="K164" s="30" t="n">
        <v>126393.454415458</v>
      </c>
      <c r="L164" s="30" t="n">
        <v>0</v>
      </c>
      <c r="M164" s="31" t="n">
        <v>0</v>
      </c>
      <c r="N164" s="30" t="n">
        <v>145512.363395347</v>
      </c>
      <c r="O164" s="30" t="n">
        <v>239416.458526952</v>
      </c>
      <c r="P164" s="30" t="n">
        <v>0</v>
      </c>
      <c r="Q164" s="30" t="n">
        <v>0</v>
      </c>
      <c r="R164" s="30" t="n">
        <v>303056.697673261</v>
      </c>
      <c r="S164" s="30" t="n">
        <v>291427.850546004</v>
      </c>
      <c r="T164" s="30" t="n">
        <v>0</v>
      </c>
      <c r="U164" s="30" t="n">
        <v>0</v>
      </c>
      <c r="V164" s="29" t="n">
        <v>285084.431843806</v>
      </c>
      <c r="W164" s="30" t="n">
        <v>0</v>
      </c>
      <c r="X164" s="30" t="n">
        <v>0</v>
      </c>
      <c r="Y164" s="30" t="n">
        <v>171269.449037883</v>
      </c>
      <c r="Z164" s="30" t="n">
        <v>0</v>
      </c>
      <c r="AA164" s="30" t="n">
        <v>0</v>
      </c>
      <c r="AB164" s="30" t="n">
        <v>93034.4095878119</v>
      </c>
      <c r="AC164" s="30" t="n">
        <v>0</v>
      </c>
      <c r="AD164" s="29" t="n">
        <v>0</v>
      </c>
      <c r="AE164" s="30" t="n">
        <v>218788.314176245</v>
      </c>
      <c r="AF164" s="30" t="n">
        <v>263062.065972222</v>
      </c>
      <c r="AG164" s="30" t="n">
        <v>283977.827167146</v>
      </c>
      <c r="AH164" s="30" t="n">
        <v>174692.869222941</v>
      </c>
      <c r="AI164" s="30" t="n">
        <v>311913.463840996</v>
      </c>
      <c r="AJ164" s="30" t="n">
        <v>285809.779843151</v>
      </c>
      <c r="AK164" s="30" t="n">
        <v>1092771.11769636</v>
      </c>
      <c r="AL164" s="32" t="n">
        <v>108306.396781624</v>
      </c>
      <c r="AM164" s="33" t="n">
        <v>36977.5422613643</v>
      </c>
      <c r="AN164" s="34" t="n">
        <v>244853.342535391</v>
      </c>
      <c r="AO164" s="35" t="n">
        <v>71775.12380103</v>
      </c>
      <c r="AP164" s="34" t="n">
        <v>183129.430156501</v>
      </c>
      <c r="AQ164" s="35" t="n">
        <v>96572.7556106402</v>
      </c>
      <c r="AR164" s="32" t="n">
        <v>375859.348274152</v>
      </c>
      <c r="AS164" s="33" t="n">
        <v>319495.745644266</v>
      </c>
      <c r="AT164" s="36" t="n">
        <v>228037.129436917</v>
      </c>
      <c r="AU164" s="33" t="n">
        <v>127884.741366707</v>
      </c>
      <c r="AV164" s="37" t="n">
        <v>-1.07415029207871</v>
      </c>
      <c r="AW164" s="38" t="n">
        <v>0.1026491448088</v>
      </c>
      <c r="AX164" s="38" t="n">
        <v>-0.316405085088621</v>
      </c>
      <c r="AY164" s="39" t="n">
        <v>0.720924140758412</v>
      </c>
      <c r="AZ164" s="40" t="n">
        <v>3.369</v>
      </c>
      <c r="BA164" s="41" t="n">
        <v>0.032</v>
      </c>
      <c r="BB164" s="38" t="s">
        <v>60</v>
      </c>
      <c r="BC164" s="1" t="s">
        <v>127</v>
      </c>
    </row>
    <row r="165" customFormat="false" ht="18" hidden="false" customHeight="true" outlineLevel="0" collapsed="false">
      <c r="A165" s="14" t="s">
        <v>55</v>
      </c>
      <c r="B165" s="26" t="n">
        <v>480.341072714882</v>
      </c>
      <c r="C165" s="27" t="n">
        <v>5.67453859647115</v>
      </c>
      <c r="D165" s="28" t="s">
        <v>234</v>
      </c>
      <c r="E165" s="26" t="n">
        <v>0.893197559326571</v>
      </c>
      <c r="F165" s="29" t="n">
        <v>484747.512619217</v>
      </c>
      <c r="G165" s="30" t="n">
        <v>671897.273868709</v>
      </c>
      <c r="H165" s="30" t="n">
        <v>660681.62794237</v>
      </c>
      <c r="I165" s="30" t="n">
        <v>587909.094079748</v>
      </c>
      <c r="J165" s="30" t="n">
        <v>587927.047927658</v>
      </c>
      <c r="K165" s="30" t="n">
        <v>31054.9401617669</v>
      </c>
      <c r="L165" s="30" t="n">
        <v>582945.390181108</v>
      </c>
      <c r="M165" s="31" t="n">
        <v>584716.955407873</v>
      </c>
      <c r="N165" s="30" t="n">
        <v>422858.875049788</v>
      </c>
      <c r="O165" s="30" t="n">
        <v>793822.918049655</v>
      </c>
      <c r="P165" s="30" t="n">
        <v>723626.744639538</v>
      </c>
      <c r="Q165" s="30" t="n">
        <v>910989.776951673</v>
      </c>
      <c r="R165" s="30" t="n">
        <v>783235.279474243</v>
      </c>
      <c r="S165" s="30" t="n">
        <v>722710.964468269</v>
      </c>
      <c r="T165" s="30" t="n">
        <v>628111.61958975</v>
      </c>
      <c r="U165" s="30" t="n">
        <v>642849.104238582</v>
      </c>
      <c r="V165" s="29" t="n">
        <v>718908.140878683</v>
      </c>
      <c r="W165" s="30" t="n">
        <v>572062.326180096</v>
      </c>
      <c r="X165" s="30" t="n">
        <v>726499.549007817</v>
      </c>
      <c r="Y165" s="30" t="n">
        <v>798095.849932351</v>
      </c>
      <c r="Z165" s="30" t="n">
        <v>581805.049233313</v>
      </c>
      <c r="AA165" s="30" t="n">
        <v>591160.729385899</v>
      </c>
      <c r="AB165" s="30" t="n">
        <v>582339.780329224</v>
      </c>
      <c r="AC165" s="30" t="n">
        <v>565393.455445731</v>
      </c>
      <c r="AD165" s="29" t="n">
        <v>761313.383022031</v>
      </c>
      <c r="AE165" s="30" t="n">
        <v>674033.914032567</v>
      </c>
      <c r="AF165" s="30" t="n">
        <v>804302.487428161</v>
      </c>
      <c r="AG165" s="30" t="n">
        <v>753885.147270115</v>
      </c>
      <c r="AH165" s="30" t="n">
        <v>722299.823395594</v>
      </c>
      <c r="AI165" s="30" t="n">
        <v>889767.495809387</v>
      </c>
      <c r="AJ165" s="30" t="n">
        <v>728292.624521073</v>
      </c>
      <c r="AK165" s="30" t="n">
        <v>890432.306633142</v>
      </c>
      <c r="AL165" s="32" t="n">
        <v>523984.980273556</v>
      </c>
      <c r="AM165" s="33" t="n">
        <v>207165.636448222</v>
      </c>
      <c r="AN165" s="34" t="n">
        <v>703525.660307687</v>
      </c>
      <c r="AO165" s="35" t="n">
        <v>144649.069754617</v>
      </c>
      <c r="AP165" s="34" t="n">
        <v>642033.110049139</v>
      </c>
      <c r="AQ165" s="35" t="n">
        <v>90985.2325107664</v>
      </c>
      <c r="AR165" s="32" t="n">
        <v>778040.897764009</v>
      </c>
      <c r="AS165" s="33" t="n">
        <v>78437.4667660697</v>
      </c>
      <c r="AT165" s="36" t="n">
        <v>661896.162098598</v>
      </c>
      <c r="AU165" s="33" t="n">
        <v>58735.5508920949</v>
      </c>
      <c r="AV165" s="37" t="n">
        <v>-0.337079447252676</v>
      </c>
      <c r="AW165" s="38" t="n">
        <v>0.0879981395124433</v>
      </c>
      <c r="AX165" s="38" t="n">
        <v>-0.0439572056371415</v>
      </c>
      <c r="AY165" s="39" t="n">
        <v>0.233241086962462</v>
      </c>
      <c r="AZ165" s="40" t="n">
        <v>4.72</v>
      </c>
      <c r="BA165" s="41" t="n">
        <v>0.009</v>
      </c>
      <c r="BB165" s="38" t="s">
        <v>57</v>
      </c>
      <c r="BC165" s="1" t="s">
        <v>119</v>
      </c>
    </row>
    <row r="166" customFormat="false" ht="18" hidden="false" customHeight="true" outlineLevel="0" collapsed="false">
      <c r="A166" s="14" t="s">
        <v>55</v>
      </c>
      <c r="B166" s="26" t="n">
        <v>486.4441039731</v>
      </c>
      <c r="C166" s="27" t="n">
        <v>2.97521136474608</v>
      </c>
      <c r="D166" s="42" t="s">
        <v>235</v>
      </c>
      <c r="E166" s="26" t="n">
        <v>-0.737312896201516</v>
      </c>
      <c r="F166" s="29" t="n">
        <v>0</v>
      </c>
      <c r="G166" s="30" t="n">
        <v>0</v>
      </c>
      <c r="H166" s="30" t="n">
        <v>0</v>
      </c>
      <c r="I166" s="30" t="n">
        <v>0</v>
      </c>
      <c r="J166" s="30" t="n">
        <v>0</v>
      </c>
      <c r="K166" s="30" t="n">
        <v>0</v>
      </c>
      <c r="L166" s="30" t="n">
        <v>0</v>
      </c>
      <c r="M166" s="31" t="n">
        <v>140428.429145318</v>
      </c>
      <c r="N166" s="30" t="n">
        <v>422406.611997145</v>
      </c>
      <c r="O166" s="30" t="n">
        <v>1086152.31263277</v>
      </c>
      <c r="P166" s="30" t="n">
        <v>848910.481943707</v>
      </c>
      <c r="Q166" s="30" t="n">
        <v>914552.388973712</v>
      </c>
      <c r="R166" s="30" t="n">
        <v>870680.928040361</v>
      </c>
      <c r="S166" s="30" t="n">
        <v>749130.584506107</v>
      </c>
      <c r="T166" s="30" t="n">
        <v>847277.345824482</v>
      </c>
      <c r="U166" s="30" t="n">
        <v>756479.334008231</v>
      </c>
      <c r="V166" s="29" t="n">
        <v>2203653.97624774</v>
      </c>
      <c r="W166" s="30" t="n">
        <v>3817915.19467829</v>
      </c>
      <c r="X166" s="30" t="n">
        <v>3933822.2996843</v>
      </c>
      <c r="Y166" s="30" t="n">
        <v>3526780.71444678</v>
      </c>
      <c r="Z166" s="30" t="n">
        <v>3278594.07884847</v>
      </c>
      <c r="AA166" s="30" t="n">
        <v>3199723.06261275</v>
      </c>
      <c r="AB166" s="30" t="n">
        <v>3215761.70700541</v>
      </c>
      <c r="AC166" s="30" t="n">
        <v>3716114.04464823</v>
      </c>
      <c r="AD166" s="29" t="n">
        <v>7114403.73563218</v>
      </c>
      <c r="AE166" s="30" t="n">
        <v>8393351.89176245</v>
      </c>
      <c r="AF166" s="30" t="n">
        <v>8846029.09482759</v>
      </c>
      <c r="AG166" s="30" t="n">
        <v>9071184.74616858</v>
      </c>
      <c r="AH166" s="30" t="n">
        <v>7684334.88984674</v>
      </c>
      <c r="AI166" s="30" t="n">
        <v>8588562.0210728</v>
      </c>
      <c r="AJ166" s="30" t="n">
        <v>8574143.91762452</v>
      </c>
      <c r="AK166" s="30" t="n">
        <v>1596421.66546935</v>
      </c>
      <c r="AL166" s="32" t="n">
        <v>140428.429145318</v>
      </c>
      <c r="AM166" s="33" t="e">
        <f aca="false"/>
        <v>#DIV/0!</v>
      </c>
      <c r="AN166" s="34" t="n">
        <v>811948.748490814</v>
      </c>
      <c r="AO166" s="35" t="n">
        <v>189188.078696474</v>
      </c>
      <c r="AP166" s="34" t="n">
        <v>3361545.6347715</v>
      </c>
      <c r="AQ166" s="35" t="n">
        <v>545609.580091711</v>
      </c>
      <c r="AR166" s="32" t="n">
        <v>7483553.99530053</v>
      </c>
      <c r="AS166" s="33" t="n">
        <v>2462576.55651285</v>
      </c>
      <c r="AT166" s="36" t="n">
        <v>2949369.20192704</v>
      </c>
      <c r="AU166" s="33" t="e">
        <f aca="false"/>
        <v>#DIV/0!</v>
      </c>
      <c r="AV166" s="37" t="n">
        <v>-4.3924994923447</v>
      </c>
      <c r="AW166" s="38" t="n">
        <v>-1.86094586004693</v>
      </c>
      <c r="AX166" s="38" t="n">
        <v>0.188718304839893</v>
      </c>
      <c r="AY166" s="39" t="n">
        <v>1.34331714921523</v>
      </c>
      <c r="AZ166" s="40" t="n">
        <v>56.48</v>
      </c>
      <c r="BA166" s="41" t="n">
        <v>9.37E-012</v>
      </c>
      <c r="BB166" s="38" t="s">
        <v>60</v>
      </c>
      <c r="BC166" s="1" t="s">
        <v>119</v>
      </c>
    </row>
    <row r="167" customFormat="false" ht="18" hidden="false" customHeight="true" outlineLevel="0" collapsed="false">
      <c r="A167" s="14" t="s">
        <v>55</v>
      </c>
      <c r="B167" s="26" t="n">
        <v>488.10745236981</v>
      </c>
      <c r="C167" s="27" t="n">
        <v>27.3522930276803</v>
      </c>
      <c r="D167" s="28" t="s">
        <v>236</v>
      </c>
      <c r="E167" s="26" t="n">
        <v>-0.280775886680106</v>
      </c>
      <c r="F167" s="29" t="n">
        <v>130495.423155946</v>
      </c>
      <c r="G167" s="30" t="n">
        <v>79480.099368405</v>
      </c>
      <c r="H167" s="30" t="n">
        <v>110098.137793603</v>
      </c>
      <c r="I167" s="30" t="n">
        <v>102943.68793438</v>
      </c>
      <c r="J167" s="30" t="n">
        <v>82751.8017261059</v>
      </c>
      <c r="K167" s="30" t="n">
        <v>71226.3429319704</v>
      </c>
      <c r="L167" s="30" t="n">
        <v>78418.949672154</v>
      </c>
      <c r="M167" s="31" t="n">
        <v>82507.155777572</v>
      </c>
      <c r="N167" s="30" t="n">
        <v>48404.8658017459</v>
      </c>
      <c r="O167" s="30" t="n">
        <v>77028.8436006373</v>
      </c>
      <c r="P167" s="30" t="n">
        <v>85104.9649101334</v>
      </c>
      <c r="Q167" s="30" t="n">
        <v>0</v>
      </c>
      <c r="R167" s="30" t="n">
        <v>81058.466947275</v>
      </c>
      <c r="S167" s="30" t="n">
        <v>105096.380443441</v>
      </c>
      <c r="T167" s="30" t="n">
        <v>52245.9154741851</v>
      </c>
      <c r="U167" s="30" t="n">
        <v>71229.7582398433</v>
      </c>
      <c r="V167" s="29" t="n">
        <v>0</v>
      </c>
      <c r="W167" s="30" t="n">
        <v>66963.699533505</v>
      </c>
      <c r="X167" s="30" t="n">
        <v>74709.6517612184</v>
      </c>
      <c r="Y167" s="30" t="n">
        <v>68800.2888581442</v>
      </c>
      <c r="Z167" s="30" t="n">
        <v>70802.6970859328</v>
      </c>
      <c r="AA167" s="30" t="n">
        <v>59415.5922325992</v>
      </c>
      <c r="AB167" s="30" t="n">
        <v>81269.0996363876</v>
      </c>
      <c r="AC167" s="30" t="n">
        <v>54778.8912462887</v>
      </c>
      <c r="AD167" s="29" t="n">
        <v>77109.9502738865</v>
      </c>
      <c r="AE167" s="30" t="n">
        <v>84136.5372814895</v>
      </c>
      <c r="AF167" s="30" t="n">
        <v>71295.4466370331</v>
      </c>
      <c r="AG167" s="30" t="n">
        <v>90612.8865092193</v>
      </c>
      <c r="AH167" s="30" t="n">
        <v>67541.7611425407</v>
      </c>
      <c r="AI167" s="30" t="n">
        <v>95620.1546036877</v>
      </c>
      <c r="AJ167" s="30" t="n">
        <v>0</v>
      </c>
      <c r="AK167" s="30" t="n">
        <v>81306.0775113745</v>
      </c>
      <c r="AL167" s="32" t="n">
        <v>92240.199795017</v>
      </c>
      <c r="AM167" s="33" t="n">
        <v>20273.5713401236</v>
      </c>
      <c r="AN167" s="34" t="n">
        <v>74309.8850596088</v>
      </c>
      <c r="AO167" s="35" t="n">
        <v>19513.4743954141</v>
      </c>
      <c r="AP167" s="34" t="n">
        <v>68105.7029077251</v>
      </c>
      <c r="AQ167" s="35" t="n">
        <v>8935.59814680941</v>
      </c>
      <c r="AR167" s="32" t="n">
        <v>81088.9734227473</v>
      </c>
      <c r="AS167" s="33" t="n">
        <v>10053.7528593147</v>
      </c>
      <c r="AT167" s="36" t="n">
        <v>78936.1902962746</v>
      </c>
      <c r="AU167" s="33" t="n">
        <v>6029.0970904356</v>
      </c>
      <c r="AV167" s="37" t="n">
        <v>0.224708745909473</v>
      </c>
      <c r="AW167" s="38" t="n">
        <v>-0.0871327542159799</v>
      </c>
      <c r="AX167" s="38" t="n">
        <v>-0.212911283014615</v>
      </c>
      <c r="AY167" s="39" t="n">
        <v>0.0388188563489893</v>
      </c>
      <c r="AZ167" s="40" t="n">
        <v>2.192</v>
      </c>
      <c r="BA167" s="41" t="n">
        <v>0.111</v>
      </c>
      <c r="BB167" s="38" t="s">
        <v>57</v>
      </c>
      <c r="BC167" s="1" t="s">
        <v>127</v>
      </c>
    </row>
    <row r="168" customFormat="false" ht="18" hidden="false" customHeight="true" outlineLevel="0" collapsed="false">
      <c r="A168" s="14" t="s">
        <v>55</v>
      </c>
      <c r="B168" s="26" t="n">
        <v>495.332730076322</v>
      </c>
      <c r="C168" s="27" t="n">
        <v>5.70673338572183</v>
      </c>
      <c r="D168" s="28" t="s">
        <v>237</v>
      </c>
      <c r="E168" s="26" t="n">
        <v>-0.485729056102788</v>
      </c>
      <c r="F168" s="29" t="n">
        <v>1918697.52561891</v>
      </c>
      <c r="G168" s="30" t="n">
        <v>2373227.2854099</v>
      </c>
      <c r="H168" s="30" t="n">
        <v>2408660.01674107</v>
      </c>
      <c r="I168" s="30" t="n">
        <v>2443328.30255682</v>
      </c>
      <c r="J168" s="30" t="n">
        <v>2013317.71256088</v>
      </c>
      <c r="K168" s="30" t="n">
        <v>247841.713645241</v>
      </c>
      <c r="L168" s="30" t="n">
        <v>2000862.73589692</v>
      </c>
      <c r="M168" s="31" t="n">
        <v>2378133.71930804</v>
      </c>
      <c r="N168" s="30" t="n">
        <v>1630450.07966012</v>
      </c>
      <c r="O168" s="30" t="n">
        <v>3736688.46255974</v>
      </c>
      <c r="P168" s="30" t="n">
        <v>2827663.84260489</v>
      </c>
      <c r="Q168" s="30" t="n">
        <v>3461261.53412108</v>
      </c>
      <c r="R168" s="30" t="n">
        <v>3211843.42638078</v>
      </c>
      <c r="S168" s="30" t="n">
        <v>3416481.13880775</v>
      </c>
      <c r="T168" s="30" t="n">
        <v>2669070.50750133</v>
      </c>
      <c r="U168" s="30" t="n">
        <v>2612552.06950345</v>
      </c>
      <c r="V168" s="29" t="n">
        <v>3827731.08651533</v>
      </c>
      <c r="W168" s="30" t="n">
        <v>3702211.2710463</v>
      </c>
      <c r="X168" s="30" t="n">
        <v>4106298.85748647</v>
      </c>
      <c r="Y168" s="30" t="n">
        <v>4227789.10478052</v>
      </c>
      <c r="Z168" s="30" t="n">
        <v>3985487.91716777</v>
      </c>
      <c r="AA168" s="30" t="n">
        <v>3266995.82832231</v>
      </c>
      <c r="AB168" s="30" t="n">
        <v>3040793.65228503</v>
      </c>
      <c r="AC168" s="30" t="n">
        <v>3039475.43971738</v>
      </c>
      <c r="AD168" s="29" t="n">
        <v>5973459.05172414</v>
      </c>
      <c r="AE168" s="30" t="n">
        <v>5061991.73850575</v>
      </c>
      <c r="AF168" s="30" t="n">
        <v>6036807.95019157</v>
      </c>
      <c r="AG168" s="30" t="n">
        <v>5716617.57662835</v>
      </c>
      <c r="AH168" s="30" t="n">
        <v>5767323.39559387</v>
      </c>
      <c r="AI168" s="30" t="n">
        <v>6991994.13314176</v>
      </c>
      <c r="AJ168" s="30" t="n">
        <v>5201942.04980843</v>
      </c>
      <c r="AK168" s="30" t="n">
        <v>8184794.06130268</v>
      </c>
      <c r="AL168" s="32" t="n">
        <v>1973008.62646722</v>
      </c>
      <c r="AM168" s="33" t="n">
        <v>728682.303298673</v>
      </c>
      <c r="AN168" s="34" t="n">
        <v>2945751.38264239</v>
      </c>
      <c r="AO168" s="35" t="n">
        <v>667111.035246134</v>
      </c>
      <c r="AP168" s="34" t="n">
        <v>3649597.89466514</v>
      </c>
      <c r="AQ168" s="35" t="n">
        <v>475015.625347157</v>
      </c>
      <c r="AR168" s="32" t="n">
        <v>6116866.24461207</v>
      </c>
      <c r="AS168" s="33" t="n">
        <v>1021299.93741837</v>
      </c>
      <c r="AT168" s="36" t="n">
        <v>3671306.03709671</v>
      </c>
      <c r="AU168" s="33" t="n">
        <v>226299.922464951</v>
      </c>
      <c r="AV168" s="37" t="n">
        <v>-0.895896117455705</v>
      </c>
      <c r="AW168" s="38" t="n">
        <v>-0.317657707301692</v>
      </c>
      <c r="AX168" s="38" t="n">
        <v>-0.00855586182105176</v>
      </c>
      <c r="AY168" s="39" t="n">
        <v>0.736499348169678</v>
      </c>
      <c r="AZ168" s="40" t="n">
        <v>44.629</v>
      </c>
      <c r="BA168" s="41" t="n">
        <v>8.58E-011</v>
      </c>
      <c r="BB168" s="38" t="s">
        <v>57</v>
      </c>
      <c r="BC168" s="1" t="s">
        <v>127</v>
      </c>
    </row>
    <row r="169" customFormat="false" ht="18" hidden="false" customHeight="true" outlineLevel="0" collapsed="false">
      <c r="A169" s="14" t="s">
        <v>76</v>
      </c>
      <c r="B169" s="26" t="n">
        <v>499.296429699596</v>
      </c>
      <c r="C169" s="27" t="n">
        <v>5.07855277167425</v>
      </c>
      <c r="D169" s="28" t="s">
        <v>238</v>
      </c>
      <c r="E169" s="26" t="n">
        <v>0.659276348467887</v>
      </c>
      <c r="F169" s="29" t="n">
        <v>34681.3350528866</v>
      </c>
      <c r="G169" s="30" t="n">
        <v>73606.8131087662</v>
      </c>
      <c r="H169" s="30" t="n">
        <v>73963.8687728287</v>
      </c>
      <c r="I169" s="30" t="n">
        <v>65558.9215167157</v>
      </c>
      <c r="J169" s="30" t="n">
        <v>69003.2017695439</v>
      </c>
      <c r="K169" s="30" t="n">
        <v>260268.431824523</v>
      </c>
      <c r="L169" s="30" t="n">
        <v>0</v>
      </c>
      <c r="M169" s="31" t="n">
        <v>59001.1596679687</v>
      </c>
      <c r="N169" s="30" t="n">
        <v>317463.976616437</v>
      </c>
      <c r="O169" s="30" t="n">
        <v>133748.856441682</v>
      </c>
      <c r="P169" s="30" t="n">
        <v>124415.15160316</v>
      </c>
      <c r="Q169" s="30" t="n">
        <v>184800.930094099</v>
      </c>
      <c r="R169" s="30" t="n">
        <v>94956.1882322922</v>
      </c>
      <c r="S169" s="30" t="n">
        <v>127561.013114877</v>
      </c>
      <c r="T169" s="30" t="n">
        <v>101500.304430264</v>
      </c>
      <c r="U169" s="30" t="n">
        <v>124598.34134775</v>
      </c>
      <c r="V169" s="29" t="n">
        <v>85925.4471164687</v>
      </c>
      <c r="W169" s="30" t="n">
        <v>183255.535224369</v>
      </c>
      <c r="X169" s="30" t="n">
        <v>150428.325127781</v>
      </c>
      <c r="Y169" s="30" t="n">
        <v>113386.554912996</v>
      </c>
      <c r="Z169" s="30" t="n">
        <v>260416.010927165</v>
      </c>
      <c r="AA169" s="30" t="n">
        <v>76875.2804020407</v>
      </c>
      <c r="AB169" s="30" t="n">
        <v>178903.945124587</v>
      </c>
      <c r="AC169" s="30" t="n">
        <v>134900.614359403</v>
      </c>
      <c r="AD169" s="29" t="n">
        <v>92191.952526341</v>
      </c>
      <c r="AE169" s="30" t="n">
        <v>88801.1105124521</v>
      </c>
      <c r="AF169" s="30" t="n">
        <v>112098.355932711</v>
      </c>
      <c r="AG169" s="30" t="n">
        <v>144939.105154454</v>
      </c>
      <c r="AH169" s="30" t="n">
        <v>95832.9872335967</v>
      </c>
      <c r="AI169" s="30" t="n">
        <v>93559.8789960489</v>
      </c>
      <c r="AJ169" s="30" t="n">
        <v>0</v>
      </c>
      <c r="AK169" s="30" t="n">
        <v>132686.472925647</v>
      </c>
      <c r="AL169" s="32" t="n">
        <v>90869.1045304619</v>
      </c>
      <c r="AM169" s="33" t="n">
        <v>75907.0266896643</v>
      </c>
      <c r="AN169" s="34" t="n">
        <v>151130.59523507</v>
      </c>
      <c r="AO169" s="35" t="n">
        <v>72402.1906222996</v>
      </c>
      <c r="AP169" s="34" t="n">
        <v>148011.464149351</v>
      </c>
      <c r="AQ169" s="35" t="n">
        <v>59908.1703836795</v>
      </c>
      <c r="AR169" s="32" t="n">
        <v>108587.123325893</v>
      </c>
      <c r="AS169" s="33" t="n">
        <v>22223.665976552</v>
      </c>
      <c r="AT169" s="36" t="n">
        <v>124649.571810194</v>
      </c>
      <c r="AU169" s="33" t="n">
        <v>24570.0651982762</v>
      </c>
      <c r="AV169" s="37" t="n">
        <v>-0.456016159966348</v>
      </c>
      <c r="AW169" s="38" t="n">
        <v>0.277917825699166</v>
      </c>
      <c r="AX169" s="38" t="n">
        <v>0.247830996394142</v>
      </c>
      <c r="AY169" s="39" t="n">
        <v>-0.199024893946282</v>
      </c>
      <c r="AZ169" s="40" t="n">
        <v>2.56</v>
      </c>
      <c r="BA169" s="41" t="n">
        <v>0.075</v>
      </c>
      <c r="BB169" s="38" t="s">
        <v>57</v>
      </c>
      <c r="BC169" s="1" t="s">
        <v>127</v>
      </c>
    </row>
    <row r="170" customFormat="false" ht="18" hidden="false" customHeight="true" outlineLevel="0" collapsed="false">
      <c r="A170" s="14" t="s">
        <v>55</v>
      </c>
      <c r="B170" s="26" t="n">
        <v>504.169199395956</v>
      </c>
      <c r="C170" s="27" t="n">
        <v>15.3104166030884</v>
      </c>
      <c r="D170" s="28" t="s">
        <v>239</v>
      </c>
      <c r="E170" s="26" t="n">
        <v>-0.326108636072778</v>
      </c>
      <c r="F170" s="29" t="n">
        <v>106442.67689098</v>
      </c>
      <c r="G170" s="30" t="n">
        <v>151917.95051872</v>
      </c>
      <c r="H170" s="30" t="n">
        <v>147307.963185496</v>
      </c>
      <c r="I170" s="30" t="n">
        <v>158646.016306691</v>
      </c>
      <c r="J170" s="30" t="n">
        <v>129952.675955636</v>
      </c>
      <c r="K170" s="30" t="n">
        <v>90668.1209415584</v>
      </c>
      <c r="L170" s="30" t="n">
        <v>128308.164918578</v>
      </c>
      <c r="M170" s="31" t="n">
        <v>126369.733934279</v>
      </c>
      <c r="N170" s="30" t="n">
        <v>135356.320843567</v>
      </c>
      <c r="O170" s="30" t="n">
        <v>252019.197258364</v>
      </c>
      <c r="P170" s="30" t="n">
        <v>235792.493693574</v>
      </c>
      <c r="Q170" s="30" t="n">
        <v>252885.604753054</v>
      </c>
      <c r="R170" s="30" t="n">
        <v>226209.189748739</v>
      </c>
      <c r="S170" s="30" t="n">
        <v>239615.479163901</v>
      </c>
      <c r="T170" s="30" t="n">
        <v>216284.931687301</v>
      </c>
      <c r="U170" s="30" t="n">
        <v>210269.218521807</v>
      </c>
      <c r="V170" s="29" t="n">
        <v>397923.586186485</v>
      </c>
      <c r="W170" s="30" t="n">
        <v>404663.805293521</v>
      </c>
      <c r="X170" s="30" t="n">
        <v>480261.193766912</v>
      </c>
      <c r="Y170" s="30" t="n">
        <v>453647.10566371</v>
      </c>
      <c r="Z170" s="30" t="n">
        <v>416854.51156607</v>
      </c>
      <c r="AA170" s="30" t="n">
        <v>361121.097273376</v>
      </c>
      <c r="AB170" s="30" t="n">
        <v>375370.365585538</v>
      </c>
      <c r="AC170" s="30" t="n">
        <v>354848.870640409</v>
      </c>
      <c r="AD170" s="29" t="n">
        <v>770641.238625479</v>
      </c>
      <c r="AE170" s="30" t="n">
        <v>722671.066810345</v>
      </c>
      <c r="AF170" s="30" t="n">
        <v>834380.387931034</v>
      </c>
      <c r="AG170" s="30" t="n">
        <v>749299.943127395</v>
      </c>
      <c r="AH170" s="30" t="n">
        <v>774579.292385057</v>
      </c>
      <c r="AI170" s="30" t="n">
        <v>903625.85308908</v>
      </c>
      <c r="AJ170" s="30" t="n">
        <v>829616.858237548</v>
      </c>
      <c r="AK170" s="30" t="n">
        <v>959521.521791188</v>
      </c>
      <c r="AL170" s="32" t="n">
        <v>129951.662831492</v>
      </c>
      <c r="AM170" s="33" t="n">
        <v>23048.1646697468</v>
      </c>
      <c r="AN170" s="34" t="n">
        <v>221054.054458788</v>
      </c>
      <c r="AO170" s="35" t="n">
        <v>37878.6972278157</v>
      </c>
      <c r="AP170" s="34" t="n">
        <v>405586.316997003</v>
      </c>
      <c r="AQ170" s="35" t="n">
        <v>43975.9110286365</v>
      </c>
      <c r="AR170" s="32" t="n">
        <v>818042.020249641</v>
      </c>
      <c r="AS170" s="33" t="n">
        <v>80798.5994149163</v>
      </c>
      <c r="AT170" s="36" t="n">
        <v>393658.513634231</v>
      </c>
      <c r="AU170" s="33" t="n">
        <v>24542.8746902747</v>
      </c>
      <c r="AV170" s="37" t="n">
        <v>-1.59896958533905</v>
      </c>
      <c r="AW170" s="38" t="n">
        <v>-0.832545483961476</v>
      </c>
      <c r="AX170" s="38" t="n">
        <v>0.0430643022335218</v>
      </c>
      <c r="AY170" s="39" t="n">
        <v>1.05523027212396</v>
      </c>
      <c r="AZ170" s="40" t="n">
        <v>285.968</v>
      </c>
      <c r="BA170" s="41" t="n">
        <v>4.23E-021</v>
      </c>
      <c r="BB170" s="38" t="s">
        <v>60</v>
      </c>
      <c r="BC170" s="1" t="s">
        <v>94</v>
      </c>
    </row>
    <row r="171" customFormat="false" ht="18" hidden="false" customHeight="true" outlineLevel="0" collapsed="false">
      <c r="A171" s="14" t="s">
        <v>55</v>
      </c>
      <c r="B171" s="26" t="n">
        <v>505.353482843266</v>
      </c>
      <c r="C171" s="27" t="n">
        <v>5.55528974635627</v>
      </c>
      <c r="D171" s="28" t="s">
        <v>240</v>
      </c>
      <c r="E171" s="26" t="n">
        <v>-0.510379935906328</v>
      </c>
      <c r="F171" s="29" t="n">
        <v>250957.855620942</v>
      </c>
      <c r="G171" s="30" t="n">
        <v>335378.314922382</v>
      </c>
      <c r="H171" s="30" t="n">
        <v>331761.585582386</v>
      </c>
      <c r="I171" s="30" t="n">
        <v>319683.124492695</v>
      </c>
      <c r="J171" s="30" t="n">
        <v>301691.882641285</v>
      </c>
      <c r="K171" s="30" t="n">
        <v>0</v>
      </c>
      <c r="L171" s="30" t="n">
        <v>307259.438254616</v>
      </c>
      <c r="M171" s="31" t="n">
        <v>338285.411487926</v>
      </c>
      <c r="N171" s="30" t="n">
        <v>180394.353881771</v>
      </c>
      <c r="O171" s="30" t="n">
        <v>315795.729885821</v>
      </c>
      <c r="P171" s="30" t="n">
        <v>307159.478931559</v>
      </c>
      <c r="Q171" s="30" t="n">
        <v>402419.364876527</v>
      </c>
      <c r="R171" s="30" t="n">
        <v>311719.190827469</v>
      </c>
      <c r="S171" s="30" t="n">
        <v>254226.446328996</v>
      </c>
      <c r="T171" s="30" t="n">
        <v>282119.545149031</v>
      </c>
      <c r="U171" s="30" t="n">
        <v>224999.636965613</v>
      </c>
      <c r="V171" s="29" t="n">
        <v>258760.112090349</v>
      </c>
      <c r="W171" s="30" t="n">
        <v>227357.447125864</v>
      </c>
      <c r="X171" s="30" t="n">
        <v>313925.910440469</v>
      </c>
      <c r="Y171" s="30" t="n">
        <v>336552.18237936</v>
      </c>
      <c r="Z171" s="30" t="n">
        <v>193145.535412282</v>
      </c>
      <c r="AA171" s="30" t="n">
        <v>236691.20894092</v>
      </c>
      <c r="AB171" s="30" t="n">
        <v>221069.159768679</v>
      </c>
      <c r="AC171" s="30" t="n">
        <v>218481.019571182</v>
      </c>
      <c r="AD171" s="29" t="n">
        <v>253220.242905891</v>
      </c>
      <c r="AE171" s="30" t="n">
        <v>251028.683249521</v>
      </c>
      <c r="AF171" s="30" t="n">
        <v>317999.805435824</v>
      </c>
      <c r="AG171" s="30" t="n">
        <v>265226.330519636</v>
      </c>
      <c r="AH171" s="30" t="n">
        <v>278409.194653975</v>
      </c>
      <c r="AI171" s="30" t="n">
        <v>347515.078723659</v>
      </c>
      <c r="AJ171" s="30" t="n">
        <v>306797.436242816</v>
      </c>
      <c r="AK171" s="30" t="n">
        <v>320007.071659483</v>
      </c>
      <c r="AL171" s="32" t="n">
        <v>312145.373286033</v>
      </c>
      <c r="AM171" s="33" t="n">
        <v>30391.1851205533</v>
      </c>
      <c r="AN171" s="34" t="n">
        <v>284854.218355848</v>
      </c>
      <c r="AO171" s="35" t="n">
        <v>67016.1657082602</v>
      </c>
      <c r="AP171" s="34" t="n">
        <v>250747.821966138</v>
      </c>
      <c r="AQ171" s="35" t="n">
        <v>49860.8733950133</v>
      </c>
      <c r="AR171" s="32" t="n">
        <v>292525.480423851</v>
      </c>
      <c r="AS171" s="33" t="n">
        <v>35542.9774402588</v>
      </c>
      <c r="AT171" s="36" t="n">
        <v>285068.223507968</v>
      </c>
      <c r="AU171" s="33" t="n">
        <v>16423.7295483728</v>
      </c>
      <c r="AV171" s="37" t="n">
        <v>0.130910850546642</v>
      </c>
      <c r="AW171" s="38" t="n">
        <v>-0.00108346035712581</v>
      </c>
      <c r="AX171" s="38" t="n">
        <v>-0.185070061917633</v>
      </c>
      <c r="AY171" s="39" t="n">
        <v>0.037255064740765</v>
      </c>
      <c r="AZ171" s="40" t="n">
        <v>0.501</v>
      </c>
      <c r="BA171" s="41" t="n">
        <v>0.685</v>
      </c>
      <c r="BB171" s="38" t="s">
        <v>57</v>
      </c>
      <c r="BC171" s="1" t="s">
        <v>127</v>
      </c>
    </row>
    <row r="172" customFormat="false" ht="18" hidden="false" customHeight="true" outlineLevel="0" collapsed="false">
      <c r="A172" s="14" t="s">
        <v>55</v>
      </c>
      <c r="B172" s="26" t="n">
        <v>507.369121203688</v>
      </c>
      <c r="C172" s="27" t="n">
        <v>5.4908225931147</v>
      </c>
      <c r="D172" s="28" t="s">
        <v>241</v>
      </c>
      <c r="E172" s="26" t="n">
        <v>-0.485284574298661</v>
      </c>
      <c r="F172" s="29" t="n">
        <v>715404.242973823</v>
      </c>
      <c r="G172" s="30" t="n">
        <v>922206.967836851</v>
      </c>
      <c r="H172" s="30" t="n">
        <v>874035.010399756</v>
      </c>
      <c r="I172" s="30" t="n">
        <v>885690.188717532</v>
      </c>
      <c r="J172" s="30" t="n">
        <v>820454.783253855</v>
      </c>
      <c r="K172" s="30" t="n">
        <v>0</v>
      </c>
      <c r="L172" s="30" t="n">
        <v>765488.503196023</v>
      </c>
      <c r="M172" s="31" t="n">
        <v>869435.971743101</v>
      </c>
      <c r="N172" s="30" t="n">
        <v>554528.905835104</v>
      </c>
      <c r="O172" s="30" t="n">
        <v>1076560.21806957</v>
      </c>
      <c r="P172" s="30" t="n">
        <v>1025704.18298593</v>
      </c>
      <c r="Q172" s="30" t="n">
        <v>1141928.60462029</v>
      </c>
      <c r="R172" s="30" t="n">
        <v>1110758.0572889</v>
      </c>
      <c r="S172" s="30" t="n">
        <v>1145807.16028279</v>
      </c>
      <c r="T172" s="30" t="n">
        <v>895505.219397238</v>
      </c>
      <c r="U172" s="30" t="n">
        <v>841200.82439923</v>
      </c>
      <c r="V172" s="29" t="n">
        <v>1021035.14450541</v>
      </c>
      <c r="W172" s="30" t="n">
        <v>857603.563777811</v>
      </c>
      <c r="X172" s="30" t="n">
        <v>991546.48038184</v>
      </c>
      <c r="Y172" s="30" t="n">
        <v>1129974.89007066</v>
      </c>
      <c r="Z172" s="30" t="n">
        <v>792399.665983915</v>
      </c>
      <c r="AA172" s="30" t="n">
        <v>784362.844351323</v>
      </c>
      <c r="AB172" s="30" t="n">
        <v>824644.4913184</v>
      </c>
      <c r="AC172" s="30" t="n">
        <v>769160.297185057</v>
      </c>
      <c r="AD172" s="29" t="n">
        <v>944389.218151341</v>
      </c>
      <c r="AE172" s="30" t="n">
        <v>908499.760536398</v>
      </c>
      <c r="AF172" s="30" t="n">
        <v>1133083.61769636</v>
      </c>
      <c r="AG172" s="30" t="n">
        <v>1069331.14822797</v>
      </c>
      <c r="AH172" s="30" t="n">
        <v>892634.099616858</v>
      </c>
      <c r="AI172" s="30" t="n">
        <v>1189128.20282567</v>
      </c>
      <c r="AJ172" s="30" t="n">
        <v>973355.4088841</v>
      </c>
      <c r="AK172" s="30" t="n">
        <v>1237210.92253353</v>
      </c>
      <c r="AL172" s="32" t="n">
        <v>836102.238302992</v>
      </c>
      <c r="AM172" s="33" t="n">
        <v>73282.7523707181</v>
      </c>
      <c r="AN172" s="34" t="n">
        <v>973999.146609881</v>
      </c>
      <c r="AO172" s="35" t="n">
        <v>203317.293949452</v>
      </c>
      <c r="AP172" s="34" t="n">
        <v>896340.922196802</v>
      </c>
      <c r="AQ172" s="35" t="n">
        <v>133820.949410769</v>
      </c>
      <c r="AR172" s="32" t="n">
        <v>1043454.04730903</v>
      </c>
      <c r="AS172" s="33" t="n">
        <v>132639.547080091</v>
      </c>
      <c r="AT172" s="36" t="n">
        <v>937474.088604676</v>
      </c>
      <c r="AU172" s="33" t="n">
        <v>53169.199966442</v>
      </c>
      <c r="AV172" s="37" t="n">
        <v>-0.165099450192315</v>
      </c>
      <c r="AW172" s="38" t="n">
        <v>0.0551416927062941</v>
      </c>
      <c r="AX172" s="38" t="n">
        <v>-0.0647312515587797</v>
      </c>
      <c r="AY172" s="39" t="n">
        <v>0.154516346358173</v>
      </c>
      <c r="AZ172" s="40" t="n">
        <v>3.406</v>
      </c>
      <c r="BA172" s="41" t="n">
        <v>0.031</v>
      </c>
      <c r="BB172" s="38" t="s">
        <v>57</v>
      </c>
      <c r="BC172" s="1" t="s">
        <v>127</v>
      </c>
    </row>
    <row r="173" customFormat="false" ht="18" hidden="false" customHeight="true" outlineLevel="0" collapsed="false">
      <c r="A173" s="14" t="s">
        <v>55</v>
      </c>
      <c r="B173" s="26" t="n">
        <v>509.348416759346</v>
      </c>
      <c r="C173" s="27" t="n">
        <v>5.62750321254935</v>
      </c>
      <c r="D173" s="28" t="s">
        <v>242</v>
      </c>
      <c r="E173" s="26" t="n">
        <v>-0.54425667781352</v>
      </c>
      <c r="F173" s="29" t="n">
        <v>115279.328977907</v>
      </c>
      <c r="G173" s="30" t="n">
        <v>127655.930952592</v>
      </c>
      <c r="H173" s="30" t="n">
        <v>139925.453879616</v>
      </c>
      <c r="I173" s="30" t="n">
        <v>142863.622888342</v>
      </c>
      <c r="J173" s="30" t="n">
        <v>125238.512707995</v>
      </c>
      <c r="K173" s="30" t="n">
        <v>0</v>
      </c>
      <c r="L173" s="30" t="n">
        <v>152914.141370104</v>
      </c>
      <c r="M173" s="31" t="n">
        <v>138925.507780793</v>
      </c>
      <c r="N173" s="30" t="n">
        <v>113538.265380211</v>
      </c>
      <c r="O173" s="30" t="n">
        <v>241850.16326175</v>
      </c>
      <c r="P173" s="30" t="n">
        <v>198037.565761086</v>
      </c>
      <c r="Q173" s="30" t="n">
        <v>236747.170406267</v>
      </c>
      <c r="R173" s="30" t="n">
        <v>254757.721222783</v>
      </c>
      <c r="S173" s="30" t="n">
        <v>230700.340007634</v>
      </c>
      <c r="T173" s="30" t="n">
        <v>173331.623614246</v>
      </c>
      <c r="U173" s="30" t="n">
        <v>194419.681753684</v>
      </c>
      <c r="V173" s="29" t="n">
        <v>408836.59872031</v>
      </c>
      <c r="W173" s="30" t="n">
        <v>350669.030460764</v>
      </c>
      <c r="X173" s="30" t="n">
        <v>458053.322778863</v>
      </c>
      <c r="Y173" s="30" t="n">
        <v>502584.866393566</v>
      </c>
      <c r="Z173" s="30" t="n">
        <v>290618.71664537</v>
      </c>
      <c r="AA173" s="30" t="n">
        <v>316112.429767363</v>
      </c>
      <c r="AB173" s="30" t="n">
        <v>297233.268659802</v>
      </c>
      <c r="AC173" s="30" t="n">
        <v>337532.415063139</v>
      </c>
      <c r="AD173" s="29" t="n">
        <v>866138.724257663</v>
      </c>
      <c r="AE173" s="30" t="n">
        <v>683553.116020115</v>
      </c>
      <c r="AF173" s="30" t="n">
        <v>802457.046216475</v>
      </c>
      <c r="AG173" s="30" t="n">
        <v>738487.188697318</v>
      </c>
      <c r="AH173" s="30" t="n">
        <v>789087.344348659</v>
      </c>
      <c r="AI173" s="30" t="n">
        <v>1021193.27705939</v>
      </c>
      <c r="AJ173" s="30" t="n">
        <v>752275.353208812</v>
      </c>
      <c r="AK173" s="30" t="n">
        <v>1108189.05651341</v>
      </c>
      <c r="AL173" s="32" t="n">
        <v>134686.071222479</v>
      </c>
      <c r="AM173" s="33" t="n">
        <v>12648.186458676</v>
      </c>
      <c r="AN173" s="34" t="n">
        <v>205422.816425958</v>
      </c>
      <c r="AO173" s="35" t="n">
        <v>46336.1615286573</v>
      </c>
      <c r="AP173" s="34" t="n">
        <v>370205.081061147</v>
      </c>
      <c r="AQ173" s="35" t="n">
        <v>78164.8125078654</v>
      </c>
      <c r="AR173" s="32" t="n">
        <v>845172.63829023</v>
      </c>
      <c r="AS173" s="33" t="n">
        <v>147213.75178404</v>
      </c>
      <c r="AT173" s="36" t="n">
        <v>388871.651749953</v>
      </c>
      <c r="AU173" s="33" t="n">
        <v>57367.460709138</v>
      </c>
      <c r="AV173" s="37" t="n">
        <v>-1.52969340808977</v>
      </c>
      <c r="AW173" s="38" t="n">
        <v>-0.920697636474456</v>
      </c>
      <c r="AX173" s="38" t="n">
        <v>-0.0709693716474045</v>
      </c>
      <c r="AY173" s="39" t="n">
        <v>1.11995199409744</v>
      </c>
      <c r="AZ173" s="40" t="n">
        <v>104.114</v>
      </c>
      <c r="BA173" s="41" t="n">
        <v>2.71E-015</v>
      </c>
      <c r="BB173" s="38" t="s">
        <v>60</v>
      </c>
      <c r="BC173" s="1" t="s">
        <v>127</v>
      </c>
    </row>
    <row r="174" customFormat="false" ht="18" hidden="false" customHeight="true" outlineLevel="0" collapsed="false">
      <c r="A174" s="14" t="s">
        <v>55</v>
      </c>
      <c r="B174" s="26" t="n">
        <v>515.301535929358</v>
      </c>
      <c r="C174" s="27" t="n">
        <v>5.66850884755452</v>
      </c>
      <c r="D174" s="28" t="s">
        <v>243</v>
      </c>
      <c r="E174" s="26" t="n">
        <v>-0.672575546241272</v>
      </c>
      <c r="F174" s="29" t="n">
        <v>530921.083920962</v>
      </c>
      <c r="G174" s="30" t="n">
        <v>650173.712396002</v>
      </c>
      <c r="H174" s="30" t="n">
        <v>630920.093090503</v>
      </c>
      <c r="I174" s="30" t="n">
        <v>656137.639825994</v>
      </c>
      <c r="J174" s="30" t="n">
        <v>575929.438603389</v>
      </c>
      <c r="K174" s="30" t="n">
        <v>123915.555879667</v>
      </c>
      <c r="L174" s="30" t="n">
        <v>537404.444310572</v>
      </c>
      <c r="M174" s="31" t="n">
        <v>585615.638633827</v>
      </c>
      <c r="N174" s="30" t="n">
        <v>145562.060209772</v>
      </c>
      <c r="O174" s="30" t="n">
        <v>398852.552028014</v>
      </c>
      <c r="P174" s="30" t="n">
        <v>330975.934969132</v>
      </c>
      <c r="Q174" s="30" t="n">
        <v>428165.530196163</v>
      </c>
      <c r="R174" s="30" t="n">
        <v>412782.544476899</v>
      </c>
      <c r="S174" s="30" t="n">
        <v>436696.656764472</v>
      </c>
      <c r="T174" s="30" t="n">
        <v>310550.686861059</v>
      </c>
      <c r="U174" s="30" t="n">
        <v>351711.629339817</v>
      </c>
      <c r="V174" s="29" t="n">
        <v>210289.59511707</v>
      </c>
      <c r="W174" s="30" t="n">
        <v>111523.488882573</v>
      </c>
      <c r="X174" s="30" t="n">
        <v>325412.998440319</v>
      </c>
      <c r="Y174" s="30" t="n">
        <v>228273.334147625</v>
      </c>
      <c r="Z174" s="30" t="n">
        <v>130538.145834899</v>
      </c>
      <c r="AA174" s="30" t="n">
        <v>174882.451353916</v>
      </c>
      <c r="AB174" s="30" t="n">
        <v>132500.695866845</v>
      </c>
      <c r="AC174" s="30" t="n">
        <v>189550.737207795</v>
      </c>
      <c r="AD174" s="29" t="n">
        <v>147143.545333453</v>
      </c>
      <c r="AE174" s="30" t="n">
        <v>138844.485228089</v>
      </c>
      <c r="AF174" s="30" t="n">
        <v>296728.253711686</v>
      </c>
      <c r="AG174" s="30" t="n">
        <v>145756.676918702</v>
      </c>
      <c r="AH174" s="30" t="n">
        <v>221600.926424808</v>
      </c>
      <c r="AI174" s="30" t="n">
        <v>262229.836416427</v>
      </c>
      <c r="AJ174" s="30" t="n">
        <v>168868.122904693</v>
      </c>
      <c r="AK174" s="30" t="n">
        <v>259669.427981322</v>
      </c>
      <c r="AL174" s="32" t="n">
        <v>536377.200832615</v>
      </c>
      <c r="AM174" s="33" t="n">
        <v>173359.578224963</v>
      </c>
      <c r="AN174" s="34" t="n">
        <v>351912.199355666</v>
      </c>
      <c r="AO174" s="35" t="n">
        <v>95349.8013652313</v>
      </c>
      <c r="AP174" s="34" t="n">
        <v>187871.43085638</v>
      </c>
      <c r="AQ174" s="35" t="n">
        <v>69081.8732255229</v>
      </c>
      <c r="AR174" s="32" t="n">
        <v>205105.159364898</v>
      </c>
      <c r="AS174" s="33" t="n">
        <v>62670.089362289</v>
      </c>
      <c r="AT174" s="36" t="n">
        <v>320316.49760239</v>
      </c>
      <c r="AU174" s="33" t="n">
        <v>50835.1966226749</v>
      </c>
      <c r="AV174" s="37" t="n">
        <v>0.74374981088219</v>
      </c>
      <c r="AW174" s="38" t="n">
        <v>0.135717422598582</v>
      </c>
      <c r="AX174" s="38" t="n">
        <v>-0.769752408316318</v>
      </c>
      <c r="AY174" s="39" t="n">
        <v>-0.643134321809982</v>
      </c>
      <c r="AZ174" s="40" t="n">
        <v>17.5</v>
      </c>
      <c r="BA174" s="41" t="n">
        <v>1.35E-006</v>
      </c>
      <c r="BB174" s="38" t="s">
        <v>57</v>
      </c>
      <c r="BC174" s="1" t="s">
        <v>127</v>
      </c>
    </row>
    <row r="175" customFormat="false" ht="18" hidden="false" customHeight="true" outlineLevel="0" collapsed="false">
      <c r="A175" s="14" t="s">
        <v>55</v>
      </c>
      <c r="B175" s="26" t="n">
        <v>517.317113381862</v>
      </c>
      <c r="C175" s="27" t="n">
        <v>5.66391201019287</v>
      </c>
      <c r="D175" s="28" t="s">
        <v>244</v>
      </c>
      <c r="E175" s="26" t="n">
        <v>-0.529592662976526</v>
      </c>
      <c r="F175" s="29" t="n">
        <v>1792994.90792411</v>
      </c>
      <c r="G175" s="30" t="n">
        <v>2220938.38778409</v>
      </c>
      <c r="H175" s="30" t="n">
        <v>2096354.69510958</v>
      </c>
      <c r="I175" s="30" t="n">
        <v>2383446.94855925</v>
      </c>
      <c r="J175" s="30" t="n">
        <v>1814535.56209416</v>
      </c>
      <c r="K175" s="30" t="n">
        <v>332436.360941305</v>
      </c>
      <c r="L175" s="30" t="n">
        <v>1780749.98731737</v>
      </c>
      <c r="M175" s="31" t="n">
        <v>1997568.7398539</v>
      </c>
      <c r="N175" s="30" t="n">
        <v>1610392.01490308</v>
      </c>
      <c r="O175" s="30" t="n">
        <v>4259952.12095061</v>
      </c>
      <c r="P175" s="30" t="n">
        <v>3572232.64073287</v>
      </c>
      <c r="Q175" s="30" t="n">
        <v>4433399.57846521</v>
      </c>
      <c r="R175" s="30" t="n">
        <v>4237459.75504514</v>
      </c>
      <c r="S175" s="30" t="n">
        <v>4274403.37891662</v>
      </c>
      <c r="T175" s="30" t="n">
        <v>3283007.50132767</v>
      </c>
      <c r="U175" s="30" t="n">
        <v>3606975.65387679</v>
      </c>
      <c r="V175" s="29" t="n">
        <v>4174782.96001203</v>
      </c>
      <c r="W175" s="30" t="n">
        <v>3195330.3517739</v>
      </c>
      <c r="X175" s="30" t="n">
        <v>7108493.21632592</v>
      </c>
      <c r="Y175" s="30" t="n">
        <v>5369387.02645821</v>
      </c>
      <c r="Z175" s="30" t="n">
        <v>2393360.54945881</v>
      </c>
      <c r="AA175" s="30" t="n">
        <v>3826107.74954901</v>
      </c>
      <c r="AB175" s="30" t="n">
        <v>2828040.43896572</v>
      </c>
      <c r="AC175" s="30" t="n">
        <v>4410132.76082381</v>
      </c>
      <c r="AD175" s="29" t="n">
        <v>7065254.43007663</v>
      </c>
      <c r="AE175" s="30" t="n">
        <v>5202320.40229885</v>
      </c>
      <c r="AF175" s="30" t="n">
        <v>6199034.96168582</v>
      </c>
      <c r="AG175" s="30" t="n">
        <v>5149092.43295019</v>
      </c>
      <c r="AH175" s="30" t="n">
        <v>9702230.00478927</v>
      </c>
      <c r="AI175" s="30" t="n">
        <v>11996466.7145594</v>
      </c>
      <c r="AJ175" s="30" t="n">
        <v>5901441.57088123</v>
      </c>
      <c r="AK175" s="30" t="n">
        <v>11073627.8735632</v>
      </c>
      <c r="AL175" s="32" t="n">
        <v>1802378.19869797</v>
      </c>
      <c r="AM175" s="33" t="n">
        <v>632318.600220966</v>
      </c>
      <c r="AN175" s="34" t="n">
        <v>3659727.83052725</v>
      </c>
      <c r="AO175" s="35" t="n">
        <v>927559.86104689</v>
      </c>
      <c r="AP175" s="34" t="n">
        <v>4163204.38167093</v>
      </c>
      <c r="AQ175" s="35" t="n">
        <v>1519216.65912278</v>
      </c>
      <c r="AR175" s="32" t="n">
        <v>7786183.54885057</v>
      </c>
      <c r="AS175" s="33" t="n">
        <v>2736698.70501135</v>
      </c>
      <c r="AT175" s="36" t="n">
        <v>4352873.48993668</v>
      </c>
      <c r="AU175" s="33" t="n">
        <v>931283.829359905</v>
      </c>
      <c r="AV175" s="37" t="n">
        <v>-1.27206632269605</v>
      </c>
      <c r="AW175" s="38" t="n">
        <v>-0.250231729823281</v>
      </c>
      <c r="AX175" s="38" t="n">
        <v>-0.0642737052897602</v>
      </c>
      <c r="AY175" s="39" t="n">
        <v>0.838948263829525</v>
      </c>
      <c r="AZ175" s="40" t="n">
        <v>18.144</v>
      </c>
      <c r="BA175" s="41" t="n">
        <v>9.75E-007</v>
      </c>
      <c r="BB175" s="38" t="s">
        <v>60</v>
      </c>
      <c r="BC175" s="1" t="s">
        <v>127</v>
      </c>
    </row>
    <row r="176" customFormat="false" ht="18" hidden="false" customHeight="true" outlineLevel="0" collapsed="false">
      <c r="A176" s="14" t="s">
        <v>55</v>
      </c>
      <c r="B176" s="26" t="n">
        <v>519.332842082635</v>
      </c>
      <c r="C176" s="27" t="n">
        <v>5.52350576718647</v>
      </c>
      <c r="D176" s="28" t="s">
        <v>245</v>
      </c>
      <c r="E176" s="26" t="n">
        <v>-0.678955587366466</v>
      </c>
      <c r="F176" s="29" t="n">
        <v>2868378.71601055</v>
      </c>
      <c r="G176" s="30" t="n">
        <v>3104309.87469562</v>
      </c>
      <c r="H176" s="30" t="n">
        <v>3132022.37215909</v>
      </c>
      <c r="I176" s="30" t="n">
        <v>3366281.32609578</v>
      </c>
      <c r="J176" s="30" t="n">
        <v>2687296.12672484</v>
      </c>
      <c r="K176" s="30" t="n">
        <v>389907.916180499</v>
      </c>
      <c r="L176" s="30" t="n">
        <v>2490128.15797484</v>
      </c>
      <c r="M176" s="31" t="n">
        <v>2525105.58289367</v>
      </c>
      <c r="N176" s="30" t="n">
        <v>4119950.71030271</v>
      </c>
      <c r="O176" s="30" t="n">
        <v>10569315.9187467</v>
      </c>
      <c r="P176" s="30" t="n">
        <v>9211236.22543813</v>
      </c>
      <c r="Q176" s="30" t="n">
        <v>12098302.24376</v>
      </c>
      <c r="R176" s="30" t="n">
        <v>10976085.3690919</v>
      </c>
      <c r="S176" s="30" t="n">
        <v>9938138.11072756</v>
      </c>
      <c r="T176" s="30" t="n">
        <v>8391292.15347849</v>
      </c>
      <c r="U176" s="30" t="n">
        <v>10313679.1356877</v>
      </c>
      <c r="V176" s="29" t="n">
        <v>14527961.5153337</v>
      </c>
      <c r="W176" s="30" t="n">
        <v>10718609.0649429</v>
      </c>
      <c r="X176" s="30" t="n">
        <v>22792017.4383644</v>
      </c>
      <c r="Y176" s="30" t="n">
        <v>18517096.3619964</v>
      </c>
      <c r="Z176" s="30" t="n">
        <v>7591781.13725195</v>
      </c>
      <c r="AA176" s="30" t="n">
        <v>12880919.2723993</v>
      </c>
      <c r="AB176" s="30" t="n">
        <v>10395367.9344558</v>
      </c>
      <c r="AC176" s="30" t="n">
        <v>15533928.7056524</v>
      </c>
      <c r="AD176" s="29" t="n">
        <v>27743230.3639847</v>
      </c>
      <c r="AE176" s="30" t="n">
        <v>21823005.2681992</v>
      </c>
      <c r="AF176" s="30" t="n">
        <v>26591604.4061303</v>
      </c>
      <c r="AG176" s="30" t="n">
        <v>22414319.9233716</v>
      </c>
      <c r="AH176" s="30" t="n">
        <v>36614755.7471264</v>
      </c>
      <c r="AI176" s="30" t="n">
        <v>46576273.9463602</v>
      </c>
      <c r="AJ176" s="30" t="n">
        <v>24400445.4022989</v>
      </c>
      <c r="AK176" s="30" t="n">
        <v>33549281.6091954</v>
      </c>
      <c r="AL176" s="32" t="n">
        <v>2570428.75909186</v>
      </c>
      <c r="AM176" s="33" t="n">
        <v>933457.736582463</v>
      </c>
      <c r="AN176" s="34" t="n">
        <v>9452249.98340414</v>
      </c>
      <c r="AO176" s="35" t="n">
        <v>2425070.99436922</v>
      </c>
      <c r="AP176" s="34" t="n">
        <v>14119710.1787996</v>
      </c>
      <c r="AQ176" s="35" t="n">
        <v>4874119.34997916</v>
      </c>
      <c r="AR176" s="32" t="n">
        <v>29964114.5833333</v>
      </c>
      <c r="AS176" s="33" t="n">
        <v>8481794.92333938</v>
      </c>
      <c r="AT176" s="36" t="n">
        <v>14026625.8761572</v>
      </c>
      <c r="AU176" s="33" t="n">
        <v>3296818.97174605</v>
      </c>
      <c r="AV176" s="37" t="n">
        <v>-2.44808707581276</v>
      </c>
      <c r="AW176" s="38" t="n">
        <v>-0.569438318600398</v>
      </c>
      <c r="AX176" s="38" t="n">
        <v>0.00954246770484954</v>
      </c>
      <c r="AY176" s="39" t="n">
        <v>1.09506773555647</v>
      </c>
      <c r="AZ176" s="40" t="n">
        <v>42.29</v>
      </c>
      <c r="BA176" s="41" t="n">
        <v>1.57E-010</v>
      </c>
      <c r="BB176" s="38" t="s">
        <v>60</v>
      </c>
      <c r="BC176" s="1" t="s">
        <v>127</v>
      </c>
    </row>
    <row r="177" customFormat="false" ht="18" hidden="false" customHeight="true" outlineLevel="0" collapsed="false">
      <c r="A177" s="14" t="s">
        <v>55</v>
      </c>
      <c r="B177" s="26" t="n">
        <v>523.364117469144</v>
      </c>
      <c r="C177" s="27" t="n">
        <v>5.54071826934813</v>
      </c>
      <c r="D177" s="28" t="s">
        <v>246</v>
      </c>
      <c r="E177" s="26" t="n">
        <v>-0.626450761109433</v>
      </c>
      <c r="F177" s="29" t="n">
        <v>2240614.69536323</v>
      </c>
      <c r="G177" s="30" t="n">
        <v>2901270.79951299</v>
      </c>
      <c r="H177" s="30" t="n">
        <v>2620381.93739854</v>
      </c>
      <c r="I177" s="30" t="n">
        <v>2746516.39864042</v>
      </c>
      <c r="J177" s="30" t="n">
        <v>2552100.24350649</v>
      </c>
      <c r="K177" s="30" t="n">
        <v>100456.941282594</v>
      </c>
      <c r="L177" s="30" t="n">
        <v>2652205.66786729</v>
      </c>
      <c r="M177" s="31" t="n">
        <v>3137884.91781656</v>
      </c>
      <c r="N177" s="30" t="n">
        <v>2041729.4543282</v>
      </c>
      <c r="O177" s="30" t="n">
        <v>4138577.07116304</v>
      </c>
      <c r="P177" s="30" t="n">
        <v>3229433.58337759</v>
      </c>
      <c r="Q177" s="30" t="n">
        <v>4015614.62758895</v>
      </c>
      <c r="R177" s="30" t="n">
        <v>3521269.2511949</v>
      </c>
      <c r="S177" s="30" t="n">
        <v>3851923.87480085</v>
      </c>
      <c r="T177" s="30" t="n">
        <v>2913632.66728624</v>
      </c>
      <c r="U177" s="30" t="n">
        <v>2829832.2988582</v>
      </c>
      <c r="V177" s="29" t="n">
        <v>6611665.19467829</v>
      </c>
      <c r="W177" s="30" t="n">
        <v>5584296.07636801</v>
      </c>
      <c r="X177" s="30" t="n">
        <v>6494264.41295851</v>
      </c>
      <c r="Y177" s="30" t="n">
        <v>7226195.12928443</v>
      </c>
      <c r="Z177" s="30" t="n">
        <v>5027556.09215274</v>
      </c>
      <c r="AA177" s="30" t="n">
        <v>4932573.84996993</v>
      </c>
      <c r="AB177" s="30" t="n">
        <v>4712346.85057126</v>
      </c>
      <c r="AC177" s="30" t="n">
        <v>5130573.5117258</v>
      </c>
      <c r="AD177" s="29" t="n">
        <v>15733717.6724138</v>
      </c>
      <c r="AE177" s="30" t="n">
        <v>14892903.4961686</v>
      </c>
      <c r="AF177" s="30" t="n">
        <v>16321405.651341</v>
      </c>
      <c r="AG177" s="30" t="n">
        <v>15165992.5766284</v>
      </c>
      <c r="AH177" s="30" t="n">
        <v>13944766.5229885</v>
      </c>
      <c r="AI177" s="30" t="n">
        <v>18011557.710728</v>
      </c>
      <c r="AJ177" s="30" t="n">
        <v>13933080.6992337</v>
      </c>
      <c r="AK177" s="30" t="n">
        <v>18481554.1187739</v>
      </c>
      <c r="AL177" s="32" t="n">
        <v>2368928.95017351</v>
      </c>
      <c r="AM177" s="33" t="n">
        <v>952943.502699019</v>
      </c>
      <c r="AN177" s="34" t="n">
        <v>3317751.60357475</v>
      </c>
      <c r="AO177" s="35" t="n">
        <v>709621.293106287</v>
      </c>
      <c r="AP177" s="34" t="n">
        <v>5714933.88971362</v>
      </c>
      <c r="AQ177" s="35" t="n">
        <v>936840.675664405</v>
      </c>
      <c r="AR177" s="32" t="n">
        <v>15810622.3060345</v>
      </c>
      <c r="AS177" s="33" t="n">
        <v>1711688.51233689</v>
      </c>
      <c r="AT177" s="36" t="n">
        <v>6803059.18737409</v>
      </c>
      <c r="AU177" s="33" t="n">
        <v>436970.204746334</v>
      </c>
      <c r="AV177" s="37" t="n">
        <v>-1.52194871140879</v>
      </c>
      <c r="AW177" s="38" t="n">
        <v>-1.03597776343137</v>
      </c>
      <c r="AX177" s="38" t="n">
        <v>-0.251446831314864</v>
      </c>
      <c r="AY177" s="39" t="n">
        <v>1.21663860740028</v>
      </c>
      <c r="AZ177" s="40" t="n">
        <v>233.249</v>
      </c>
      <c r="BA177" s="41" t="n">
        <v>6.62E-020</v>
      </c>
      <c r="BB177" s="38" t="s">
        <v>60</v>
      </c>
      <c r="BC177" s="1" t="s">
        <v>127</v>
      </c>
    </row>
    <row r="178" customFormat="false" ht="18" hidden="false" customHeight="true" outlineLevel="0" collapsed="false">
      <c r="A178" s="14" t="s">
        <v>55</v>
      </c>
      <c r="B178" s="26" t="n">
        <v>537.512307636512</v>
      </c>
      <c r="C178" s="27" t="n">
        <v>3.02231458028157</v>
      </c>
      <c r="D178" s="46" t="s">
        <v>247</v>
      </c>
      <c r="E178" s="26" t="n">
        <v>-0.395547549510067</v>
      </c>
      <c r="F178" s="29" t="n">
        <v>60823320.8198052</v>
      </c>
      <c r="G178" s="30" t="n">
        <v>66723949.8782468</v>
      </c>
      <c r="H178" s="30" t="n">
        <v>64213910.3084416</v>
      </c>
      <c r="I178" s="30" t="n">
        <v>60787053.5714286</v>
      </c>
      <c r="J178" s="30" t="n">
        <v>52115305.3977273</v>
      </c>
      <c r="K178" s="30" t="n">
        <v>65737.0530165635</v>
      </c>
      <c r="L178" s="30" t="n">
        <v>56068039.7727273</v>
      </c>
      <c r="M178" s="31" t="n">
        <v>55554545.4545455</v>
      </c>
      <c r="N178" s="30" t="n">
        <v>43071246.0169942</v>
      </c>
      <c r="O178" s="30" t="n">
        <v>66271010.3558152</v>
      </c>
      <c r="P178" s="30" t="n">
        <v>61078285.9798194</v>
      </c>
      <c r="Q178" s="30" t="n">
        <v>65487898.3005842</v>
      </c>
      <c r="R178" s="30" t="n">
        <v>64335488.5820499</v>
      </c>
      <c r="S178" s="30" t="n">
        <v>62004972.1189591</v>
      </c>
      <c r="T178" s="30" t="n">
        <v>62496063.4625597</v>
      </c>
      <c r="U178" s="30" t="n">
        <v>57204135.6877323</v>
      </c>
      <c r="V178" s="29" t="n">
        <v>71145655.4419723</v>
      </c>
      <c r="W178" s="30" t="n">
        <v>66876390.5592303</v>
      </c>
      <c r="X178" s="30" t="n">
        <v>70417070.0541191</v>
      </c>
      <c r="Y178" s="30" t="n">
        <v>73021782.9224293</v>
      </c>
      <c r="Z178" s="30" t="n">
        <v>69207306.0733614</v>
      </c>
      <c r="AA178" s="30" t="n">
        <v>63204457.3060734</v>
      </c>
      <c r="AB178" s="30" t="n">
        <v>62965957.6067348</v>
      </c>
      <c r="AC178" s="30" t="n">
        <v>66444482.862297</v>
      </c>
      <c r="AD178" s="29" t="n">
        <v>87345833.3333333</v>
      </c>
      <c r="AE178" s="30" t="n">
        <v>100040641.762452</v>
      </c>
      <c r="AF178" s="30" t="n">
        <v>101087940.613027</v>
      </c>
      <c r="AG178" s="30" t="n">
        <v>100503927.203065</v>
      </c>
      <c r="AH178" s="30" t="n">
        <v>95003917.6245211</v>
      </c>
      <c r="AI178" s="30" t="n">
        <v>105102212.643678</v>
      </c>
      <c r="AJ178" s="30" t="n">
        <v>98500565.1340996</v>
      </c>
      <c r="AK178" s="30" t="n">
        <v>89637480.8429119</v>
      </c>
      <c r="AL178" s="32" t="n">
        <v>52043982.7819923</v>
      </c>
      <c r="AM178" s="33" t="n">
        <v>21538625.8816154</v>
      </c>
      <c r="AN178" s="34" t="n">
        <v>60243637.5630643</v>
      </c>
      <c r="AO178" s="35" t="n">
        <v>7498349.35282655</v>
      </c>
      <c r="AP178" s="34" t="n">
        <v>67910387.8532772</v>
      </c>
      <c r="AQ178" s="35" t="n">
        <v>3671705.89146089</v>
      </c>
      <c r="AR178" s="32" t="n">
        <v>97152814.894636</v>
      </c>
      <c r="AS178" s="33" t="n">
        <v>6063225.92298871</v>
      </c>
      <c r="AT178" s="36" t="n">
        <v>69337705.7732424</v>
      </c>
      <c r="AU178" s="33" t="n">
        <v>8053293.04446005</v>
      </c>
      <c r="AV178" s="37" t="n">
        <v>-0.413908730097639</v>
      </c>
      <c r="AW178" s="38" t="n">
        <v>-0.202831218020314</v>
      </c>
      <c r="AX178" s="38" t="n">
        <v>-0.0300078298984004</v>
      </c>
      <c r="AY178" s="39" t="n">
        <v>0.486615695061124</v>
      </c>
      <c r="AZ178" s="40" t="n">
        <v>21.646</v>
      </c>
      <c r="BA178" s="41" t="n">
        <v>1.87E-007</v>
      </c>
      <c r="BB178" s="38" t="s">
        <v>57</v>
      </c>
      <c r="BC178" s="1" t="s">
        <v>137</v>
      </c>
    </row>
    <row r="179" customFormat="false" ht="18" hidden="false" customHeight="true" outlineLevel="0" collapsed="false">
      <c r="A179" s="14" t="s">
        <v>55</v>
      </c>
      <c r="B179" s="26" t="n">
        <v>543.332541594267</v>
      </c>
      <c r="C179" s="27" t="n">
        <v>5.48002309491557</v>
      </c>
      <c r="D179" s="28" t="s">
        <v>248</v>
      </c>
      <c r="E179" s="26" t="n">
        <v>-0.0959179297349622</v>
      </c>
      <c r="F179" s="29" t="n">
        <v>394569.694221794</v>
      </c>
      <c r="G179" s="30" t="n">
        <v>441145.146357549</v>
      </c>
      <c r="H179" s="30" t="n">
        <v>385282.402533989</v>
      </c>
      <c r="I179" s="30" t="n">
        <v>436750.535841112</v>
      </c>
      <c r="J179" s="30" t="n">
        <v>448693.094625101</v>
      </c>
      <c r="K179" s="30" t="n">
        <v>0</v>
      </c>
      <c r="L179" s="30" t="n">
        <v>365141.474736201</v>
      </c>
      <c r="M179" s="31" t="n">
        <v>386768.965287642</v>
      </c>
      <c r="N179" s="30" t="n">
        <v>261436.801936737</v>
      </c>
      <c r="O179" s="30" t="n">
        <v>581617.701971588</v>
      </c>
      <c r="P179" s="30" t="n">
        <v>502734.375</v>
      </c>
      <c r="Q179" s="30" t="n">
        <v>648973.390616702</v>
      </c>
      <c r="R179" s="30" t="n">
        <v>577035.481943707</v>
      </c>
      <c r="S179" s="30" t="n">
        <v>506582.539498141</v>
      </c>
      <c r="T179" s="30" t="n">
        <v>462004.613648433</v>
      </c>
      <c r="U179" s="30" t="n">
        <v>614168.402316782</v>
      </c>
      <c r="V179" s="29" t="n">
        <v>541999.351698737</v>
      </c>
      <c r="W179" s="30" t="n">
        <v>438362.170211966</v>
      </c>
      <c r="X179" s="30" t="n">
        <v>959831.335970385</v>
      </c>
      <c r="Y179" s="30" t="n">
        <v>670860.502480457</v>
      </c>
      <c r="Z179" s="30" t="n">
        <v>438375.500319453</v>
      </c>
      <c r="AA179" s="30" t="n">
        <v>558866.929119062</v>
      </c>
      <c r="AB179" s="30" t="n">
        <v>463821.559775256</v>
      </c>
      <c r="AC179" s="30" t="n">
        <v>583996.354479856</v>
      </c>
      <c r="AD179" s="29" t="n">
        <v>656814.984434866</v>
      </c>
      <c r="AE179" s="30" t="n">
        <v>467451.358955939</v>
      </c>
      <c r="AF179" s="30" t="n">
        <v>616281.392181513</v>
      </c>
      <c r="AG179" s="30" t="n">
        <v>592497.455699234</v>
      </c>
      <c r="AH179" s="30" t="n">
        <v>1044772.6592433</v>
      </c>
      <c r="AI179" s="30" t="n">
        <v>1228467.28328544</v>
      </c>
      <c r="AJ179" s="30" t="n">
        <v>532387.601772031</v>
      </c>
      <c r="AK179" s="30" t="n">
        <v>740259.069683908</v>
      </c>
      <c r="AL179" s="32" t="n">
        <v>408335.901943341</v>
      </c>
      <c r="AM179" s="33" t="n">
        <v>33076.6900506534</v>
      </c>
      <c r="AN179" s="34" t="n">
        <v>519319.163366511</v>
      </c>
      <c r="AO179" s="35" t="n">
        <v>121446.299040494</v>
      </c>
      <c r="AP179" s="34" t="n">
        <v>582014.213006896</v>
      </c>
      <c r="AQ179" s="35" t="n">
        <v>172385.717331363</v>
      </c>
      <c r="AR179" s="32" t="n">
        <v>734866.475657028</v>
      </c>
      <c r="AS179" s="33" t="n">
        <v>265288.149039439</v>
      </c>
      <c r="AT179" s="36" t="n">
        <v>561133.938493444</v>
      </c>
      <c r="AU179" s="33" t="n">
        <v>97062.9171057017</v>
      </c>
      <c r="AV179" s="37" t="n">
        <v>-0.458588753903659</v>
      </c>
      <c r="AW179" s="38" t="n">
        <v>-0.111723709289559</v>
      </c>
      <c r="AX179" s="38" t="n">
        <v>0.0527092122174455</v>
      </c>
      <c r="AY179" s="39" t="n">
        <v>0.38913696532636</v>
      </c>
      <c r="AZ179" s="40" t="n">
        <v>5.72</v>
      </c>
      <c r="BA179" s="41" t="n">
        <v>0.003</v>
      </c>
      <c r="BB179" s="38" t="s">
        <v>57</v>
      </c>
      <c r="BC179" s="1" t="s">
        <v>127</v>
      </c>
    </row>
    <row r="180" customFormat="false" ht="18" hidden="false" customHeight="true" outlineLevel="0" collapsed="false">
      <c r="A180" s="14" t="s">
        <v>55</v>
      </c>
      <c r="B180" s="26" t="n">
        <v>545.348361335648</v>
      </c>
      <c r="C180" s="27" t="n">
        <v>5.42407711346943</v>
      </c>
      <c r="D180" s="28" t="s">
        <v>249</v>
      </c>
      <c r="E180" s="26" t="n">
        <v>-0.406698790304339</v>
      </c>
      <c r="F180" s="29" t="n">
        <v>557540.100890321</v>
      </c>
      <c r="G180" s="30" t="n">
        <v>520734.47487571</v>
      </c>
      <c r="H180" s="30" t="n">
        <v>553902.088512074</v>
      </c>
      <c r="I180" s="30" t="n">
        <v>530796.001483868</v>
      </c>
      <c r="J180" s="30" t="n">
        <v>505860.445096895</v>
      </c>
      <c r="K180" s="30" t="n">
        <v>52207.5702617695</v>
      </c>
      <c r="L180" s="30" t="n">
        <v>475582.687576096</v>
      </c>
      <c r="M180" s="31" t="n">
        <v>480422.696200284</v>
      </c>
      <c r="N180" s="30" t="n">
        <v>437345.502937467</v>
      </c>
      <c r="O180" s="30" t="n">
        <v>1091241.84728492</v>
      </c>
      <c r="P180" s="30" t="n">
        <v>928925.024063994</v>
      </c>
      <c r="Q180" s="30" t="n">
        <v>1237404.15892193</v>
      </c>
      <c r="R180" s="30" t="n">
        <v>1166957.75109533</v>
      </c>
      <c r="S180" s="30" t="n">
        <v>979203.523300584</v>
      </c>
      <c r="T180" s="30" t="n">
        <v>844542.711514206</v>
      </c>
      <c r="U180" s="30" t="n">
        <v>1024655.22105682</v>
      </c>
      <c r="V180" s="29" t="n">
        <v>1477031.22651082</v>
      </c>
      <c r="W180" s="30" t="n">
        <v>1093882.24406194</v>
      </c>
      <c r="X180" s="30" t="n">
        <v>2489392.7578172</v>
      </c>
      <c r="Y180" s="30" t="n">
        <v>1754617.73714672</v>
      </c>
      <c r="Z180" s="30" t="n">
        <v>794914.886970084</v>
      </c>
      <c r="AA180" s="30" t="n">
        <v>1274177.17415815</v>
      </c>
      <c r="AB180" s="30" t="n">
        <v>1071908.11973842</v>
      </c>
      <c r="AC180" s="30" t="n">
        <v>1560162.35718581</v>
      </c>
      <c r="AD180" s="29" t="n">
        <v>2524151.40086207</v>
      </c>
      <c r="AE180" s="30" t="n">
        <v>1956584.80004789</v>
      </c>
      <c r="AF180" s="30" t="n">
        <v>2347754.87907088</v>
      </c>
      <c r="AG180" s="30" t="n">
        <v>1975442.25933908</v>
      </c>
      <c r="AH180" s="30" t="n">
        <v>3362459.59051724</v>
      </c>
      <c r="AI180" s="30" t="n">
        <v>4055101.47270115</v>
      </c>
      <c r="AJ180" s="30" t="n">
        <v>2093141.1637931</v>
      </c>
      <c r="AK180" s="30" t="n">
        <v>2423050.01795977</v>
      </c>
      <c r="AL180" s="32" t="n">
        <v>459630.758112127</v>
      </c>
      <c r="AM180" s="33" t="n">
        <v>167370.02885184</v>
      </c>
      <c r="AN180" s="34" t="n">
        <v>963784.467521906</v>
      </c>
      <c r="AO180" s="35" t="n">
        <v>247532.756521998</v>
      </c>
      <c r="AP180" s="34" t="n">
        <v>1439510.81294864</v>
      </c>
      <c r="AQ180" s="35" t="n">
        <v>523032.232821155</v>
      </c>
      <c r="AR180" s="32" t="n">
        <v>2592210.6980364</v>
      </c>
      <c r="AS180" s="33" t="n">
        <v>742566.285178424</v>
      </c>
      <c r="AT180" s="36" t="n">
        <v>1363784.18415477</v>
      </c>
      <c r="AU180" s="33" t="n">
        <v>263458.686769465</v>
      </c>
      <c r="AV180" s="37" t="n">
        <v>-1.56906810881767</v>
      </c>
      <c r="AW180" s="38" t="n">
        <v>-0.500832903396228</v>
      </c>
      <c r="AX180" s="38" t="n">
        <v>0.077963266699345</v>
      </c>
      <c r="AY180" s="39" t="n">
        <v>0.926567627885198</v>
      </c>
      <c r="AZ180" s="40" t="n">
        <v>29.077</v>
      </c>
      <c r="BA180" s="41" t="n">
        <v>9.53E-009</v>
      </c>
      <c r="BB180" s="38" t="s">
        <v>60</v>
      </c>
      <c r="BC180" s="1" t="s">
        <v>127</v>
      </c>
    </row>
    <row r="181" customFormat="false" ht="18" hidden="false" customHeight="true" outlineLevel="0" collapsed="false">
      <c r="A181" s="14" t="s">
        <v>55</v>
      </c>
      <c r="B181" s="26" t="n">
        <v>546.464882310958</v>
      </c>
      <c r="C181" s="27" t="n">
        <v>3.01265591036888</v>
      </c>
      <c r="D181" s="42" t="s">
        <v>250</v>
      </c>
      <c r="E181" s="26" t="n">
        <v>-0.131444655434132</v>
      </c>
      <c r="F181" s="29" t="n">
        <v>270600.593864144</v>
      </c>
      <c r="G181" s="30" t="n">
        <v>331828.010856331</v>
      </c>
      <c r="H181" s="30" t="n">
        <v>335315.932236709</v>
      </c>
      <c r="I181" s="30" t="n">
        <v>398806.683428876</v>
      </c>
      <c r="J181" s="30" t="n">
        <v>247698.340477881</v>
      </c>
      <c r="K181" s="30" t="n">
        <v>0</v>
      </c>
      <c r="L181" s="30" t="n">
        <v>263482.844365108</v>
      </c>
      <c r="M181" s="31" t="n">
        <v>259336.397245333</v>
      </c>
      <c r="N181" s="30" t="n">
        <v>345226.04595393</v>
      </c>
      <c r="O181" s="30" t="n">
        <v>647601.2243594</v>
      </c>
      <c r="P181" s="30" t="n">
        <v>507959.477064525</v>
      </c>
      <c r="Q181" s="30" t="n">
        <v>455330.330174588</v>
      </c>
      <c r="R181" s="30" t="n">
        <v>556747.30524761</v>
      </c>
      <c r="S181" s="30" t="n">
        <v>401431.392724376</v>
      </c>
      <c r="T181" s="30" t="n">
        <v>568939.711398035</v>
      </c>
      <c r="U181" s="30" t="n">
        <v>498512.285083643</v>
      </c>
      <c r="V181" s="29" t="n">
        <v>539127.917355683</v>
      </c>
      <c r="W181" s="30" t="n">
        <v>514077.415626879</v>
      </c>
      <c r="X181" s="30" t="n">
        <v>595360.594088244</v>
      </c>
      <c r="Y181" s="30" t="n">
        <v>596793.433835688</v>
      </c>
      <c r="Z181" s="30" t="n">
        <v>674757.004472339</v>
      </c>
      <c r="AA181" s="30" t="n">
        <v>568340.818550812</v>
      </c>
      <c r="AB181" s="30" t="n">
        <v>695829.026984366</v>
      </c>
      <c r="AC181" s="30" t="n">
        <v>615598.574676789</v>
      </c>
      <c r="AD181" s="29" t="n">
        <v>832263.604525862</v>
      </c>
      <c r="AE181" s="30" t="n">
        <v>809171.755268199</v>
      </c>
      <c r="AF181" s="30" t="n">
        <v>838497.964559387</v>
      </c>
      <c r="AG181" s="30" t="n">
        <v>777294.809626437</v>
      </c>
      <c r="AH181" s="30" t="n">
        <v>685051.185344828</v>
      </c>
      <c r="AI181" s="30" t="n">
        <v>617464.005627395</v>
      </c>
      <c r="AJ181" s="30" t="n">
        <v>729058.5338841</v>
      </c>
      <c r="AK181" s="30" t="n">
        <v>300931.681782806</v>
      </c>
      <c r="AL181" s="32" t="n">
        <v>301009.828924912</v>
      </c>
      <c r="AM181" s="33" t="n">
        <v>55681.6541726123</v>
      </c>
      <c r="AN181" s="34" t="n">
        <v>497718.471500763</v>
      </c>
      <c r="AO181" s="35" t="n">
        <v>96694.7421225293</v>
      </c>
      <c r="AP181" s="34" t="n">
        <v>599985.59819885</v>
      </c>
      <c r="AQ181" s="35" t="n">
        <v>62263.6524073523</v>
      </c>
      <c r="AR181" s="32" t="n">
        <v>698716.692577377</v>
      </c>
      <c r="AS181" s="33" t="n">
        <v>177960.954952054</v>
      </c>
      <c r="AT181" s="36" t="n">
        <v>524357.647800475</v>
      </c>
      <c r="AU181" s="33" t="n">
        <v>56164.3322357164</v>
      </c>
      <c r="AV181" s="37" t="n">
        <v>-0.80074056792865</v>
      </c>
      <c r="AW181" s="38" t="n">
        <v>-0.0752212344403481</v>
      </c>
      <c r="AX181" s="38" t="n">
        <v>0.194376707045501</v>
      </c>
      <c r="AY181" s="39" t="n">
        <v>0.414156442904403</v>
      </c>
      <c r="AZ181" s="40" t="n">
        <v>18.946</v>
      </c>
      <c r="BA181" s="41" t="n">
        <v>6.55E-007</v>
      </c>
      <c r="BB181" s="38" t="s">
        <v>57</v>
      </c>
      <c r="BC181" s="1" t="s">
        <v>119</v>
      </c>
    </row>
    <row r="182" customFormat="false" ht="18" hidden="false" customHeight="true" outlineLevel="0" collapsed="false">
      <c r="A182" s="14" t="s">
        <v>55</v>
      </c>
      <c r="B182" s="26" t="n">
        <v>547.364296711276</v>
      </c>
      <c r="C182" s="27" t="n">
        <v>5.39153386597992</v>
      </c>
      <c r="D182" s="28" t="s">
        <v>251</v>
      </c>
      <c r="E182" s="26" t="n">
        <v>-0.926447430417621</v>
      </c>
      <c r="F182" s="29" t="n">
        <v>221760.321282721</v>
      </c>
      <c r="G182" s="30" t="n">
        <v>217633.116090453</v>
      </c>
      <c r="H182" s="30" t="n">
        <v>195352.985332539</v>
      </c>
      <c r="I182" s="30" t="n">
        <v>253903.336958452</v>
      </c>
      <c r="J182" s="30" t="n">
        <v>213004.352520039</v>
      </c>
      <c r="K182" s="30" t="n">
        <v>0</v>
      </c>
      <c r="L182" s="30" t="n">
        <v>187726.523659446</v>
      </c>
      <c r="M182" s="31" t="n">
        <v>228188.274433086</v>
      </c>
      <c r="N182" s="30" t="n">
        <v>333371.780403611</v>
      </c>
      <c r="O182" s="30" t="n">
        <v>937614.200245619</v>
      </c>
      <c r="P182" s="30" t="n">
        <v>766358.277598911</v>
      </c>
      <c r="Q182" s="30" t="n">
        <v>1119197.25836431</v>
      </c>
      <c r="R182" s="30" t="n">
        <v>893164.0625</v>
      </c>
      <c r="S182" s="30" t="n">
        <v>835580.326025624</v>
      </c>
      <c r="T182" s="30" t="n">
        <v>726450.840995088</v>
      </c>
      <c r="U182" s="30" t="n">
        <v>951901.989013542</v>
      </c>
      <c r="V182" s="29" t="n">
        <v>1482273.54085238</v>
      </c>
      <c r="W182" s="30" t="n">
        <v>1185436.47587192</v>
      </c>
      <c r="X182" s="30" t="n">
        <v>2478878.29788034</v>
      </c>
      <c r="Y182" s="30" t="n">
        <v>2005874.64296452</v>
      </c>
      <c r="Z182" s="30" t="n">
        <v>928493.956234967</v>
      </c>
      <c r="AA182" s="30" t="n">
        <v>1329646.39394167</v>
      </c>
      <c r="AB182" s="30" t="n">
        <v>1242433.3142288</v>
      </c>
      <c r="AC182" s="30" t="n">
        <v>1534082.91209411</v>
      </c>
      <c r="AD182" s="29" t="n">
        <v>3451390.6848659</v>
      </c>
      <c r="AE182" s="30" t="n">
        <v>2786250.598659</v>
      </c>
      <c r="AF182" s="30" t="n">
        <v>3515041.60680077</v>
      </c>
      <c r="AG182" s="30" t="n">
        <v>3032850.81417625</v>
      </c>
      <c r="AH182" s="30" t="n">
        <v>4475291.54693487</v>
      </c>
      <c r="AI182" s="30" t="n">
        <v>5540301.12547893</v>
      </c>
      <c r="AJ182" s="30" t="n">
        <v>3213419.83955939</v>
      </c>
      <c r="AK182" s="30" t="n">
        <v>3148442.88793103</v>
      </c>
      <c r="AL182" s="32" t="n">
        <v>216795.558610962</v>
      </c>
      <c r="AM182" s="33" t="n">
        <v>21799.4554367966</v>
      </c>
      <c r="AN182" s="34" t="n">
        <v>820454.841893338</v>
      </c>
      <c r="AO182" s="35" t="n">
        <v>231387.186152648</v>
      </c>
      <c r="AP182" s="34" t="n">
        <v>1523389.94175859</v>
      </c>
      <c r="AQ182" s="35" t="n">
        <v>497442.222228676</v>
      </c>
      <c r="AR182" s="32" t="n">
        <v>3645373.63805077</v>
      </c>
      <c r="AS182" s="33" t="n">
        <v>916587.662678424</v>
      </c>
      <c r="AT182" s="36" t="n">
        <v>1551503.49507841</v>
      </c>
      <c r="AU182" s="33" t="n">
        <v>385873.130034247</v>
      </c>
      <c r="AV182" s="37" t="n">
        <v>-2.83925984054566</v>
      </c>
      <c r="AW182" s="38" t="n">
        <v>-0.919171112212249</v>
      </c>
      <c r="AX182" s="38" t="n">
        <v>-0.0263816714349752</v>
      </c>
      <c r="AY182" s="39" t="n">
        <v>1.2323997464923</v>
      </c>
      <c r="AZ182" s="40" t="n">
        <v>62.972</v>
      </c>
      <c r="BA182" s="41" t="n">
        <v>1.45E-012</v>
      </c>
      <c r="BB182" s="38" t="s">
        <v>60</v>
      </c>
      <c r="BC182" s="1" t="s">
        <v>127</v>
      </c>
    </row>
    <row r="183" customFormat="false" ht="18" hidden="false" customHeight="true" outlineLevel="0" collapsed="false">
      <c r="A183" s="14" t="s">
        <v>55</v>
      </c>
      <c r="B183" s="26" t="n">
        <v>555.522749365009</v>
      </c>
      <c r="C183" s="27" t="n">
        <v>3.02280216011948</v>
      </c>
      <c r="D183" s="28" t="s">
        <v>252</v>
      </c>
      <c r="E183" s="26" t="n">
        <v>-0.1613862336873</v>
      </c>
      <c r="F183" s="29" t="n">
        <v>2734211.39407468</v>
      </c>
      <c r="G183" s="30" t="n">
        <v>2971739.29586039</v>
      </c>
      <c r="H183" s="30" t="n">
        <v>2839829.79910714</v>
      </c>
      <c r="I183" s="30" t="n">
        <v>2589900.02917005</v>
      </c>
      <c r="J183" s="30" t="n">
        <v>2305207.80489042</v>
      </c>
      <c r="K183" s="30" t="n">
        <v>0</v>
      </c>
      <c r="L183" s="30" t="n">
        <v>2407769.06199269</v>
      </c>
      <c r="M183" s="31" t="n">
        <v>2405193.53693182</v>
      </c>
      <c r="N183" s="30" t="n">
        <v>1813628.10342538</v>
      </c>
      <c r="O183" s="30" t="n">
        <v>2245926.13183749</v>
      </c>
      <c r="P183" s="30" t="n">
        <v>2320642.75756771</v>
      </c>
      <c r="Q183" s="30" t="n">
        <v>2249739.44503452</v>
      </c>
      <c r="R183" s="30" t="n">
        <v>2483760.74581784</v>
      </c>
      <c r="S183" s="30" t="n">
        <v>2181502.04958842</v>
      </c>
      <c r="T183" s="30" t="n">
        <v>2144354.50411577</v>
      </c>
      <c r="U183" s="30" t="n">
        <v>2162930.66250664</v>
      </c>
      <c r="V183" s="29" t="n">
        <v>2509224.6692724</v>
      </c>
      <c r="W183" s="30" t="n">
        <v>2295886.57546602</v>
      </c>
      <c r="X183" s="30" t="n">
        <v>2414411.54915815</v>
      </c>
      <c r="Y183" s="30" t="n">
        <v>2762407.92242934</v>
      </c>
      <c r="Z183" s="30" t="n">
        <v>2480986.68633494</v>
      </c>
      <c r="AA183" s="30" t="n">
        <v>2325688.2328623</v>
      </c>
      <c r="AB183" s="30" t="n">
        <v>2187088.93941672</v>
      </c>
      <c r="AC183" s="30" t="n">
        <v>2369002.27375225</v>
      </c>
      <c r="AD183" s="29" t="n">
        <v>3368608.11781609</v>
      </c>
      <c r="AE183" s="30" t="n">
        <v>3666861.23084291</v>
      </c>
      <c r="AF183" s="30" t="n">
        <v>3743239.04454023</v>
      </c>
      <c r="AG183" s="30" t="n">
        <v>3750382.84243295</v>
      </c>
      <c r="AH183" s="30" t="n">
        <v>3393877.81369732</v>
      </c>
      <c r="AI183" s="30" t="n">
        <v>3728789.81082375</v>
      </c>
      <c r="AJ183" s="30" t="n">
        <v>3618830.22030651</v>
      </c>
      <c r="AK183" s="30" t="n">
        <v>3874646.19252874</v>
      </c>
      <c r="AL183" s="32" t="n">
        <v>2607692.98886103</v>
      </c>
      <c r="AM183" s="33" t="n">
        <v>250071.189754473</v>
      </c>
      <c r="AN183" s="34" t="n">
        <v>2200310.54998672</v>
      </c>
      <c r="AO183" s="35" t="n">
        <v>190395.55062879</v>
      </c>
      <c r="AP183" s="34" t="n">
        <v>2418087.10608652</v>
      </c>
      <c r="AQ183" s="35" t="n">
        <v>173235.076509075</v>
      </c>
      <c r="AR183" s="32" t="n">
        <v>3643154.40912356</v>
      </c>
      <c r="AS183" s="33" t="n">
        <v>177725.673690252</v>
      </c>
      <c r="AT183" s="36" t="n">
        <v>2717311.26351446</v>
      </c>
      <c r="AU183" s="33" t="n">
        <v>35559.828710465</v>
      </c>
      <c r="AV183" s="37" t="n">
        <v>-0.0594058063966697</v>
      </c>
      <c r="AW183" s="38" t="n">
        <v>-0.304472674468779</v>
      </c>
      <c r="AX183" s="38" t="n">
        <v>-0.168313618028678</v>
      </c>
      <c r="AY183" s="39" t="n">
        <v>0.423008309280998</v>
      </c>
      <c r="AZ183" s="40" t="n">
        <v>14.669</v>
      </c>
      <c r="BA183" s="41" t="n">
        <v>6.25E-006</v>
      </c>
      <c r="BB183" s="38" t="s">
        <v>57</v>
      </c>
      <c r="BC183" s="1" t="s">
        <v>137</v>
      </c>
    </row>
    <row r="184" customFormat="false" ht="18" hidden="false" customHeight="true" outlineLevel="0" collapsed="false">
      <c r="A184" s="14" t="s">
        <v>55</v>
      </c>
      <c r="B184" s="26" t="n">
        <v>565.543661256744</v>
      </c>
      <c r="C184" s="27" t="n">
        <v>3.03492395083108</v>
      </c>
      <c r="D184" s="42" t="s">
        <v>253</v>
      </c>
      <c r="E184" s="26" t="n">
        <v>-0.470526694006847</v>
      </c>
      <c r="F184" s="29" t="n">
        <v>22884902.5974026</v>
      </c>
      <c r="G184" s="30" t="n">
        <v>25252095.1704545</v>
      </c>
      <c r="H184" s="30" t="n">
        <v>24455613.3319805</v>
      </c>
      <c r="I184" s="30" t="n">
        <v>22753406.5543831</v>
      </c>
      <c r="J184" s="30" t="n">
        <v>18863538.7073864</v>
      </c>
      <c r="K184" s="30" t="n">
        <v>24929.3314946162</v>
      </c>
      <c r="L184" s="30" t="n">
        <v>22098249.7970779</v>
      </c>
      <c r="M184" s="31" t="n">
        <v>21049355.7224026</v>
      </c>
      <c r="N184" s="30" t="n">
        <v>21805813.5289432</v>
      </c>
      <c r="O184" s="30" t="n">
        <v>32988482.4747743</v>
      </c>
      <c r="P184" s="30" t="n">
        <v>31296355.5496548</v>
      </c>
      <c r="Q184" s="30" t="n">
        <v>32018657.063197</v>
      </c>
      <c r="R184" s="30" t="n">
        <v>32626241.370154</v>
      </c>
      <c r="S184" s="30" t="n">
        <v>31279291.6887945</v>
      </c>
      <c r="T184" s="30" t="n">
        <v>31036125.8629846</v>
      </c>
      <c r="U184" s="30" t="n">
        <v>29660943.3085502</v>
      </c>
      <c r="V184" s="29" t="n">
        <v>38911906.193626</v>
      </c>
      <c r="W184" s="30" t="n">
        <v>38905941.8220084</v>
      </c>
      <c r="X184" s="30" t="n">
        <v>40488277.9615153</v>
      </c>
      <c r="Y184" s="30" t="n">
        <v>41604107.7871317</v>
      </c>
      <c r="Z184" s="30" t="n">
        <v>41585248.7973542</v>
      </c>
      <c r="AA184" s="30" t="n">
        <v>38402247.4443776</v>
      </c>
      <c r="AB184" s="30" t="n">
        <v>36567321.8580878</v>
      </c>
      <c r="AC184" s="30" t="n">
        <v>39060654.6903187</v>
      </c>
      <c r="AD184" s="29" t="n">
        <v>55495411.8773946</v>
      </c>
      <c r="AE184" s="30" t="n">
        <v>66386393.6781609</v>
      </c>
      <c r="AF184" s="30" t="n">
        <v>64986925.2873563</v>
      </c>
      <c r="AG184" s="30" t="n">
        <v>64452974.137931</v>
      </c>
      <c r="AH184" s="30" t="n">
        <v>63703146.5517241</v>
      </c>
      <c r="AI184" s="30" t="n">
        <v>66957950.1915709</v>
      </c>
      <c r="AJ184" s="30" t="n">
        <v>63888457.8544061</v>
      </c>
      <c r="AK184" s="30" t="n">
        <v>32784964.0804598</v>
      </c>
      <c r="AL184" s="32" t="n">
        <v>19672761.4015728</v>
      </c>
      <c r="AM184" s="33" t="n">
        <v>8179093.69600255</v>
      </c>
      <c r="AN184" s="34" t="n">
        <v>30338988.8558816</v>
      </c>
      <c r="AO184" s="35" t="n">
        <v>3598296.68280496</v>
      </c>
      <c r="AP184" s="34" t="n">
        <v>39440713.3193025</v>
      </c>
      <c r="AQ184" s="35" t="n">
        <v>1708029.42741386</v>
      </c>
      <c r="AR184" s="32" t="n">
        <v>59832027.9573755</v>
      </c>
      <c r="AS184" s="33" t="n">
        <v>11485734.4677398</v>
      </c>
      <c r="AT184" s="36" t="n">
        <v>37321122.8835331</v>
      </c>
      <c r="AU184" s="33" t="n">
        <v>4427005.64905593</v>
      </c>
      <c r="AV184" s="37" t="n">
        <v>-0.923792915076962</v>
      </c>
      <c r="AW184" s="38" t="n">
        <v>-0.298819389374435</v>
      </c>
      <c r="AX184" s="38" t="n">
        <v>0.0796932510145367</v>
      </c>
      <c r="AY184" s="39" t="n">
        <v>0.680925569462556</v>
      </c>
      <c r="AZ184" s="40" t="n">
        <v>43.298</v>
      </c>
      <c r="BA184" s="41" t="n">
        <v>1.2E-010</v>
      </c>
      <c r="BB184" s="38" t="s">
        <v>57</v>
      </c>
      <c r="BC184" s="1" t="s">
        <v>137</v>
      </c>
    </row>
    <row r="185" customFormat="false" ht="18" hidden="false" customHeight="true" outlineLevel="0" collapsed="false">
      <c r="A185" s="14" t="s">
        <v>55</v>
      </c>
      <c r="B185" s="26" t="n">
        <v>567.332698892607</v>
      </c>
      <c r="C185" s="27" t="n">
        <v>5.35999323527017</v>
      </c>
      <c r="D185" s="28" t="s">
        <v>254</v>
      </c>
      <c r="E185" s="26" t="n">
        <v>-0.369119822655889</v>
      </c>
      <c r="F185" s="29" t="n">
        <v>2711121.71519886</v>
      </c>
      <c r="G185" s="30" t="n">
        <v>2503097.57381291</v>
      </c>
      <c r="H185" s="30" t="n">
        <v>2596312.68389813</v>
      </c>
      <c r="I185" s="30" t="n">
        <v>2653116.28069196</v>
      </c>
      <c r="J185" s="30" t="n">
        <v>2485291.63707386</v>
      </c>
      <c r="K185" s="30" t="n">
        <v>220203.607732599</v>
      </c>
      <c r="L185" s="30" t="n">
        <v>2320609.74913758</v>
      </c>
      <c r="M185" s="31" t="n">
        <v>2276948.21048093</v>
      </c>
      <c r="N185" s="30" t="n">
        <v>1541598.24332847</v>
      </c>
      <c r="O185" s="30" t="n">
        <v>3974791.72198619</v>
      </c>
      <c r="P185" s="30" t="n">
        <v>3625318.64046734</v>
      </c>
      <c r="Q185" s="30" t="n">
        <v>4688015.30138078</v>
      </c>
      <c r="R185" s="30" t="n">
        <v>4721289.99601699</v>
      </c>
      <c r="S185" s="30" t="n">
        <v>4059134.36006373</v>
      </c>
      <c r="T185" s="30" t="n">
        <v>3372177.45950611</v>
      </c>
      <c r="U185" s="30" t="n">
        <v>4257656.08404142</v>
      </c>
      <c r="V185" s="29" t="n">
        <v>4236615.8674083</v>
      </c>
      <c r="W185" s="30" t="n">
        <v>3296940.53480156</v>
      </c>
      <c r="X185" s="30" t="n">
        <v>7665275.0112748</v>
      </c>
      <c r="Y185" s="30" t="n">
        <v>5370949.99624173</v>
      </c>
      <c r="Z185" s="30" t="n">
        <v>2463217.59433253</v>
      </c>
      <c r="AA185" s="30" t="n">
        <v>4028238.68761275</v>
      </c>
      <c r="AB185" s="30" t="n">
        <v>2979597.5364552</v>
      </c>
      <c r="AC185" s="30" t="n">
        <v>4691321.2191822</v>
      </c>
      <c r="AD185" s="29" t="n">
        <v>6794219.348659</v>
      </c>
      <c r="AE185" s="30" t="n">
        <v>5197079.74137931</v>
      </c>
      <c r="AF185" s="30" t="n">
        <v>6044457.61494253</v>
      </c>
      <c r="AG185" s="30" t="n">
        <v>5149958.69252874</v>
      </c>
      <c r="AH185" s="30" t="n">
        <v>10046700.1915709</v>
      </c>
      <c r="AI185" s="30" t="n">
        <v>11934548.6111111</v>
      </c>
      <c r="AJ185" s="30" t="n">
        <v>5809571.95881226</v>
      </c>
      <c r="AK185" s="30" t="n">
        <v>7330499.2816092</v>
      </c>
      <c r="AL185" s="32" t="n">
        <v>2220837.68225335</v>
      </c>
      <c r="AM185" s="33" t="n">
        <v>822319.958057235</v>
      </c>
      <c r="AN185" s="34" t="n">
        <v>3779997.72584888</v>
      </c>
      <c r="AO185" s="35" t="n">
        <v>1018066.9186845</v>
      </c>
      <c r="AP185" s="34" t="n">
        <v>4341519.55591364</v>
      </c>
      <c r="AQ185" s="35" t="n">
        <v>1639363.26601696</v>
      </c>
      <c r="AR185" s="32" t="n">
        <v>7288379.43007663</v>
      </c>
      <c r="AS185" s="33" t="n">
        <v>2453038.36112335</v>
      </c>
      <c r="AT185" s="36" t="n">
        <v>4407683.59852312</v>
      </c>
      <c r="AU185" s="33" t="n">
        <v>734412.378594567</v>
      </c>
      <c r="AV185" s="37" t="n">
        <v>-0.988916712813235</v>
      </c>
      <c r="AW185" s="38" t="n">
        <v>-0.221635298619853</v>
      </c>
      <c r="AX185" s="38" t="n">
        <v>-0.0218205827804887</v>
      </c>
      <c r="AY185" s="39" t="n">
        <v>0.725577402112389</v>
      </c>
      <c r="AZ185" s="40" t="n">
        <v>13.801</v>
      </c>
      <c r="BA185" s="41" t="n">
        <v>1.03E-005</v>
      </c>
      <c r="BB185" s="38" t="s">
        <v>57</v>
      </c>
      <c r="BC185" s="1" t="s">
        <v>127</v>
      </c>
    </row>
    <row r="186" customFormat="false" ht="18" hidden="false" customHeight="true" outlineLevel="0" collapsed="false">
      <c r="A186" s="14" t="s">
        <v>76</v>
      </c>
      <c r="B186" s="26" t="n">
        <v>598.31185686774</v>
      </c>
      <c r="C186" s="27" t="n">
        <v>5.09974064826965</v>
      </c>
      <c r="D186" s="28" t="s">
        <v>255</v>
      </c>
      <c r="E186" s="26" t="n">
        <v>-0.0722890622105006</v>
      </c>
      <c r="F186" s="29" t="n">
        <v>552698.784369927</v>
      </c>
      <c r="G186" s="30" t="n">
        <v>720282.695819805</v>
      </c>
      <c r="H186" s="30" t="n">
        <v>530456.582601968</v>
      </c>
      <c r="I186" s="30" t="n">
        <v>652766.160841112</v>
      </c>
      <c r="J186" s="30" t="n">
        <v>551167.396446327</v>
      </c>
      <c r="K186" s="30" t="n">
        <v>1642270.8882914</v>
      </c>
      <c r="L186" s="30" t="n">
        <v>471717.180524554</v>
      </c>
      <c r="M186" s="31" t="n">
        <v>505552.851689326</v>
      </c>
      <c r="N186" s="30" t="n">
        <v>983761.679334838</v>
      </c>
      <c r="O186" s="30" t="n">
        <v>1249861.83948486</v>
      </c>
      <c r="P186" s="30" t="n">
        <v>1357950.66051514</v>
      </c>
      <c r="Q186" s="30" t="n">
        <v>1572647.74462294</v>
      </c>
      <c r="R186" s="30" t="n">
        <v>1450887.25604089</v>
      </c>
      <c r="S186" s="30" t="n">
        <v>1266026.72347982</v>
      </c>
      <c r="T186" s="30" t="n">
        <v>959095.774694636</v>
      </c>
      <c r="U186" s="30" t="n">
        <v>1419810.89020181</v>
      </c>
      <c r="V186" s="29" t="n">
        <v>2444352.02758569</v>
      </c>
      <c r="W186" s="30" t="n">
        <v>2262664.89401684</v>
      </c>
      <c r="X186" s="30" t="n">
        <v>2590896.76976849</v>
      </c>
      <c r="Y186" s="30" t="n">
        <v>2090355.57914913</v>
      </c>
      <c r="Z186" s="30" t="n">
        <v>1728460.89521948</v>
      </c>
      <c r="AA186" s="30" t="n">
        <v>2102308.98601924</v>
      </c>
      <c r="AB186" s="30" t="n">
        <v>1849606.55629886</v>
      </c>
      <c r="AC186" s="30" t="n">
        <v>2151666.79194227</v>
      </c>
      <c r="AD186" s="29" t="n">
        <v>6513036.39846743</v>
      </c>
      <c r="AE186" s="30" t="n">
        <v>6741861.82950192</v>
      </c>
      <c r="AF186" s="30" t="n">
        <v>5794372.00670498</v>
      </c>
      <c r="AG186" s="30" t="n">
        <v>6119298.37164751</v>
      </c>
      <c r="AH186" s="30" t="n">
        <v>8343769.75574713</v>
      </c>
      <c r="AI186" s="30" t="n">
        <v>7555110.75191571</v>
      </c>
      <c r="AJ186" s="30" t="n">
        <v>6199519.87547893</v>
      </c>
      <c r="AK186" s="30" t="n">
        <v>5852907.08812261</v>
      </c>
      <c r="AL186" s="32" t="n">
        <v>703364.067573052</v>
      </c>
      <c r="AM186" s="33" t="n">
        <v>387840.69192154</v>
      </c>
      <c r="AN186" s="34" t="n">
        <v>1282505.32104687</v>
      </c>
      <c r="AO186" s="35" t="n">
        <v>217865.803964852</v>
      </c>
      <c r="AP186" s="34" t="n">
        <v>2152539.0625</v>
      </c>
      <c r="AQ186" s="35" t="n">
        <v>284715.644409145</v>
      </c>
      <c r="AR186" s="32" t="n">
        <v>6639984.50969828</v>
      </c>
      <c r="AS186" s="33" t="n">
        <v>891748.646217333</v>
      </c>
      <c r="AT186" s="36" t="n">
        <v>2694598.24020455</v>
      </c>
      <c r="AU186" s="33" t="n">
        <v>305576.711031352</v>
      </c>
      <c r="AV186" s="37" t="n">
        <v>-1.93772664607222</v>
      </c>
      <c r="AW186" s="38" t="n">
        <v>-1.07110537424213</v>
      </c>
      <c r="AX186" s="38" t="n">
        <v>-0.324030767055435</v>
      </c>
      <c r="AY186" s="39" t="n">
        <v>1.3011096901861</v>
      </c>
      <c r="AZ186" s="40" t="n">
        <v>216.666</v>
      </c>
      <c r="BA186" s="41" t="n">
        <v>1.78E-019</v>
      </c>
      <c r="BB186" s="38" t="s">
        <v>60</v>
      </c>
      <c r="BC186" s="1" t="s">
        <v>127</v>
      </c>
    </row>
    <row r="187" customFormat="false" ht="18" hidden="false" customHeight="true" outlineLevel="0" collapsed="false">
      <c r="A187" s="14" t="s">
        <v>55</v>
      </c>
      <c r="B187" s="26" t="n">
        <v>616.507177565598</v>
      </c>
      <c r="C187" s="27" t="n">
        <v>3.02435161631593</v>
      </c>
      <c r="D187" s="28" t="s">
        <v>256</v>
      </c>
      <c r="E187" s="26" t="n">
        <v>-0.814702578584273</v>
      </c>
      <c r="F187" s="29" t="n">
        <v>258628.983931108</v>
      </c>
      <c r="G187" s="30" t="n">
        <v>250691.639293324</v>
      </c>
      <c r="H187" s="30" t="n">
        <v>280492.153415432</v>
      </c>
      <c r="I187" s="30" t="n">
        <v>306658.677930956</v>
      </c>
      <c r="J187" s="30" t="n">
        <v>180980.077966467</v>
      </c>
      <c r="K187" s="30" t="n">
        <v>0</v>
      </c>
      <c r="L187" s="30" t="n">
        <v>221151.4361493</v>
      </c>
      <c r="M187" s="31" t="n">
        <v>189762.957684405</v>
      </c>
      <c r="N187" s="30" t="n">
        <v>312532.569370685</v>
      </c>
      <c r="O187" s="30" t="n">
        <v>689642.732673925</v>
      </c>
      <c r="P187" s="30" t="n">
        <v>581386.863963755</v>
      </c>
      <c r="Q187" s="30" t="n">
        <v>671471.668796468</v>
      </c>
      <c r="R187" s="30" t="n">
        <v>822205.879912374</v>
      </c>
      <c r="S187" s="30" t="n">
        <v>665828.506704726</v>
      </c>
      <c r="T187" s="30" t="n">
        <v>604942.557587626</v>
      </c>
      <c r="U187" s="30" t="n">
        <v>581382.714999336</v>
      </c>
      <c r="V187" s="29" t="n">
        <v>975723.70151834</v>
      </c>
      <c r="W187" s="30" t="n">
        <v>1059371.24173181</v>
      </c>
      <c r="X187" s="30" t="n">
        <v>1287353.07520295</v>
      </c>
      <c r="Y187" s="30" t="n">
        <v>1249121.03502706</v>
      </c>
      <c r="Z187" s="30" t="n">
        <v>1186462.83542544</v>
      </c>
      <c r="AA187" s="30" t="n">
        <v>976260.898977751</v>
      </c>
      <c r="AB187" s="30" t="n">
        <v>918864.333565093</v>
      </c>
      <c r="AC187" s="30" t="n">
        <v>1158325.15127029</v>
      </c>
      <c r="AD187" s="29" t="n">
        <v>1953809.71623563</v>
      </c>
      <c r="AE187" s="30" t="n">
        <v>2133575.19157088</v>
      </c>
      <c r="AF187" s="30" t="n">
        <v>2038796.6954023</v>
      </c>
      <c r="AG187" s="30" t="n">
        <v>2030143.37883142</v>
      </c>
      <c r="AH187" s="30" t="n">
        <v>2352459.44085249</v>
      </c>
      <c r="AI187" s="30" t="n">
        <v>2635190.67289272</v>
      </c>
      <c r="AJ187" s="30" t="n">
        <v>2110453.63386015</v>
      </c>
      <c r="AK187" s="30" t="n">
        <v>1392982.96815134</v>
      </c>
      <c r="AL187" s="32" t="n">
        <v>241195.132338713</v>
      </c>
      <c r="AM187" s="33" t="n">
        <v>46362.2073323264</v>
      </c>
      <c r="AN187" s="34" t="n">
        <v>616174.186751112</v>
      </c>
      <c r="AO187" s="35" t="n">
        <v>145462.334088812</v>
      </c>
      <c r="AP187" s="34" t="n">
        <v>1101435.28408984</v>
      </c>
      <c r="AQ187" s="35" t="n">
        <v>138055.998923849</v>
      </c>
      <c r="AR187" s="32" t="n">
        <v>2080926.46222462</v>
      </c>
      <c r="AS187" s="33" t="n">
        <v>354231.859750612</v>
      </c>
      <c r="AT187" s="36" t="n">
        <v>1009932.76635107</v>
      </c>
      <c r="AU187" s="33" t="n">
        <v>130187.006798412</v>
      </c>
      <c r="AV187" s="37" t="n">
        <v>-2.06598655549754</v>
      </c>
      <c r="AW187" s="38" t="n">
        <v>-0.712849102249668</v>
      </c>
      <c r="AX187" s="38" t="n">
        <v>0.125125478065856</v>
      </c>
      <c r="AY187" s="39" t="n">
        <v>1.04296673013154</v>
      </c>
      <c r="AZ187" s="40" t="n">
        <v>118.889</v>
      </c>
      <c r="BA187" s="41" t="n">
        <v>4.9E-016</v>
      </c>
      <c r="BB187" s="38" t="s">
        <v>60</v>
      </c>
      <c r="BC187" s="1" t="s">
        <v>257</v>
      </c>
    </row>
    <row r="188" customFormat="false" ht="18" hidden="false" customHeight="true" outlineLevel="0" collapsed="false">
      <c r="A188" s="14" t="s">
        <v>55</v>
      </c>
      <c r="B188" s="26" t="n">
        <v>622.554024978619</v>
      </c>
      <c r="C188" s="27" t="n">
        <v>2.99746724446613</v>
      </c>
      <c r="D188" s="28" t="s">
        <v>258</v>
      </c>
      <c r="E188" s="26" t="n">
        <v>-0.641695338413164</v>
      </c>
      <c r="F188" s="29" t="n">
        <v>744640.716949067</v>
      </c>
      <c r="G188" s="30" t="n">
        <v>867495.925705154</v>
      </c>
      <c r="H188" s="30" t="n">
        <v>796718.290254667</v>
      </c>
      <c r="I188" s="30" t="n">
        <v>732418.862875406</v>
      </c>
      <c r="J188" s="30" t="n">
        <v>681306.913301542</v>
      </c>
      <c r="K188" s="30" t="n">
        <v>0</v>
      </c>
      <c r="L188" s="30" t="n">
        <v>712932.239879261</v>
      </c>
      <c r="M188" s="31" t="n">
        <v>607792.326691863</v>
      </c>
      <c r="N188" s="30" t="n">
        <v>394022.30172099</v>
      </c>
      <c r="O188" s="30" t="n">
        <v>766642.533523632</v>
      </c>
      <c r="P188" s="30" t="n">
        <v>851138.994456983</v>
      </c>
      <c r="Q188" s="30" t="n">
        <v>874726.16834838</v>
      </c>
      <c r="R188" s="30" t="n">
        <v>729024.858520313</v>
      </c>
      <c r="S188" s="30" t="n">
        <v>636574.00300385</v>
      </c>
      <c r="T188" s="30" t="n">
        <v>713596.208261418</v>
      </c>
      <c r="U188" s="30" t="n">
        <v>728988.969978093</v>
      </c>
      <c r="V188" s="29" t="n">
        <v>792526.683704149</v>
      </c>
      <c r="W188" s="30" t="n">
        <v>827505.825315694</v>
      </c>
      <c r="X188" s="30" t="n">
        <v>1072614.43926639</v>
      </c>
      <c r="Y188" s="30" t="n">
        <v>849524.109290439</v>
      </c>
      <c r="Z188" s="30" t="n">
        <v>744879.124699339</v>
      </c>
      <c r="AA188" s="30" t="n">
        <v>894457.024203247</v>
      </c>
      <c r="AB188" s="30" t="n">
        <v>679338.21595009</v>
      </c>
      <c r="AC188" s="30" t="n">
        <v>960778.008493686</v>
      </c>
      <c r="AD188" s="29" t="n">
        <v>1003072.16834291</v>
      </c>
      <c r="AE188" s="30" t="n">
        <v>1052621.37811303</v>
      </c>
      <c r="AF188" s="30" t="n">
        <v>939674.105004789</v>
      </c>
      <c r="AG188" s="30" t="n">
        <v>890624.476173372</v>
      </c>
      <c r="AH188" s="30" t="n">
        <v>1008159.04873084</v>
      </c>
      <c r="AI188" s="30" t="n">
        <v>1003429.2684387</v>
      </c>
      <c r="AJ188" s="30" t="n">
        <v>874416.38230364</v>
      </c>
      <c r="AK188" s="30" t="n">
        <v>0</v>
      </c>
      <c r="AL188" s="32" t="n">
        <v>734757.896522423</v>
      </c>
      <c r="AM188" s="33" t="n">
        <v>82679.3392353242</v>
      </c>
      <c r="AN188" s="34" t="n">
        <v>711839.254726708</v>
      </c>
      <c r="AO188" s="35" t="n">
        <v>149382.05180793</v>
      </c>
      <c r="AP188" s="34" t="n">
        <v>852702.928865379</v>
      </c>
      <c r="AQ188" s="35" t="n">
        <v>124057.691391042</v>
      </c>
      <c r="AR188" s="32" t="n">
        <v>967428.118158183</v>
      </c>
      <c r="AS188" s="33" t="n">
        <v>66837.8000050201</v>
      </c>
      <c r="AT188" s="36" t="n">
        <v>816682.049568173</v>
      </c>
      <c r="AU188" s="33" t="n">
        <v>37794.8044966791</v>
      </c>
      <c r="AV188" s="37" t="n">
        <v>-0.152505559279746</v>
      </c>
      <c r="AW188" s="38" t="n">
        <v>-0.198223024868165</v>
      </c>
      <c r="AX188" s="38" t="n">
        <v>0.0622686939611285</v>
      </c>
      <c r="AY188" s="39" t="n">
        <v>0.244379952076638</v>
      </c>
      <c r="AZ188" s="40" t="n">
        <v>1.475</v>
      </c>
      <c r="BA188" s="41" t="n">
        <v>0.243</v>
      </c>
      <c r="BB188" s="38" t="s">
        <v>57</v>
      </c>
      <c r="BC188" s="1" t="s">
        <v>257</v>
      </c>
    </row>
    <row r="189" customFormat="false" ht="18" hidden="false" customHeight="true" outlineLevel="0" collapsed="false">
      <c r="A189" s="14" t="s">
        <v>55</v>
      </c>
      <c r="B189" s="26" t="n">
        <v>659.452858867939</v>
      </c>
      <c r="C189" s="27" t="n">
        <v>3.49588710005565</v>
      </c>
      <c r="D189" s="28" t="s">
        <v>259</v>
      </c>
      <c r="E189" s="26" t="n">
        <v>-0.385551073626705</v>
      </c>
      <c r="F189" s="29" t="n">
        <v>2495779.85491071</v>
      </c>
      <c r="G189" s="30" t="n">
        <v>2896245.30742695</v>
      </c>
      <c r="H189" s="30" t="n">
        <v>2662584.33948864</v>
      </c>
      <c r="I189" s="30" t="n">
        <v>2420092.13930601</v>
      </c>
      <c r="J189" s="30" t="n">
        <v>2532056.77379261</v>
      </c>
      <c r="K189" s="30" t="n">
        <v>0</v>
      </c>
      <c r="L189" s="30" t="n">
        <v>2224121.56934862</v>
      </c>
      <c r="M189" s="31" t="n">
        <v>2495825.1953125</v>
      </c>
      <c r="N189" s="30" t="n">
        <v>955939.450013277</v>
      </c>
      <c r="O189" s="30" t="n">
        <v>1300800.64640866</v>
      </c>
      <c r="P189" s="30" t="n">
        <v>1364304.79952204</v>
      </c>
      <c r="Q189" s="30" t="n">
        <v>1529865.59429766</v>
      </c>
      <c r="R189" s="30" t="n">
        <v>1487619.59389936</v>
      </c>
      <c r="S189" s="30" t="n">
        <v>1125518.41310409</v>
      </c>
      <c r="T189" s="30" t="n">
        <v>1154155.49903744</v>
      </c>
      <c r="U189" s="30" t="n">
        <v>1269461.54739777</v>
      </c>
      <c r="V189" s="29" t="n">
        <v>1023870.52296302</v>
      </c>
      <c r="W189" s="30" t="n">
        <v>882405.373853728</v>
      </c>
      <c r="X189" s="30" t="n">
        <v>964101.257140709</v>
      </c>
      <c r="Y189" s="30" t="n">
        <v>989180.533110343</v>
      </c>
      <c r="Z189" s="30" t="n">
        <v>834369.538766536</v>
      </c>
      <c r="AA189" s="30" t="n">
        <v>813668.410346512</v>
      </c>
      <c r="AB189" s="30" t="n">
        <v>887121.237033975</v>
      </c>
      <c r="AC189" s="30" t="n">
        <v>813049.881614552</v>
      </c>
      <c r="AD189" s="29" t="n">
        <v>901494.776700192</v>
      </c>
      <c r="AE189" s="30" t="n">
        <v>843033.180675287</v>
      </c>
      <c r="AF189" s="30" t="n">
        <v>929616.858237548</v>
      </c>
      <c r="AG189" s="30" t="n">
        <v>902953.559027778</v>
      </c>
      <c r="AH189" s="30" t="n">
        <v>904088.691331418</v>
      </c>
      <c r="AI189" s="30" t="n">
        <v>891358.132782567</v>
      </c>
      <c r="AJ189" s="30" t="n">
        <v>849988.700311303</v>
      </c>
      <c r="AK189" s="30" t="n">
        <v>1349068.63625479</v>
      </c>
      <c r="AL189" s="32" t="n">
        <v>2532386.45422658</v>
      </c>
      <c r="AM189" s="33" t="n">
        <v>208029.999538268</v>
      </c>
      <c r="AN189" s="34" t="n">
        <v>1273458.19296004</v>
      </c>
      <c r="AO189" s="35" t="n">
        <v>191819.860932329</v>
      </c>
      <c r="AP189" s="34" t="n">
        <v>900970.844353672</v>
      </c>
      <c r="AQ189" s="35" t="n">
        <v>82110.3457095103</v>
      </c>
      <c r="AR189" s="32" t="n">
        <v>946450.31691511</v>
      </c>
      <c r="AS189" s="33" t="n">
        <v>165238.982153612</v>
      </c>
      <c r="AT189" s="36" t="n">
        <v>1413316.45211385</v>
      </c>
      <c r="AU189" s="33" t="n">
        <v>55978.1877363275</v>
      </c>
      <c r="AV189" s="37" t="n">
        <v>0.841413051655963</v>
      </c>
      <c r="AW189" s="38" t="n">
        <v>-0.150332934658475</v>
      </c>
      <c r="AX189" s="38" t="n">
        <v>-0.649532206113762</v>
      </c>
      <c r="AY189" s="39" t="n">
        <v>-0.578485852031135</v>
      </c>
      <c r="AZ189" s="40" t="n">
        <v>13.123</v>
      </c>
      <c r="BA189" s="41" t="n">
        <v>1.55E-005</v>
      </c>
      <c r="BB189" s="38" t="s">
        <v>57</v>
      </c>
      <c r="BC189" s="1" t="s">
        <v>127</v>
      </c>
    </row>
    <row r="190" customFormat="false" ht="18" hidden="false" customHeight="true" outlineLevel="0" collapsed="false">
      <c r="A190" s="14" t="s">
        <v>76</v>
      </c>
      <c r="B190" s="26" t="n">
        <v>663.109713363217</v>
      </c>
      <c r="C190" s="27" t="n">
        <v>20.8215208053588</v>
      </c>
      <c r="D190" s="28" t="s">
        <v>260</v>
      </c>
      <c r="E190" s="26" t="n">
        <v>-0.89234989812559</v>
      </c>
      <c r="F190" s="29" t="n">
        <v>912434.208857549</v>
      </c>
      <c r="G190" s="30" t="n">
        <v>936336.685775162</v>
      </c>
      <c r="H190" s="30" t="n">
        <v>953419.316279424</v>
      </c>
      <c r="I190" s="30" t="n">
        <v>920633.132736404</v>
      </c>
      <c r="J190" s="30" t="n">
        <v>814677.052683645</v>
      </c>
      <c r="K190" s="30" t="n">
        <v>598910.562094156</v>
      </c>
      <c r="L190" s="30" t="n">
        <v>731403.063489245</v>
      </c>
      <c r="M190" s="31" t="n">
        <v>743389.813311688</v>
      </c>
      <c r="N190" s="30" t="n">
        <v>715448.980184546</v>
      </c>
      <c r="O190" s="30" t="n">
        <v>1249913.49409187</v>
      </c>
      <c r="P190" s="30" t="n">
        <v>1116243.71431891</v>
      </c>
      <c r="Q190" s="30" t="n">
        <v>1208865.61089352</v>
      </c>
      <c r="R190" s="30" t="n">
        <v>1141507.58845592</v>
      </c>
      <c r="S190" s="30" t="n">
        <v>1072530.3289299</v>
      </c>
      <c r="T190" s="30" t="n">
        <v>980274.993361657</v>
      </c>
      <c r="U190" s="30" t="n">
        <v>982145.035349177</v>
      </c>
      <c r="V190" s="29" t="n">
        <v>1179246.49071708</v>
      </c>
      <c r="W190" s="30" t="n">
        <v>964527.761857336</v>
      </c>
      <c r="X190" s="30" t="n">
        <v>1348380.1864101</v>
      </c>
      <c r="Y190" s="30" t="n">
        <v>1208752.88916867</v>
      </c>
      <c r="Z190" s="30" t="n">
        <v>947896.015765935</v>
      </c>
      <c r="AA190" s="30" t="n">
        <v>877283.382817198</v>
      </c>
      <c r="AB190" s="30" t="n">
        <v>1001988.00642664</v>
      </c>
      <c r="AC190" s="30" t="n">
        <v>925893.117201593</v>
      </c>
      <c r="AD190" s="29" t="n">
        <v>1046748.90744732</v>
      </c>
      <c r="AE190" s="30" t="n">
        <v>1045877.18510536</v>
      </c>
      <c r="AF190" s="30" t="n">
        <v>1172299.29956897</v>
      </c>
      <c r="AG190" s="30" t="n">
        <v>1160305.01676245</v>
      </c>
      <c r="AH190" s="30" t="n">
        <v>1184477.81968391</v>
      </c>
      <c r="AI190" s="30" t="n">
        <v>1346913.61350575</v>
      </c>
      <c r="AJ190" s="30" t="n">
        <v>1129030.09758142</v>
      </c>
      <c r="AK190" s="30" t="n">
        <v>1157928.04118774</v>
      </c>
      <c r="AL190" s="32" t="n">
        <v>826400.479403409</v>
      </c>
      <c r="AM190" s="33" t="n">
        <v>126663.632664006</v>
      </c>
      <c r="AN190" s="34" t="n">
        <v>1058366.21819819</v>
      </c>
      <c r="AO190" s="35" t="n">
        <v>168736.260977468</v>
      </c>
      <c r="AP190" s="34" t="n">
        <v>1056745.98129557</v>
      </c>
      <c r="AQ190" s="35" t="n">
        <v>167265.072581802</v>
      </c>
      <c r="AR190" s="32" t="n">
        <v>1155447.49760536</v>
      </c>
      <c r="AS190" s="33" t="n">
        <v>94366.0659831275</v>
      </c>
      <c r="AT190" s="36" t="n">
        <v>1024240.04412563</v>
      </c>
      <c r="AU190" s="33" t="n">
        <v>35717.7258187635</v>
      </c>
      <c r="AV190" s="37" t="n">
        <v>-0.309640873284675</v>
      </c>
      <c r="AW190" s="38" t="n">
        <v>0.0472850488166967</v>
      </c>
      <c r="AX190" s="38" t="n">
        <v>0.045074756424407</v>
      </c>
      <c r="AY190" s="39" t="n">
        <v>0.173897837132443</v>
      </c>
      <c r="AZ190" s="40" t="n">
        <v>7.676</v>
      </c>
      <c r="BA190" s="41" t="n">
        <v>0.001</v>
      </c>
      <c r="BB190" s="38" t="s">
        <v>57</v>
      </c>
      <c r="BC190" s="1" t="s">
        <v>225</v>
      </c>
    </row>
    <row r="191" customFormat="false" ht="18" hidden="false" customHeight="true" outlineLevel="0" collapsed="false">
      <c r="A191" s="14" t="s">
        <v>55</v>
      </c>
      <c r="B191" s="26" t="n">
        <v>666.221878242164</v>
      </c>
      <c r="C191" s="27" t="n">
        <v>15.4731150627136</v>
      </c>
      <c r="D191" s="28" t="s">
        <v>261</v>
      </c>
      <c r="E191" s="26" t="n">
        <v>-0.0297621340180156</v>
      </c>
      <c r="F191" s="29" t="n">
        <v>188805.458762429</v>
      </c>
      <c r="G191" s="30" t="n">
        <v>268858.020336597</v>
      </c>
      <c r="H191" s="30" t="n">
        <v>229896.089628145</v>
      </c>
      <c r="I191" s="30" t="n">
        <v>252651.006525213</v>
      </c>
      <c r="J191" s="30" t="n">
        <v>183968.878411627</v>
      </c>
      <c r="K191" s="30" t="n">
        <v>149595.552915102</v>
      </c>
      <c r="L191" s="30" t="n">
        <v>225767.83415559</v>
      </c>
      <c r="M191" s="31" t="n">
        <v>222444.073565595</v>
      </c>
      <c r="N191" s="30" t="n">
        <v>279743.17391629</v>
      </c>
      <c r="O191" s="30" t="n">
        <v>421642.16530304</v>
      </c>
      <c r="P191" s="30" t="n">
        <v>439975.479620287</v>
      </c>
      <c r="Q191" s="30" t="n">
        <v>402969.776868694</v>
      </c>
      <c r="R191" s="30" t="n">
        <v>405267.991984201</v>
      </c>
      <c r="S191" s="30" t="n">
        <v>414135.46991171</v>
      </c>
      <c r="T191" s="30" t="n">
        <v>392313.887828598</v>
      </c>
      <c r="U191" s="30" t="n">
        <v>419490.823527947</v>
      </c>
      <c r="V191" s="29" t="n">
        <v>699413.181655893</v>
      </c>
      <c r="W191" s="30" t="n">
        <v>751168.292900631</v>
      </c>
      <c r="X191" s="30" t="n">
        <v>859302.653337342</v>
      </c>
      <c r="Y191" s="30" t="n">
        <v>832251.57847264</v>
      </c>
      <c r="Z191" s="30" t="n">
        <v>662391.303837192</v>
      </c>
      <c r="AA191" s="30" t="n">
        <v>646955.744043145</v>
      </c>
      <c r="AB191" s="30" t="n">
        <v>683023.080464522</v>
      </c>
      <c r="AC191" s="30" t="n">
        <v>716707.792299308</v>
      </c>
      <c r="AD191" s="29" t="n">
        <v>1426601.11350575</v>
      </c>
      <c r="AE191" s="30" t="n">
        <v>1353007.66283525</v>
      </c>
      <c r="AF191" s="30" t="n">
        <v>1479433.36925287</v>
      </c>
      <c r="AG191" s="30" t="n">
        <v>1373501.25718391</v>
      </c>
      <c r="AH191" s="30" t="n">
        <v>1466836.536159</v>
      </c>
      <c r="AI191" s="30" t="n">
        <v>1673408.46503831</v>
      </c>
      <c r="AJ191" s="30" t="n">
        <v>1578673.67097701</v>
      </c>
      <c r="AK191" s="30" t="n">
        <v>1663322.70713602</v>
      </c>
      <c r="AL191" s="32" t="n">
        <v>215248.364287537</v>
      </c>
      <c r="AM191" s="33" t="n">
        <v>38983.2772469842</v>
      </c>
      <c r="AN191" s="34" t="n">
        <v>396942.346120096</v>
      </c>
      <c r="AO191" s="35" t="n">
        <v>49466.7043540232</v>
      </c>
      <c r="AP191" s="34" t="n">
        <v>731401.703376334</v>
      </c>
      <c r="AQ191" s="35" t="n">
        <v>77821.4911200043</v>
      </c>
      <c r="AR191" s="32" t="n">
        <v>1501848.09776102</v>
      </c>
      <c r="AS191" s="33" t="n">
        <v>123881.22334809</v>
      </c>
      <c r="AT191" s="36" t="n">
        <v>711360.127886246</v>
      </c>
      <c r="AU191" s="33" t="n">
        <v>37957.1950310772</v>
      </c>
      <c r="AV191" s="37" t="n">
        <v>-1.72457783848596</v>
      </c>
      <c r="AW191" s="38" t="n">
        <v>-0.841650634457343</v>
      </c>
      <c r="AX191" s="38" t="n">
        <v>0.0400838737640151</v>
      </c>
      <c r="AY191" s="39" t="n">
        <v>1.0780868829882</v>
      </c>
      <c r="AZ191" s="40" t="n">
        <v>407.949</v>
      </c>
      <c r="BA191" s="41" t="n">
        <v>3.36E-023</v>
      </c>
      <c r="BB191" s="38" t="s">
        <v>60</v>
      </c>
      <c r="BC191" s="1" t="s">
        <v>94</v>
      </c>
    </row>
    <row r="192" customFormat="false" ht="18" hidden="false" customHeight="true" outlineLevel="0" collapsed="false">
      <c r="A192" s="14" t="s">
        <v>55</v>
      </c>
      <c r="B192" s="47" t="n">
        <v>677.499002393091</v>
      </c>
      <c r="C192" s="27" t="n">
        <v>5.08381185223978</v>
      </c>
      <c r="D192" s="46" t="s">
        <v>262</v>
      </c>
      <c r="E192" s="26" t="n">
        <v>0.815373271322735</v>
      </c>
      <c r="F192" s="29" t="n">
        <v>8472391.81716721</v>
      </c>
      <c r="G192" s="30" t="n">
        <v>9104910.71428571</v>
      </c>
      <c r="H192" s="30" t="n">
        <v>9814937.60146104</v>
      </c>
      <c r="I192" s="30" t="n">
        <v>8742772.16923701</v>
      </c>
      <c r="J192" s="30" t="n">
        <v>8495817.90280032</v>
      </c>
      <c r="K192" s="30" t="n">
        <v>0</v>
      </c>
      <c r="L192" s="30" t="n">
        <v>8424831.32102273</v>
      </c>
      <c r="M192" s="31" t="n">
        <v>8461107.44724026</v>
      </c>
      <c r="N192" s="30" t="n">
        <v>3835198.98433351</v>
      </c>
      <c r="O192" s="30" t="n">
        <v>5956459.52270313</v>
      </c>
      <c r="P192" s="30" t="n">
        <v>5384370.43613914</v>
      </c>
      <c r="Q192" s="30" t="n">
        <v>6339164.97942114</v>
      </c>
      <c r="R192" s="30" t="n">
        <v>6341376.79235263</v>
      </c>
      <c r="S192" s="30" t="n">
        <v>5331554.53398832</v>
      </c>
      <c r="T192" s="30" t="n">
        <v>4936395.96056824</v>
      </c>
      <c r="U192" s="30" t="n">
        <v>5098854.05602761</v>
      </c>
      <c r="V192" s="29" t="n">
        <v>4743861.33869513</v>
      </c>
      <c r="W192" s="30" t="n">
        <v>4865999.88725195</v>
      </c>
      <c r="X192" s="30" t="n">
        <v>4757030.78021648</v>
      </c>
      <c r="Y192" s="30" t="n">
        <v>4972495.58403488</v>
      </c>
      <c r="Z192" s="30" t="n">
        <v>4661511.57546603</v>
      </c>
      <c r="AA192" s="30" t="n">
        <v>4447757.72324113</v>
      </c>
      <c r="AB192" s="30" t="n">
        <v>4051008.6252255</v>
      </c>
      <c r="AC192" s="30" t="n">
        <v>4309661.09816597</v>
      </c>
      <c r="AD192" s="29" t="n">
        <v>6058484.7940613</v>
      </c>
      <c r="AE192" s="30" t="n">
        <v>5960556.75287356</v>
      </c>
      <c r="AF192" s="30" t="n">
        <v>6796771.43199234</v>
      </c>
      <c r="AG192" s="30" t="n">
        <v>6282167.74425287</v>
      </c>
      <c r="AH192" s="30" t="n">
        <v>5994338.48180077</v>
      </c>
      <c r="AI192" s="30" t="n">
        <v>6172914.27203065</v>
      </c>
      <c r="AJ192" s="30" t="n">
        <v>7150148.46743295</v>
      </c>
      <c r="AK192" s="30" t="n">
        <v>6842890.9243295</v>
      </c>
      <c r="AL192" s="32" t="n">
        <v>8788109.85331633</v>
      </c>
      <c r="AM192" s="33" t="n">
        <v>513291.314907975</v>
      </c>
      <c r="AN192" s="34" t="n">
        <v>5402921.90819171</v>
      </c>
      <c r="AO192" s="35" t="n">
        <v>831259.70606078</v>
      </c>
      <c r="AP192" s="34" t="n">
        <v>4601165.82653713</v>
      </c>
      <c r="AQ192" s="35" t="n">
        <v>308800.067052632</v>
      </c>
      <c r="AR192" s="32" t="n">
        <v>6407284.10859674</v>
      </c>
      <c r="AS192" s="33" t="n">
        <v>456012.975443222</v>
      </c>
      <c r="AT192" s="36" t="n">
        <v>6299870.42416048</v>
      </c>
      <c r="AU192" s="33" t="n">
        <v>220160.396079405</v>
      </c>
      <c r="AV192" s="37" t="n">
        <v>0.480230748338766</v>
      </c>
      <c r="AW192" s="38" t="n">
        <v>-0.221582325599519</v>
      </c>
      <c r="AX192" s="38" t="n">
        <v>-0.453322703271464</v>
      </c>
      <c r="AY192" s="39" t="n">
        <v>0.0243908076424142</v>
      </c>
      <c r="AZ192" s="40" t="n">
        <v>5.23</v>
      </c>
      <c r="BA192" s="41" t="n">
        <v>0.005</v>
      </c>
      <c r="BB192" s="38" t="s">
        <v>57</v>
      </c>
      <c r="BC192" s="1" t="s">
        <v>127</v>
      </c>
    </row>
    <row r="193" customFormat="false" ht="18" hidden="false" customHeight="true" outlineLevel="0" collapsed="false">
      <c r="A193" s="14" t="s">
        <v>55</v>
      </c>
      <c r="B193" s="26" t="n">
        <v>685.468551500632</v>
      </c>
      <c r="C193" s="27" t="n">
        <v>3.49431236841345</v>
      </c>
      <c r="D193" s="28" t="s">
        <v>263</v>
      </c>
      <c r="E193" s="26" t="n">
        <v>-0.433019429436939</v>
      </c>
      <c r="F193" s="29" t="n">
        <v>2277244.03282265</v>
      </c>
      <c r="G193" s="30" t="n">
        <v>2604471.73675933</v>
      </c>
      <c r="H193" s="30" t="n">
        <v>2379047.9783888</v>
      </c>
      <c r="I193" s="30" t="n">
        <v>2151707.71611201</v>
      </c>
      <c r="J193" s="30" t="n">
        <v>2223476.02348823</v>
      </c>
      <c r="K193" s="30" t="n">
        <v>0</v>
      </c>
      <c r="L193" s="30" t="n">
        <v>2071545.56868912</v>
      </c>
      <c r="M193" s="31" t="n">
        <v>2201840.40812703</v>
      </c>
      <c r="N193" s="30" t="n">
        <v>1009033.54022836</v>
      </c>
      <c r="O193" s="30" t="n">
        <v>1422692.76088688</v>
      </c>
      <c r="P193" s="30" t="n">
        <v>1490238.93886086</v>
      </c>
      <c r="Q193" s="30" t="n">
        <v>1761331.44417153</v>
      </c>
      <c r="R193" s="30" t="n">
        <v>1558986.86437865</v>
      </c>
      <c r="S193" s="30" t="n">
        <v>1423508.65473978</v>
      </c>
      <c r="T193" s="30" t="n">
        <v>1386589.09486192</v>
      </c>
      <c r="U193" s="30" t="n">
        <v>1463380.72142193</v>
      </c>
      <c r="V193" s="29" t="n">
        <v>1104400.46226699</v>
      </c>
      <c r="W193" s="30" t="n">
        <v>938983.106584486</v>
      </c>
      <c r="X193" s="30" t="n">
        <v>1045666.01210162</v>
      </c>
      <c r="Y193" s="30" t="n">
        <v>1107236.54539988</v>
      </c>
      <c r="Z193" s="30" t="n">
        <v>955075.306298857</v>
      </c>
      <c r="AA193" s="30" t="n">
        <v>1061001.62545099</v>
      </c>
      <c r="AB193" s="30" t="n">
        <v>1124049.39303969</v>
      </c>
      <c r="AC193" s="30" t="n">
        <v>988084.058365905</v>
      </c>
      <c r="AD193" s="29" t="n">
        <v>825300.077825671</v>
      </c>
      <c r="AE193" s="30" t="n">
        <v>827719.184027778</v>
      </c>
      <c r="AF193" s="30" t="n">
        <v>1054454.84614464</v>
      </c>
      <c r="AG193" s="30" t="n">
        <v>917040.604046935</v>
      </c>
      <c r="AH193" s="30" t="n">
        <v>910779.229525862</v>
      </c>
      <c r="AI193" s="30" t="n">
        <v>965005.313098659</v>
      </c>
      <c r="AJ193" s="30" t="n">
        <v>877635.22210249</v>
      </c>
      <c r="AK193" s="30" t="n">
        <v>1111679.76233238</v>
      </c>
      <c r="AL193" s="32" t="n">
        <v>2272761.92348388</v>
      </c>
      <c r="AM193" s="33" t="n">
        <v>175094.888004965</v>
      </c>
      <c r="AN193" s="34" t="n">
        <v>1439470.25244374</v>
      </c>
      <c r="AO193" s="35" t="n">
        <v>210318.280636854</v>
      </c>
      <c r="AP193" s="34" t="n">
        <v>1040562.06368855</v>
      </c>
      <c r="AQ193" s="35" t="n">
        <v>72026.779780817</v>
      </c>
      <c r="AR193" s="32" t="n">
        <v>936201.779888051</v>
      </c>
      <c r="AS193" s="33" t="n">
        <v>102898.780410327</v>
      </c>
      <c r="AT193" s="36" t="n">
        <v>1422249.00487606</v>
      </c>
      <c r="AU193" s="33" t="n">
        <v>63700.1889937162</v>
      </c>
      <c r="AV193" s="37" t="n">
        <v>0.676272495175297</v>
      </c>
      <c r="AW193" s="38" t="n">
        <v>0.0173639034075381</v>
      </c>
      <c r="AX193" s="38" t="n">
        <v>-0.450811055299531</v>
      </c>
      <c r="AY193" s="39" t="n">
        <v>-0.603282658615339</v>
      </c>
      <c r="AZ193" s="40" t="n">
        <v>9.951</v>
      </c>
      <c r="BA193" s="41" t="n">
        <v>0.000124</v>
      </c>
      <c r="BB193" s="38" t="s">
        <v>57</v>
      </c>
      <c r="BC193" s="1" t="s">
        <v>127</v>
      </c>
    </row>
    <row r="194" customFormat="false" ht="18" hidden="false" customHeight="true" outlineLevel="0" collapsed="false">
      <c r="A194" s="14" t="s">
        <v>55</v>
      </c>
      <c r="B194" s="26" t="n">
        <v>687.484143944071</v>
      </c>
      <c r="C194" s="27" t="n">
        <v>3.48600468635558</v>
      </c>
      <c r="D194" s="28" t="s">
        <v>264</v>
      </c>
      <c r="E194" s="26" t="n">
        <v>-0.347935754876805</v>
      </c>
      <c r="F194" s="29" t="n">
        <v>9088815.18871753</v>
      </c>
      <c r="G194" s="30" t="n">
        <v>10031534.0909091</v>
      </c>
      <c r="H194" s="30" t="n">
        <v>9745067.72524351</v>
      </c>
      <c r="I194" s="30" t="n">
        <v>8520765.26988636</v>
      </c>
      <c r="J194" s="30" t="n">
        <v>7882469.43486201</v>
      </c>
      <c r="K194" s="30" t="n">
        <v>175867.452249899</v>
      </c>
      <c r="L194" s="30" t="n">
        <v>7902044.43993506</v>
      </c>
      <c r="M194" s="31" t="n">
        <v>8700271.40827922</v>
      </c>
      <c r="N194" s="30" t="n">
        <v>5633133.62984599</v>
      </c>
      <c r="O194" s="30" t="n">
        <v>8867241.43653744</v>
      </c>
      <c r="P194" s="30" t="n">
        <v>7766133.6630377</v>
      </c>
      <c r="Q194" s="30" t="n">
        <v>9261814.59107807</v>
      </c>
      <c r="R194" s="30" t="n">
        <v>8656476.53345725</v>
      </c>
      <c r="S194" s="30" t="n">
        <v>7771971.25597451</v>
      </c>
      <c r="T194" s="30" t="n">
        <v>8196103.29261816</v>
      </c>
      <c r="U194" s="30" t="n">
        <v>8157233.30456718</v>
      </c>
      <c r="V194" s="29" t="n">
        <v>6114934.41822008</v>
      </c>
      <c r="W194" s="30" t="n">
        <v>5210181.61831028</v>
      </c>
      <c r="X194" s="30" t="n">
        <v>5588415.60808779</v>
      </c>
      <c r="Y194" s="30" t="n">
        <v>5645608.93340349</v>
      </c>
      <c r="Z194" s="30" t="n">
        <v>5468770.20069152</v>
      </c>
      <c r="AA194" s="30" t="n">
        <v>5071935.60207456</v>
      </c>
      <c r="AB194" s="30" t="n">
        <v>5035427.78487673</v>
      </c>
      <c r="AC194" s="30" t="n">
        <v>5515904.99098016</v>
      </c>
      <c r="AD194" s="29" t="n">
        <v>5144346.26436782</v>
      </c>
      <c r="AE194" s="30" t="n">
        <v>4623607.51915709</v>
      </c>
      <c r="AF194" s="30" t="n">
        <v>5366122.48563218</v>
      </c>
      <c r="AG194" s="30" t="n">
        <v>4924261.25478927</v>
      </c>
      <c r="AH194" s="30" t="n">
        <v>4780222.40181992</v>
      </c>
      <c r="AI194" s="30" t="n">
        <v>5215568.72605364</v>
      </c>
      <c r="AJ194" s="30" t="n">
        <v>4817033.64463602</v>
      </c>
      <c r="AK194" s="30" t="n">
        <v>6062875.95785441</v>
      </c>
      <c r="AL194" s="32" t="n">
        <v>7755854.37626034</v>
      </c>
      <c r="AM194" s="33" t="n">
        <v>3159635.8135639</v>
      </c>
      <c r="AN194" s="34" t="n">
        <v>8038763.46338954</v>
      </c>
      <c r="AO194" s="35" t="n">
        <v>1104222.42589889</v>
      </c>
      <c r="AP194" s="34" t="n">
        <v>5456397.39458058</v>
      </c>
      <c r="AQ194" s="35" t="n">
        <v>353804.537978889</v>
      </c>
      <c r="AR194" s="32" t="n">
        <v>5116754.78178879</v>
      </c>
      <c r="AS194" s="33" t="n">
        <v>455316.185337733</v>
      </c>
      <c r="AT194" s="36" t="n">
        <v>6591942.50400481</v>
      </c>
      <c r="AU194" s="33" t="n">
        <v>1304008.84847944</v>
      </c>
      <c r="AV194" s="37" t="n">
        <v>0.23458205653569</v>
      </c>
      <c r="AW194" s="38" t="n">
        <v>0.286269941448912</v>
      </c>
      <c r="AX194" s="38" t="n">
        <v>-0.272754938122839</v>
      </c>
      <c r="AY194" s="39" t="n">
        <v>-0.365474564672568</v>
      </c>
      <c r="AZ194" s="40" t="n">
        <v>6.393</v>
      </c>
      <c r="BA194" s="41" t="n">
        <v>0.002</v>
      </c>
      <c r="BB194" s="38" t="s">
        <v>57</v>
      </c>
      <c r="BC194" s="1" t="s">
        <v>127</v>
      </c>
    </row>
    <row r="195" customFormat="false" ht="18" hidden="false" customHeight="true" outlineLevel="0" collapsed="false">
      <c r="A195" s="14" t="s">
        <v>55</v>
      </c>
      <c r="B195" s="26" t="n">
        <v>687.520250635618</v>
      </c>
      <c r="C195" s="27" t="n">
        <v>3.45944686730702</v>
      </c>
      <c r="D195" s="28" t="s">
        <v>265</v>
      </c>
      <c r="E195" s="26" t="n">
        <v>0.0576196542891238</v>
      </c>
      <c r="F195" s="29" t="n">
        <v>752778.684938109</v>
      </c>
      <c r="G195" s="30" t="n">
        <v>874524.797712054</v>
      </c>
      <c r="H195" s="30" t="n">
        <v>788497.171773539</v>
      </c>
      <c r="I195" s="30" t="n">
        <v>679139.055524554</v>
      </c>
      <c r="J195" s="30" t="n">
        <v>678797.5757153</v>
      </c>
      <c r="K195" s="30" t="n">
        <v>80408.7007200563</v>
      </c>
      <c r="L195" s="30" t="n">
        <v>754058.362292005</v>
      </c>
      <c r="M195" s="31" t="n">
        <v>697865.275593547</v>
      </c>
      <c r="N195" s="30" t="n">
        <v>600098.537904939</v>
      </c>
      <c r="O195" s="30" t="n">
        <v>883342.219032129</v>
      </c>
      <c r="P195" s="30" t="n">
        <v>855026.055496548</v>
      </c>
      <c r="Q195" s="30" t="n">
        <v>928812.690852363</v>
      </c>
      <c r="R195" s="30" t="n">
        <v>876854.27592273</v>
      </c>
      <c r="S195" s="30" t="n">
        <v>769650.065968534</v>
      </c>
      <c r="T195" s="30" t="n">
        <v>824462.24234931</v>
      </c>
      <c r="U195" s="30" t="n">
        <v>709516.635272836</v>
      </c>
      <c r="V195" s="29" t="n">
        <v>733386.046959561</v>
      </c>
      <c r="W195" s="30" t="n">
        <v>636838.427352676</v>
      </c>
      <c r="X195" s="30" t="n">
        <v>646481.673744738</v>
      </c>
      <c r="Y195" s="30" t="n">
        <v>687873.12556374</v>
      </c>
      <c r="Z195" s="30" t="n">
        <v>639647.14559531</v>
      </c>
      <c r="AA195" s="30" t="n">
        <v>572768.88059982</v>
      </c>
      <c r="AB195" s="30" t="n">
        <v>620131.163559832</v>
      </c>
      <c r="AC195" s="30" t="n">
        <v>597527.705483313</v>
      </c>
      <c r="AD195" s="29" t="n">
        <v>696389.263050766</v>
      </c>
      <c r="AE195" s="30" t="n">
        <v>802432.501197318</v>
      </c>
      <c r="AF195" s="30" t="n">
        <v>769308.099856322</v>
      </c>
      <c r="AG195" s="30" t="n">
        <v>736032.387452107</v>
      </c>
      <c r="AH195" s="30" t="n">
        <v>829279.962883142</v>
      </c>
      <c r="AI195" s="30" t="n">
        <v>771437.52993295</v>
      </c>
      <c r="AJ195" s="30" t="n">
        <v>731553.89427682</v>
      </c>
      <c r="AK195" s="30" t="n">
        <v>395421.006944444</v>
      </c>
      <c r="AL195" s="32" t="n">
        <v>663258.703033645</v>
      </c>
      <c r="AM195" s="33" t="n">
        <v>244359.753617295</v>
      </c>
      <c r="AN195" s="34" t="n">
        <v>805970.340349924</v>
      </c>
      <c r="AO195" s="35" t="n">
        <v>108136.999901813</v>
      </c>
      <c r="AP195" s="34" t="n">
        <v>641831.771107374</v>
      </c>
      <c r="AQ195" s="35" t="n">
        <v>50365.4769176919</v>
      </c>
      <c r="AR195" s="32" t="n">
        <v>716481.830699234</v>
      </c>
      <c r="AS195" s="33" t="n">
        <v>136284.804293497</v>
      </c>
      <c r="AT195" s="36" t="n">
        <v>706885.661297544</v>
      </c>
      <c r="AU195" s="33" t="n">
        <v>81333.9777655791</v>
      </c>
      <c r="AV195" s="37" t="n">
        <v>-0.0919051770060033</v>
      </c>
      <c r="AW195" s="38" t="n">
        <v>0.189249870566096</v>
      </c>
      <c r="AX195" s="38" t="n">
        <v>-0.139281672322165</v>
      </c>
      <c r="AY195" s="39" t="n">
        <v>0.0194532414800818</v>
      </c>
      <c r="AZ195" s="40" t="n">
        <v>1.85</v>
      </c>
      <c r="BA195" s="41" t="n">
        <v>0.161</v>
      </c>
      <c r="BB195" s="38" t="s">
        <v>57</v>
      </c>
      <c r="BC195" s="1" t="s">
        <v>127</v>
      </c>
    </row>
    <row r="196" customFormat="false" ht="18" hidden="false" customHeight="true" outlineLevel="0" collapsed="false">
      <c r="A196" s="14" t="s">
        <v>55</v>
      </c>
      <c r="B196" s="26" t="n">
        <v>697.504894427052</v>
      </c>
      <c r="C196" s="27" t="n">
        <v>3.45104374885558</v>
      </c>
      <c r="D196" s="28" t="s">
        <v>266</v>
      </c>
      <c r="E196" s="26" t="n">
        <v>-0.36450084737245</v>
      </c>
      <c r="F196" s="29" t="n">
        <v>4107181.53916396</v>
      </c>
      <c r="G196" s="30" t="n">
        <v>4435594.75192776</v>
      </c>
      <c r="H196" s="30" t="n">
        <v>4313787.28693182</v>
      </c>
      <c r="I196" s="30" t="n">
        <v>4119648.5643263</v>
      </c>
      <c r="J196" s="30" t="n">
        <v>3466301.30123782</v>
      </c>
      <c r="K196" s="30" t="n">
        <v>139306.343375862</v>
      </c>
      <c r="L196" s="30" t="n">
        <v>3647325.23336039</v>
      </c>
      <c r="M196" s="31" t="n">
        <v>4097251.67410714</v>
      </c>
      <c r="N196" s="30" t="n">
        <v>3278975.33025757</v>
      </c>
      <c r="O196" s="30" t="n">
        <v>5398648.26739246</v>
      </c>
      <c r="P196" s="30" t="n">
        <v>4959057.60422199</v>
      </c>
      <c r="Q196" s="30" t="n">
        <v>5734044.74243229</v>
      </c>
      <c r="R196" s="30" t="n">
        <v>5217061.78637812</v>
      </c>
      <c r="S196" s="30" t="n">
        <v>4777615.09227297</v>
      </c>
      <c r="T196" s="30" t="n">
        <v>4994694.71919809</v>
      </c>
      <c r="U196" s="30" t="n">
        <v>4925246.03359002</v>
      </c>
      <c r="V196" s="29" t="n">
        <v>4940613.25541191</v>
      </c>
      <c r="W196" s="30" t="n">
        <v>4497216.53262177</v>
      </c>
      <c r="X196" s="30" t="n">
        <v>4765023.6770896</v>
      </c>
      <c r="Y196" s="30" t="n">
        <v>5060440.46903187</v>
      </c>
      <c r="Z196" s="30" t="n">
        <v>4643164.6497294</v>
      </c>
      <c r="AA196" s="30" t="n">
        <v>4441941.33343355</v>
      </c>
      <c r="AB196" s="30" t="n">
        <v>4244972.84651233</v>
      </c>
      <c r="AC196" s="30" t="n">
        <v>4825357.9750451</v>
      </c>
      <c r="AD196" s="29" t="n">
        <v>5354241.49904215</v>
      </c>
      <c r="AE196" s="30" t="n">
        <v>5997823.87452107</v>
      </c>
      <c r="AF196" s="30" t="n">
        <v>5953034.60249042</v>
      </c>
      <c r="AG196" s="30" t="n">
        <v>5623280.651341</v>
      </c>
      <c r="AH196" s="30" t="n">
        <v>5566032.68678161</v>
      </c>
      <c r="AI196" s="30" t="n">
        <v>6541215.27777778</v>
      </c>
      <c r="AJ196" s="30" t="n">
        <v>5573195.64176245</v>
      </c>
      <c r="AK196" s="30" t="n">
        <v>5137771.79118774</v>
      </c>
      <c r="AL196" s="32" t="n">
        <v>3540799.58680388</v>
      </c>
      <c r="AM196" s="33" t="n">
        <v>1411722.14715084</v>
      </c>
      <c r="AN196" s="34" t="n">
        <v>4910667.94696794</v>
      </c>
      <c r="AO196" s="35" t="n">
        <v>726998.699234354</v>
      </c>
      <c r="AP196" s="34" t="n">
        <v>4677341.34235944</v>
      </c>
      <c r="AQ196" s="35" t="n">
        <v>272984.256542494</v>
      </c>
      <c r="AR196" s="32" t="n">
        <v>5718324.50311303</v>
      </c>
      <c r="AS196" s="33" t="n">
        <v>436421.218393873</v>
      </c>
      <c r="AT196" s="36" t="n">
        <v>4711783.34481107</v>
      </c>
      <c r="AU196" s="33" t="n">
        <v>502830.166185332</v>
      </c>
      <c r="AV196" s="37" t="n">
        <v>-0.412198015417284</v>
      </c>
      <c r="AW196" s="38" t="n">
        <v>0.0596460693410861</v>
      </c>
      <c r="AX196" s="38" t="n">
        <v>-0.0105844859177317</v>
      </c>
      <c r="AY196" s="39" t="n">
        <v>0.279319288945412</v>
      </c>
      <c r="AZ196" s="40" t="n">
        <v>9.283</v>
      </c>
      <c r="BA196" s="41" t="n">
        <v>0.0002</v>
      </c>
      <c r="BB196" s="38" t="s">
        <v>57</v>
      </c>
      <c r="BC196" s="1" t="s">
        <v>127</v>
      </c>
    </row>
    <row r="197" customFormat="false" ht="18" hidden="false" customHeight="true" outlineLevel="0" collapsed="false">
      <c r="A197" s="14" t="s">
        <v>55</v>
      </c>
      <c r="B197" s="26" t="n">
        <v>699.484136602529</v>
      </c>
      <c r="C197" s="27" t="n">
        <v>5.07912503878275</v>
      </c>
      <c r="D197" s="28" t="s">
        <v>267</v>
      </c>
      <c r="E197" s="26" t="n">
        <v>-0.331471086122754</v>
      </c>
      <c r="F197" s="29" t="n">
        <v>11822402.5974026</v>
      </c>
      <c r="G197" s="30" t="n">
        <v>13000173.7520292</v>
      </c>
      <c r="H197" s="30" t="n">
        <v>12820212.307224</v>
      </c>
      <c r="I197" s="30" t="n">
        <v>13576103.3887987</v>
      </c>
      <c r="J197" s="30" t="n">
        <v>14307164.4176136</v>
      </c>
      <c r="K197" s="30" t="n">
        <v>136505.364752435</v>
      </c>
      <c r="L197" s="30" t="n">
        <v>12570727.2219968</v>
      </c>
      <c r="M197" s="31" t="n">
        <v>12733896.8648539</v>
      </c>
      <c r="N197" s="30" t="n">
        <v>4628234.11776421</v>
      </c>
      <c r="O197" s="30" t="n">
        <v>6821399.52867764</v>
      </c>
      <c r="P197" s="30" t="n">
        <v>6769307.62081784</v>
      </c>
      <c r="Q197" s="30" t="n">
        <v>7693716.80828465</v>
      </c>
      <c r="R197" s="30" t="n">
        <v>7836684.31359533</v>
      </c>
      <c r="S197" s="30" t="n">
        <v>6913421.48499734</v>
      </c>
      <c r="T197" s="30" t="n">
        <v>6668986.07607541</v>
      </c>
      <c r="U197" s="30" t="n">
        <v>6457444.07195964</v>
      </c>
      <c r="V197" s="29" t="n">
        <v>7346369.04314492</v>
      </c>
      <c r="W197" s="30" t="n">
        <v>6910038.33433554</v>
      </c>
      <c r="X197" s="30" t="n">
        <v>6706685.01954299</v>
      </c>
      <c r="Y197" s="30" t="n">
        <v>7533262.08283223</v>
      </c>
      <c r="Z197" s="30" t="n">
        <v>7227076.91295851</v>
      </c>
      <c r="AA197" s="30" t="n">
        <v>6164776.5709561</v>
      </c>
      <c r="AB197" s="30" t="n">
        <v>6279287.71422129</v>
      </c>
      <c r="AC197" s="30" t="n">
        <v>6199535.38409501</v>
      </c>
      <c r="AD197" s="29" t="n">
        <v>5885644.75574713</v>
      </c>
      <c r="AE197" s="30" t="n">
        <v>6781027.89750958</v>
      </c>
      <c r="AF197" s="30" t="n">
        <v>6421582.25574713</v>
      </c>
      <c r="AG197" s="30" t="n">
        <v>6707953.1848659</v>
      </c>
      <c r="AH197" s="30" t="n">
        <v>6928418.34291188</v>
      </c>
      <c r="AI197" s="30" t="n">
        <v>7128538.07471264</v>
      </c>
      <c r="AJ197" s="30" t="n">
        <v>6326270.35440613</v>
      </c>
      <c r="AK197" s="30" t="n">
        <v>7079375</v>
      </c>
      <c r="AL197" s="32" t="n">
        <v>11370898.2393339</v>
      </c>
      <c r="AM197" s="33" t="n">
        <v>4597397.29274227</v>
      </c>
      <c r="AN197" s="34" t="n">
        <v>6723649.25277151</v>
      </c>
      <c r="AO197" s="35" t="n">
        <v>977763.428969679</v>
      </c>
      <c r="AP197" s="34" t="n">
        <v>6795878.88276082</v>
      </c>
      <c r="AQ197" s="35" t="n">
        <v>544383.688098293</v>
      </c>
      <c r="AR197" s="32" t="n">
        <v>6657351.23323755</v>
      </c>
      <c r="AS197" s="33" t="n">
        <v>422946.703584031</v>
      </c>
      <c r="AT197" s="36" t="n">
        <v>7886944.40202595</v>
      </c>
      <c r="AU197" s="33" t="n">
        <v>1988824.88018041</v>
      </c>
      <c r="AV197" s="37" t="n">
        <v>0.527807846083708</v>
      </c>
      <c r="AW197" s="38" t="n">
        <v>-0.230222006004942</v>
      </c>
      <c r="AX197" s="38" t="n">
        <v>-0.214806331814858</v>
      </c>
      <c r="AY197" s="39" t="n">
        <v>-0.244518187636847</v>
      </c>
      <c r="AZ197" s="40" t="n">
        <v>7.654</v>
      </c>
      <c r="BA197" s="41" t="n">
        <v>0.001</v>
      </c>
      <c r="BB197" s="38" t="s">
        <v>57</v>
      </c>
      <c r="BC197" s="1" t="s">
        <v>127</v>
      </c>
    </row>
    <row r="198" customFormat="false" ht="18" hidden="false" customHeight="true" outlineLevel="0" collapsed="false">
      <c r="A198" s="14" t="s">
        <v>55</v>
      </c>
      <c r="B198" s="26" t="n">
        <v>699.52030354212</v>
      </c>
      <c r="C198" s="27" t="n">
        <v>3.45337501366932</v>
      </c>
      <c r="D198" s="28" t="s">
        <v>268</v>
      </c>
      <c r="E198" s="26" t="n">
        <v>-0.0190013370069558</v>
      </c>
      <c r="F198" s="29" t="n">
        <v>50330686.8912338</v>
      </c>
      <c r="G198" s="30" t="n">
        <v>56916096.7938312</v>
      </c>
      <c r="H198" s="30" t="n">
        <v>54026861.8100649</v>
      </c>
      <c r="I198" s="30" t="n">
        <v>50225319.6022727</v>
      </c>
      <c r="J198" s="30" t="n">
        <v>42537165.1785714</v>
      </c>
      <c r="K198" s="30" t="n">
        <v>4670938.70484984</v>
      </c>
      <c r="L198" s="30" t="n">
        <v>47499401.3798701</v>
      </c>
      <c r="M198" s="31" t="n">
        <v>46552156.0470779</v>
      </c>
      <c r="N198" s="30" t="n">
        <v>57233238.1837493</v>
      </c>
      <c r="O198" s="30" t="n">
        <v>90659107.8066914</v>
      </c>
      <c r="P198" s="30" t="n">
        <v>84294848.645778</v>
      </c>
      <c r="Q198" s="30" t="n">
        <v>95655250.929368</v>
      </c>
      <c r="R198" s="30" t="n">
        <v>85717206.5852363</v>
      </c>
      <c r="S198" s="30" t="n">
        <v>82671886.6171004</v>
      </c>
      <c r="T198" s="30" t="n">
        <v>85111225.4381306</v>
      </c>
      <c r="U198" s="30" t="n">
        <v>84116104.6202868</v>
      </c>
      <c r="V198" s="29" t="n">
        <v>87685139.8075767</v>
      </c>
      <c r="W198" s="30" t="n">
        <v>78915581.7799158</v>
      </c>
      <c r="X198" s="30" t="n">
        <v>84700428.4425737</v>
      </c>
      <c r="Y198" s="30" t="n">
        <v>90945016.53638</v>
      </c>
      <c r="Z198" s="30" t="n">
        <v>82024962.4173181</v>
      </c>
      <c r="AA198" s="30" t="n">
        <v>80113176.4882742</v>
      </c>
      <c r="AB198" s="30" t="n">
        <v>77607681.9001804</v>
      </c>
      <c r="AC198" s="30" t="n">
        <v>89406464.2212868</v>
      </c>
      <c r="AD198" s="29" t="n">
        <v>102014827.586207</v>
      </c>
      <c r="AE198" s="30" t="n">
        <v>110858247.126437</v>
      </c>
      <c r="AF198" s="30" t="n">
        <v>108000028.735632</v>
      </c>
      <c r="AG198" s="30" t="n">
        <v>103976867.816092</v>
      </c>
      <c r="AH198" s="30" t="n">
        <v>102941063.218391</v>
      </c>
      <c r="AI198" s="30" t="n">
        <v>114547787.356322</v>
      </c>
      <c r="AJ198" s="30" t="n">
        <v>108075469.348659</v>
      </c>
      <c r="AK198" s="30" t="n">
        <v>72591044.0613027</v>
      </c>
      <c r="AL198" s="32" t="n">
        <v>44094828.3009715</v>
      </c>
      <c r="AM198" s="33" t="n">
        <v>16534803.2695379</v>
      </c>
      <c r="AN198" s="34" t="n">
        <v>83182358.6032926</v>
      </c>
      <c r="AO198" s="35" t="n">
        <v>11322214.2654039</v>
      </c>
      <c r="AP198" s="34" t="n">
        <v>83924806.4491882</v>
      </c>
      <c r="AQ198" s="35" t="n">
        <v>5031471.56407745</v>
      </c>
      <c r="AR198" s="32" t="n">
        <v>102875666.90613</v>
      </c>
      <c r="AS198" s="33" t="n">
        <v>12941480.1410499</v>
      </c>
      <c r="AT198" s="36" t="n">
        <v>78519415.0648956</v>
      </c>
      <c r="AU198" s="33" t="n">
        <v>4806015.30164454</v>
      </c>
      <c r="AV198" s="37" t="n">
        <v>-0.832439967397219</v>
      </c>
      <c r="AW198" s="38" t="n">
        <v>0.0832281672180435</v>
      </c>
      <c r="AX198" s="38" t="n">
        <v>0.0960478793238629</v>
      </c>
      <c r="AY198" s="39" t="n">
        <v>0.389780452639549</v>
      </c>
      <c r="AZ198" s="40" t="n">
        <v>32.827</v>
      </c>
      <c r="BA198" s="41" t="n">
        <v>2.62E-009</v>
      </c>
      <c r="BB198" s="38" t="s">
        <v>57</v>
      </c>
      <c r="BC198" s="1" t="s">
        <v>127</v>
      </c>
    </row>
    <row r="199" customFormat="false" ht="18" hidden="false" customHeight="true" outlineLevel="0" collapsed="false">
      <c r="A199" s="14" t="s">
        <v>55</v>
      </c>
      <c r="B199" s="26" t="n">
        <v>701.536316395337</v>
      </c>
      <c r="C199" s="27" t="n">
        <v>3.45858073234557</v>
      </c>
      <c r="D199" s="28" t="s">
        <v>269</v>
      </c>
      <c r="E199" s="26" t="n">
        <v>-0.536081953277186</v>
      </c>
      <c r="F199" s="29" t="n">
        <v>25176948.0519481</v>
      </c>
      <c r="G199" s="30" t="n">
        <v>29576306.3108766</v>
      </c>
      <c r="H199" s="30" t="n">
        <v>27910113.1290584</v>
      </c>
      <c r="I199" s="30" t="n">
        <v>25199553.5714286</v>
      </c>
      <c r="J199" s="30" t="n">
        <v>23157383.8271104</v>
      </c>
      <c r="K199" s="30" t="n">
        <v>3756472.58015422</v>
      </c>
      <c r="L199" s="30" t="n">
        <v>26429753.4496753</v>
      </c>
      <c r="M199" s="31" t="n">
        <v>25647869.3181818</v>
      </c>
      <c r="N199" s="30" t="n">
        <v>21649936.9357408</v>
      </c>
      <c r="O199" s="30" t="n">
        <v>30465819.1715348</v>
      </c>
      <c r="P199" s="30" t="n">
        <v>30417160.1168348</v>
      </c>
      <c r="Q199" s="30" t="n">
        <v>33496571.2958046</v>
      </c>
      <c r="R199" s="30" t="n">
        <v>30660876.9251195</v>
      </c>
      <c r="S199" s="30" t="n">
        <v>29419739.1131174</v>
      </c>
      <c r="T199" s="30" t="n">
        <v>30252004.779607</v>
      </c>
      <c r="U199" s="30" t="n">
        <v>29432956.0541689</v>
      </c>
      <c r="V199" s="29" t="n">
        <v>26837250.0751654</v>
      </c>
      <c r="W199" s="30" t="n">
        <v>22257212.1166566</v>
      </c>
      <c r="X199" s="30" t="n">
        <v>23297568.4004811</v>
      </c>
      <c r="Y199" s="30" t="n">
        <v>24562962.2669874</v>
      </c>
      <c r="Z199" s="30" t="n">
        <v>24448613.1990379</v>
      </c>
      <c r="AA199" s="30" t="n">
        <v>22331541.2657847</v>
      </c>
      <c r="AB199" s="30" t="n">
        <v>21684812.8382441</v>
      </c>
      <c r="AC199" s="30" t="n">
        <v>24736105.6825015</v>
      </c>
      <c r="AD199" s="29" t="n">
        <v>28210914.7509579</v>
      </c>
      <c r="AE199" s="30" t="n">
        <v>32383041.1877395</v>
      </c>
      <c r="AF199" s="30" t="n">
        <v>30122404.2145594</v>
      </c>
      <c r="AG199" s="30" t="n">
        <v>28511312.2605364</v>
      </c>
      <c r="AH199" s="30" t="n">
        <v>28979784.4827586</v>
      </c>
      <c r="AI199" s="30" t="n">
        <v>31590337.6436782</v>
      </c>
      <c r="AJ199" s="30" t="n">
        <v>30129439.6551724</v>
      </c>
      <c r="AK199" s="30" t="n">
        <v>12820818.9655172</v>
      </c>
      <c r="AL199" s="32" t="n">
        <v>23356800.0298042</v>
      </c>
      <c r="AM199" s="33" t="n">
        <v>8150619.97780421</v>
      </c>
      <c r="AN199" s="34" t="n">
        <v>29474383.048991</v>
      </c>
      <c r="AO199" s="35" t="n">
        <v>3407741.08016987</v>
      </c>
      <c r="AP199" s="34" t="n">
        <v>23769508.2306073</v>
      </c>
      <c r="AQ199" s="35" t="n">
        <v>1705435.60146647</v>
      </c>
      <c r="AR199" s="32" t="n">
        <v>27843506.6451149</v>
      </c>
      <c r="AS199" s="33" t="n">
        <v>6240629.61284758</v>
      </c>
      <c r="AT199" s="36" t="n">
        <v>26111049.4886294</v>
      </c>
      <c r="AU199" s="33" t="n">
        <v>2874810.88043353</v>
      </c>
      <c r="AV199" s="37" t="n">
        <v>-0.160817812392963</v>
      </c>
      <c r="AW199" s="38" t="n">
        <v>0.174801169903531</v>
      </c>
      <c r="AX199" s="38" t="n">
        <v>-0.135548389908893</v>
      </c>
      <c r="AY199" s="39" t="n">
        <v>0.0926804719417004</v>
      </c>
      <c r="AZ199" s="40" t="n">
        <v>2.436</v>
      </c>
      <c r="BA199" s="41" t="n">
        <v>0.086</v>
      </c>
      <c r="BB199" s="38" t="s">
        <v>57</v>
      </c>
      <c r="BC199" s="1" t="s">
        <v>127</v>
      </c>
    </row>
    <row r="200" customFormat="false" ht="18" hidden="false" customHeight="true" outlineLevel="0" collapsed="false">
      <c r="A200" s="14" t="s">
        <v>55</v>
      </c>
      <c r="B200" s="47" t="n">
        <v>702.873926005963</v>
      </c>
      <c r="C200" s="27" t="n">
        <v>3.20127757280722</v>
      </c>
      <c r="D200" s="46" t="s">
        <v>270</v>
      </c>
      <c r="E200" s="26" t="n">
        <v>0.481960307602747</v>
      </c>
      <c r="F200" s="29" t="n">
        <v>267598.100142045</v>
      </c>
      <c r="G200" s="30" t="n">
        <v>215847.005472555</v>
      </c>
      <c r="H200" s="30" t="n">
        <v>283436.307040128</v>
      </c>
      <c r="I200" s="30" t="n">
        <v>181427.517184963</v>
      </c>
      <c r="J200" s="30" t="n">
        <v>155550.751128754</v>
      </c>
      <c r="K200" s="30" t="n">
        <v>0</v>
      </c>
      <c r="L200" s="30" t="n">
        <v>184557.610053521</v>
      </c>
      <c r="M200" s="31" t="n">
        <v>162248.378605038</v>
      </c>
      <c r="N200" s="30" t="n">
        <v>0</v>
      </c>
      <c r="O200" s="30" t="n">
        <v>102650.066746465</v>
      </c>
      <c r="P200" s="30" t="n">
        <v>198717.217994888</v>
      </c>
      <c r="Q200" s="30" t="n">
        <v>197731.864876527</v>
      </c>
      <c r="R200" s="30" t="n">
        <v>255135.743743362</v>
      </c>
      <c r="S200" s="30" t="n">
        <v>0</v>
      </c>
      <c r="T200" s="30" t="n">
        <v>181487.748626693</v>
      </c>
      <c r="U200" s="30" t="n">
        <v>0</v>
      </c>
      <c r="V200" s="29" t="n">
        <v>224034.521455013</v>
      </c>
      <c r="W200" s="30" t="n">
        <v>218729.769947008</v>
      </c>
      <c r="X200" s="30" t="n">
        <v>327239.281888906</v>
      </c>
      <c r="Y200" s="30" t="n">
        <v>253090.735164236</v>
      </c>
      <c r="Z200" s="30" t="n">
        <v>181443.139751203</v>
      </c>
      <c r="AA200" s="30" t="n">
        <v>146158.638849218</v>
      </c>
      <c r="AB200" s="30" t="n">
        <v>0</v>
      </c>
      <c r="AC200" s="30" t="n">
        <v>243628.472874699</v>
      </c>
      <c r="AD200" s="29" t="n">
        <v>3350140.9841954</v>
      </c>
      <c r="AE200" s="30" t="n">
        <v>4594398.04837165</v>
      </c>
      <c r="AF200" s="30" t="n">
        <v>4274299.86829502</v>
      </c>
      <c r="AG200" s="30" t="n">
        <v>3783087.28448276</v>
      </c>
      <c r="AH200" s="30" t="n">
        <v>4089371.10871648</v>
      </c>
      <c r="AI200" s="30" t="n">
        <v>4246785.79980843</v>
      </c>
      <c r="AJ200" s="30" t="n">
        <v>3935179.59770115</v>
      </c>
      <c r="AK200" s="30" t="n">
        <v>1634369.46240421</v>
      </c>
      <c r="AL200" s="32" t="n">
        <v>207237.952803858</v>
      </c>
      <c r="AM200" s="33" t="n">
        <v>50662.04611699</v>
      </c>
      <c r="AN200" s="34" t="n">
        <v>187144.528397587</v>
      </c>
      <c r="AO200" s="35" t="n">
        <v>54863.779968023</v>
      </c>
      <c r="AP200" s="34" t="n">
        <v>227760.651418612</v>
      </c>
      <c r="AQ200" s="35" t="n">
        <v>57284.4365537211</v>
      </c>
      <c r="AR200" s="32" t="n">
        <v>3738454.01924689</v>
      </c>
      <c r="AS200" s="33" t="n">
        <v>927359.298135273</v>
      </c>
      <c r="AT200" s="36" t="n">
        <v>1090149.28796674</v>
      </c>
      <c r="AU200" s="33" t="n">
        <v>436553.178879281</v>
      </c>
      <c r="AV200" s="37" t="n">
        <v>-2.39516557281021</v>
      </c>
      <c r="AW200" s="38" t="n">
        <v>-2.54230094161222</v>
      </c>
      <c r="AX200" s="38" t="n">
        <v>-2.25893528549277</v>
      </c>
      <c r="AY200" s="39" t="n">
        <v>1.77791607380517</v>
      </c>
      <c r="AZ200" s="40" t="n">
        <v>115.036</v>
      </c>
      <c r="BA200" s="41" t="n">
        <v>7.51E-016</v>
      </c>
      <c r="BB200" s="38" t="s">
        <v>60</v>
      </c>
      <c r="BC200" s="1" t="s">
        <v>257</v>
      </c>
    </row>
    <row r="201" customFormat="false" ht="18" hidden="false" customHeight="true" outlineLevel="0" collapsed="false">
      <c r="A201" s="14" t="s">
        <v>76</v>
      </c>
      <c r="B201" s="26" t="n">
        <v>703.550548293101</v>
      </c>
      <c r="C201" s="27" t="n">
        <v>3.61824261700665</v>
      </c>
      <c r="D201" s="28" t="s">
        <v>271</v>
      </c>
      <c r="E201" s="26" t="n">
        <v>0.879829329592953</v>
      </c>
      <c r="F201" s="29" t="n">
        <v>0</v>
      </c>
      <c r="G201" s="30" t="n">
        <v>0</v>
      </c>
      <c r="H201" s="30" t="n">
        <v>0</v>
      </c>
      <c r="I201" s="30" t="n">
        <v>0</v>
      </c>
      <c r="J201" s="30" t="n">
        <v>0</v>
      </c>
      <c r="K201" s="30" t="n">
        <v>0</v>
      </c>
      <c r="L201" s="30" t="n">
        <v>0</v>
      </c>
      <c r="M201" s="31" t="n">
        <v>0</v>
      </c>
      <c r="N201" s="30" t="n">
        <v>0</v>
      </c>
      <c r="O201" s="30" t="n">
        <v>0</v>
      </c>
      <c r="P201" s="30" t="n">
        <v>0</v>
      </c>
      <c r="Q201" s="30" t="n">
        <v>0</v>
      </c>
      <c r="R201" s="30" t="n">
        <v>0</v>
      </c>
      <c r="S201" s="30" t="n">
        <v>0</v>
      </c>
      <c r="T201" s="30" t="n">
        <v>0</v>
      </c>
      <c r="U201" s="30" t="n">
        <v>0</v>
      </c>
      <c r="V201" s="29" t="n">
        <v>0</v>
      </c>
      <c r="W201" s="30" t="n">
        <v>0</v>
      </c>
      <c r="X201" s="30" t="n">
        <v>127185.095295588</v>
      </c>
      <c r="Y201" s="30" t="n">
        <v>0</v>
      </c>
      <c r="Z201" s="30" t="n">
        <v>0</v>
      </c>
      <c r="AA201" s="30" t="n">
        <v>0</v>
      </c>
      <c r="AB201" s="30" t="n">
        <v>0</v>
      </c>
      <c r="AC201" s="30" t="n">
        <v>0</v>
      </c>
      <c r="AD201" s="29" t="n">
        <v>232753.66304478</v>
      </c>
      <c r="AE201" s="30" t="n">
        <v>240305.914750958</v>
      </c>
      <c r="AF201" s="30" t="n">
        <v>271249.214260057</v>
      </c>
      <c r="AG201" s="30" t="n">
        <v>205306.756615182</v>
      </c>
      <c r="AH201" s="30" t="n">
        <v>222243.549449234</v>
      </c>
      <c r="AI201" s="30" t="n">
        <v>245129.497425766</v>
      </c>
      <c r="AJ201" s="30" t="n">
        <v>199639.663403975</v>
      </c>
      <c r="AK201" s="30" t="n">
        <v>237465.146821121</v>
      </c>
      <c r="AL201" s="32" t="n">
        <v>0</v>
      </c>
      <c r="AM201" s="33" t="n">
        <v>0</v>
      </c>
      <c r="AN201" s="34" t="n">
        <v>0</v>
      </c>
      <c r="AO201" s="35" t="n">
        <v>0</v>
      </c>
      <c r="AP201" s="34" t="n">
        <v>127185.095295588</v>
      </c>
      <c r="AQ201" s="35" t="e">
        <f aca="false"/>
        <v>#DIV/0!</v>
      </c>
      <c r="AR201" s="32" t="n">
        <v>231761.675721384</v>
      </c>
      <c r="AS201" s="33" t="n">
        <v>22887.1865179788</v>
      </c>
      <c r="AT201" s="36" t="n">
        <v>89736.692754243</v>
      </c>
      <c r="AU201" s="33" t="e">
        <f aca="false"/>
        <v>#DIV/0!</v>
      </c>
      <c r="AV201" s="37" t="e">
        <f aca="false"/>
        <v>#NUM!</v>
      </c>
      <c r="AW201" s="38" t="e">
        <f aca="false"/>
        <v>#NUM!</v>
      </c>
      <c r="AX201" s="38" t="n">
        <v>0.503159692840396</v>
      </c>
      <c r="AY201" s="39" t="n">
        <v>1.36887210138781</v>
      </c>
      <c r="AZ201" s="40" t="n">
        <v>161.864</v>
      </c>
      <c r="BA201" s="41" t="n">
        <v>8.65E-018</v>
      </c>
      <c r="BB201" s="38" t="s">
        <v>60</v>
      </c>
      <c r="BC201" s="1" t="s">
        <v>127</v>
      </c>
    </row>
    <row r="202" customFormat="false" ht="18" hidden="false" customHeight="true" outlineLevel="0" collapsed="false">
      <c r="A202" s="14" t="s">
        <v>55</v>
      </c>
      <c r="B202" s="26" t="n">
        <v>704.631884126247</v>
      </c>
      <c r="C202" s="27" t="n">
        <v>3.07417449951172</v>
      </c>
      <c r="D202" s="28" t="s">
        <v>272</v>
      </c>
      <c r="E202" s="26" t="n">
        <v>-0.0118018895092784</v>
      </c>
      <c r="F202" s="29" t="n">
        <v>3811622.99614448</v>
      </c>
      <c r="G202" s="30" t="n">
        <v>3887855.43070211</v>
      </c>
      <c r="H202" s="30" t="n">
        <v>4029432.89620536</v>
      </c>
      <c r="I202" s="30" t="n">
        <v>3519763.97625812</v>
      </c>
      <c r="J202" s="30" t="n">
        <v>2478469.33340097</v>
      </c>
      <c r="K202" s="30" t="n">
        <v>68200.2674449574</v>
      </c>
      <c r="L202" s="30" t="n">
        <v>2575014.74355722</v>
      </c>
      <c r="M202" s="31" t="n">
        <v>2734975.52252435</v>
      </c>
      <c r="N202" s="30" t="n">
        <v>2014485.27947424</v>
      </c>
      <c r="O202" s="30" t="n">
        <v>4901377.45618694</v>
      </c>
      <c r="P202" s="30" t="n">
        <v>4100429.83271375</v>
      </c>
      <c r="Q202" s="30" t="n">
        <v>4995417.88369623</v>
      </c>
      <c r="R202" s="30" t="n">
        <v>4728757.30217738</v>
      </c>
      <c r="S202" s="30" t="n">
        <v>3607672.26500266</v>
      </c>
      <c r="T202" s="30" t="n">
        <v>4208966.74190122</v>
      </c>
      <c r="U202" s="30" t="n">
        <v>3850882.89962825</v>
      </c>
      <c r="V202" s="29" t="n">
        <v>4692595.27209862</v>
      </c>
      <c r="W202" s="30" t="n">
        <v>4404029.33328322</v>
      </c>
      <c r="X202" s="30" t="n">
        <v>4430321.70775707</v>
      </c>
      <c r="Y202" s="30" t="n">
        <v>5304575.69152135</v>
      </c>
      <c r="Z202" s="30" t="n">
        <v>4340683.25315695</v>
      </c>
      <c r="AA202" s="30" t="n">
        <v>3733937.39664762</v>
      </c>
      <c r="AB202" s="30" t="n">
        <v>3362754.38777811</v>
      </c>
      <c r="AC202" s="30" t="n">
        <v>4132917.2617258</v>
      </c>
      <c r="AD202" s="29" t="n">
        <v>4244481.86063218</v>
      </c>
      <c r="AE202" s="30" t="n">
        <v>4711517.00191571</v>
      </c>
      <c r="AF202" s="30" t="n">
        <v>5288734.4348659</v>
      </c>
      <c r="AG202" s="30" t="n">
        <v>5519585.12931034</v>
      </c>
      <c r="AH202" s="30" t="n">
        <v>4484876.67624521</v>
      </c>
      <c r="AI202" s="30" t="n">
        <v>5660865.06226054</v>
      </c>
      <c r="AJ202" s="30" t="n">
        <v>5237450.31130268</v>
      </c>
      <c r="AK202" s="30" t="n">
        <v>6239523.46743295</v>
      </c>
      <c r="AL202" s="32" t="n">
        <v>2888166.8957797</v>
      </c>
      <c r="AM202" s="33" t="n">
        <v>1298083.58947086</v>
      </c>
      <c r="AN202" s="34" t="n">
        <v>4050998.70759758</v>
      </c>
      <c r="AO202" s="35" t="n">
        <v>962570.758733673</v>
      </c>
      <c r="AP202" s="34" t="n">
        <v>4300226.78799609</v>
      </c>
      <c r="AQ202" s="35" t="n">
        <v>587918.456804947</v>
      </c>
      <c r="AR202" s="32" t="n">
        <v>5173379.24299569</v>
      </c>
      <c r="AS202" s="33" t="n">
        <v>661359.987364639</v>
      </c>
      <c r="AT202" s="36" t="n">
        <v>4103192.90859227</v>
      </c>
      <c r="AU202" s="33" t="n">
        <v>323883.499536351</v>
      </c>
      <c r="AV202" s="37" t="n">
        <v>-0.506592870776407</v>
      </c>
      <c r="AW202" s="38" t="n">
        <v>-0.0184693583125643</v>
      </c>
      <c r="AX202" s="38" t="n">
        <v>0.067665764486866</v>
      </c>
      <c r="AY202" s="39" t="n">
        <v>0.334359971459588</v>
      </c>
      <c r="AZ202" s="40" t="n">
        <v>8.368</v>
      </c>
      <c r="BA202" s="41" t="n">
        <v>0.000396</v>
      </c>
      <c r="BB202" s="38" t="s">
        <v>57</v>
      </c>
      <c r="BC202" s="1" t="s">
        <v>257</v>
      </c>
    </row>
    <row r="203" customFormat="false" ht="18" hidden="false" customHeight="true" outlineLevel="0" collapsed="false">
      <c r="A203" s="14" t="s">
        <v>55</v>
      </c>
      <c r="B203" s="26" t="n">
        <v>705.531267213217</v>
      </c>
      <c r="C203" s="27" t="n">
        <v>5.08396096229552</v>
      </c>
      <c r="D203" s="28" t="s">
        <v>273</v>
      </c>
      <c r="E203" s="26" t="n">
        <v>-0.584349407369241</v>
      </c>
      <c r="F203" s="29" t="n">
        <v>8435000.2536526</v>
      </c>
      <c r="G203" s="30" t="n">
        <v>10271213.6008523</v>
      </c>
      <c r="H203" s="30" t="n">
        <v>10654823.2041396</v>
      </c>
      <c r="I203" s="30" t="n">
        <v>9176098.94987825</v>
      </c>
      <c r="J203" s="30" t="n">
        <v>9164888.77333604</v>
      </c>
      <c r="K203" s="30" t="n">
        <v>215238.992269937</v>
      </c>
      <c r="L203" s="30" t="n">
        <v>9969547.73741883</v>
      </c>
      <c r="M203" s="31" t="n">
        <v>8823698.12804383</v>
      </c>
      <c r="N203" s="30" t="n">
        <v>4933352.69516729</v>
      </c>
      <c r="O203" s="30" t="n">
        <v>8767408.22490706</v>
      </c>
      <c r="P203" s="30" t="n">
        <v>8150178.40546999</v>
      </c>
      <c r="Q203" s="30" t="n">
        <v>9076919.31093999</v>
      </c>
      <c r="R203" s="30" t="n">
        <v>9154307.45485927</v>
      </c>
      <c r="S203" s="30" t="n">
        <v>7786970.5921402</v>
      </c>
      <c r="T203" s="30" t="n">
        <v>8366615.77270313</v>
      </c>
      <c r="U203" s="30" t="n">
        <v>7813481.64498141</v>
      </c>
      <c r="V203" s="29" t="n">
        <v>8200715.9500902</v>
      </c>
      <c r="W203" s="30" t="n">
        <v>7937282.96001203</v>
      </c>
      <c r="X203" s="30" t="n">
        <v>8141592.75405893</v>
      </c>
      <c r="Y203" s="30" t="n">
        <v>8466797.57967529</v>
      </c>
      <c r="Z203" s="30" t="n">
        <v>8369610.64341551</v>
      </c>
      <c r="AA203" s="30" t="n">
        <v>7078765.31494287</v>
      </c>
      <c r="AB203" s="30" t="n">
        <v>7198073.41776909</v>
      </c>
      <c r="AC203" s="30" t="n">
        <v>8366325.91701744</v>
      </c>
      <c r="AD203" s="29" t="n">
        <v>10085458.5727969</v>
      </c>
      <c r="AE203" s="30" t="n">
        <v>11488869.7318008</v>
      </c>
      <c r="AF203" s="30" t="n">
        <v>12256944.4444444</v>
      </c>
      <c r="AG203" s="30" t="n">
        <v>11931886.9731801</v>
      </c>
      <c r="AH203" s="30" t="n">
        <v>11078298.6111111</v>
      </c>
      <c r="AI203" s="30" t="n">
        <v>13126465.5172414</v>
      </c>
      <c r="AJ203" s="30" t="n">
        <v>12706581.6570881</v>
      </c>
      <c r="AK203" s="30" t="n">
        <v>12094267.2413793</v>
      </c>
      <c r="AL203" s="32" t="n">
        <v>8338813.70494892</v>
      </c>
      <c r="AM203" s="33" t="n">
        <v>3367441.59586771</v>
      </c>
      <c r="AN203" s="34" t="n">
        <v>8006154.26264604</v>
      </c>
      <c r="AO203" s="35" t="n">
        <v>1348133.64548169</v>
      </c>
      <c r="AP203" s="34" t="n">
        <v>7969895.56712267</v>
      </c>
      <c r="AQ203" s="35" t="n">
        <v>539508.359068418</v>
      </c>
      <c r="AR203" s="32" t="n">
        <v>11846096.5936303</v>
      </c>
      <c r="AS203" s="33" t="n">
        <v>958756.244480065</v>
      </c>
      <c r="AT203" s="36" t="n">
        <v>9040240.03208697</v>
      </c>
      <c r="AU203" s="33" t="n">
        <v>1253589.33054701</v>
      </c>
      <c r="AV203" s="37" t="n">
        <v>-0.116518921086614</v>
      </c>
      <c r="AW203" s="38" t="n">
        <v>-0.175251665037778</v>
      </c>
      <c r="AX203" s="38" t="n">
        <v>-0.181800258788271</v>
      </c>
      <c r="AY203" s="39" t="n">
        <v>0.389978771093345</v>
      </c>
      <c r="AZ203" s="40" t="n">
        <v>7.855</v>
      </c>
      <c r="BA203" s="41" t="n">
        <v>0.001</v>
      </c>
      <c r="BB203" s="38" t="s">
        <v>57</v>
      </c>
      <c r="BC203" s="1" t="s">
        <v>127</v>
      </c>
    </row>
    <row r="204" customFormat="false" ht="18" hidden="false" customHeight="true" outlineLevel="0" collapsed="false">
      <c r="A204" s="14" t="s">
        <v>55</v>
      </c>
      <c r="B204" s="26" t="n">
        <v>713.49979008698</v>
      </c>
      <c r="C204" s="27" t="n">
        <v>3.4701171875</v>
      </c>
      <c r="D204" s="28" t="s">
        <v>274</v>
      </c>
      <c r="E204" s="26" t="n">
        <v>-0.329753338241693</v>
      </c>
      <c r="F204" s="29" t="n">
        <v>3164124.32782062</v>
      </c>
      <c r="G204" s="30" t="n">
        <v>3458232.61211445</v>
      </c>
      <c r="H204" s="30" t="n">
        <v>3242694.17106331</v>
      </c>
      <c r="I204" s="30" t="n">
        <v>2951341.82224026</v>
      </c>
      <c r="J204" s="30" t="n">
        <v>2664715.65543831</v>
      </c>
      <c r="K204" s="30" t="n">
        <v>81053.1616210938</v>
      </c>
      <c r="L204" s="30" t="n">
        <v>2701183.60643263</v>
      </c>
      <c r="M204" s="31" t="n">
        <v>2806258.56077516</v>
      </c>
      <c r="N204" s="30" t="n">
        <v>2093685.69105151</v>
      </c>
      <c r="O204" s="30" t="n">
        <v>3347782.79341476</v>
      </c>
      <c r="P204" s="30" t="n">
        <v>3146689.74873871</v>
      </c>
      <c r="Q204" s="30" t="n">
        <v>4004057.27230483</v>
      </c>
      <c r="R204" s="30" t="n">
        <v>3415332.4980085</v>
      </c>
      <c r="S204" s="30" t="n">
        <v>3161896.53312533</v>
      </c>
      <c r="T204" s="30" t="n">
        <v>3256574.03412108</v>
      </c>
      <c r="U204" s="30" t="n">
        <v>3229210.99143654</v>
      </c>
      <c r="V204" s="29" t="n">
        <v>2847059.62492483</v>
      </c>
      <c r="W204" s="30" t="n">
        <v>2575864.63657547</v>
      </c>
      <c r="X204" s="30" t="n">
        <v>2855704.34643716</v>
      </c>
      <c r="Y204" s="30" t="n">
        <v>2952499.24834636</v>
      </c>
      <c r="Z204" s="30" t="n">
        <v>2744368.47000902</v>
      </c>
      <c r="AA204" s="30" t="n">
        <v>2615069.2460914</v>
      </c>
      <c r="AB204" s="30" t="n">
        <v>2471696.24736921</v>
      </c>
      <c r="AC204" s="30" t="n">
        <v>2982203.66055322</v>
      </c>
      <c r="AD204" s="29" t="n">
        <v>2761437.6795977</v>
      </c>
      <c r="AE204" s="30" t="n">
        <v>2792796.6355364</v>
      </c>
      <c r="AF204" s="30" t="n">
        <v>2819627.93342912</v>
      </c>
      <c r="AG204" s="30" t="n">
        <v>2845718.9894636</v>
      </c>
      <c r="AH204" s="30" t="n">
        <v>2601637.33237548</v>
      </c>
      <c r="AI204" s="30" t="n">
        <v>2953079.50191571</v>
      </c>
      <c r="AJ204" s="30" t="n">
        <v>2813338.72126437</v>
      </c>
      <c r="AK204" s="30" t="n">
        <v>2972973.83860153</v>
      </c>
      <c r="AL204" s="32" t="n">
        <v>2633700.48968823</v>
      </c>
      <c r="AM204" s="33" t="n">
        <v>1067993.61755781</v>
      </c>
      <c r="AN204" s="34" t="n">
        <v>3206903.69527516</v>
      </c>
      <c r="AO204" s="35" t="n">
        <v>527340.193589589</v>
      </c>
      <c r="AP204" s="34" t="n">
        <v>2755558.18503833</v>
      </c>
      <c r="AQ204" s="35" t="n">
        <v>185659.228479718</v>
      </c>
      <c r="AR204" s="32" t="n">
        <v>2820076.32902299</v>
      </c>
      <c r="AS204" s="33" t="n">
        <v>115677.447503057</v>
      </c>
      <c r="AT204" s="36" t="n">
        <v>2854059.67475618</v>
      </c>
      <c r="AU204" s="33" t="n">
        <v>434821.393874228</v>
      </c>
      <c r="AV204" s="37" t="n">
        <v>-0.115924211631502</v>
      </c>
      <c r="AW204" s="38" t="n">
        <v>0.168165529618491</v>
      </c>
      <c r="AX204" s="38" t="n">
        <v>-0.0506709093015097</v>
      </c>
      <c r="AY204" s="39" t="n">
        <v>-0.0172812884818672</v>
      </c>
      <c r="AZ204" s="40" t="n">
        <v>1.338</v>
      </c>
      <c r="BA204" s="41" t="n">
        <v>0.282</v>
      </c>
      <c r="BB204" s="38" t="s">
        <v>57</v>
      </c>
      <c r="BC204" s="1" t="s">
        <v>127</v>
      </c>
    </row>
    <row r="205" customFormat="false" ht="18" hidden="false" customHeight="true" outlineLevel="0" collapsed="false">
      <c r="A205" s="14" t="s">
        <v>55</v>
      </c>
      <c r="B205" s="26" t="n">
        <v>713.536065927194</v>
      </c>
      <c r="C205" s="27" t="n">
        <v>3.44108071327208</v>
      </c>
      <c r="D205" s="28" t="s">
        <v>275</v>
      </c>
      <c r="E205" s="26" t="n">
        <v>-0.176042449179853</v>
      </c>
      <c r="F205" s="29" t="n">
        <v>5968472.25040584</v>
      </c>
      <c r="G205" s="30" t="n">
        <v>7113801.87195617</v>
      </c>
      <c r="H205" s="30" t="n">
        <v>6446840.12276786</v>
      </c>
      <c r="I205" s="30" t="n">
        <v>5918552.15097403</v>
      </c>
      <c r="J205" s="30" t="n">
        <v>5305984.61596997</v>
      </c>
      <c r="K205" s="30" t="n">
        <v>870810.055423092</v>
      </c>
      <c r="L205" s="30" t="n">
        <v>5925550.42613636</v>
      </c>
      <c r="M205" s="31" t="n">
        <v>5805821.96124188</v>
      </c>
      <c r="N205" s="30" t="n">
        <v>7831795.17392459</v>
      </c>
      <c r="O205" s="30" t="n">
        <v>12975779.1755178</v>
      </c>
      <c r="P205" s="30" t="n">
        <v>11959066.3170473</v>
      </c>
      <c r="Q205" s="30" t="n">
        <v>13514379.4808816</v>
      </c>
      <c r="R205" s="30" t="n">
        <v>12018892.724376</v>
      </c>
      <c r="S205" s="30" t="n">
        <v>11867121.9463622</v>
      </c>
      <c r="T205" s="30" t="n">
        <v>11806508.0655868</v>
      </c>
      <c r="U205" s="30" t="n">
        <v>11561676.0156665</v>
      </c>
      <c r="V205" s="29" t="n">
        <v>16155787.7330126</v>
      </c>
      <c r="W205" s="30" t="n">
        <v>14822223.5793746</v>
      </c>
      <c r="X205" s="30" t="n">
        <v>15803895.444979</v>
      </c>
      <c r="Y205" s="30" t="n">
        <v>17097823.962718</v>
      </c>
      <c r="Z205" s="30" t="n">
        <v>15464685.4329525</v>
      </c>
      <c r="AA205" s="30" t="n">
        <v>15483842.2654841</v>
      </c>
      <c r="AB205" s="30" t="n">
        <v>15088348.4290439</v>
      </c>
      <c r="AC205" s="30" t="n">
        <v>16583219.3325316</v>
      </c>
      <c r="AD205" s="29" t="n">
        <v>24178237.5478927</v>
      </c>
      <c r="AE205" s="30" t="n">
        <v>25924578.5440613</v>
      </c>
      <c r="AF205" s="30" t="n">
        <v>25858819.4444444</v>
      </c>
      <c r="AG205" s="30" t="n">
        <v>25206752.8735632</v>
      </c>
      <c r="AH205" s="30" t="n">
        <v>24264322.3180077</v>
      </c>
      <c r="AI205" s="30" t="n">
        <v>27349633.6206897</v>
      </c>
      <c r="AJ205" s="30" t="n">
        <v>25678833.8122605</v>
      </c>
      <c r="AK205" s="30" t="n">
        <v>14025664.5114943</v>
      </c>
      <c r="AL205" s="32" t="n">
        <v>5419479.1818594</v>
      </c>
      <c r="AM205" s="33" t="n">
        <v>1911816.92879688</v>
      </c>
      <c r="AN205" s="34" t="n">
        <v>11691902.3624203</v>
      </c>
      <c r="AO205" s="35" t="n">
        <v>1694920.33406748</v>
      </c>
      <c r="AP205" s="34" t="n">
        <v>15812478.272512</v>
      </c>
      <c r="AQ205" s="35" t="n">
        <v>765134.931832755</v>
      </c>
      <c r="AR205" s="32" t="n">
        <v>24060855.3340517</v>
      </c>
      <c r="AS205" s="33" t="n">
        <v>4178403.13883327</v>
      </c>
      <c r="AT205" s="36" t="n">
        <v>14246178.7877109</v>
      </c>
      <c r="AU205" s="33" t="n">
        <v>1448617.85768339</v>
      </c>
      <c r="AV205" s="37" t="n">
        <v>-1.39434888243926</v>
      </c>
      <c r="AW205" s="38" t="n">
        <v>-0.285065314605664</v>
      </c>
      <c r="AX205" s="38" t="n">
        <v>0.150488496290054</v>
      </c>
      <c r="AY205" s="39" t="n">
        <v>0.756112928323136</v>
      </c>
      <c r="AZ205" s="40" t="n">
        <v>79.533</v>
      </c>
      <c r="BA205" s="41" t="n">
        <v>8.17E-014</v>
      </c>
      <c r="BB205" s="38" t="s">
        <v>60</v>
      </c>
      <c r="BC205" s="1" t="s">
        <v>127</v>
      </c>
    </row>
    <row r="206" customFormat="false" ht="18" hidden="false" customHeight="true" outlineLevel="0" collapsed="false">
      <c r="A206" s="14" t="s">
        <v>55</v>
      </c>
      <c r="B206" s="26" t="n">
        <v>715.515847641063</v>
      </c>
      <c r="C206" s="27" t="n">
        <v>3.47160103321075</v>
      </c>
      <c r="D206" s="28" t="s">
        <v>276</v>
      </c>
      <c r="E206" s="26" t="n">
        <v>-0.898329846226014</v>
      </c>
      <c r="F206" s="29" t="n">
        <v>8098878.85551948</v>
      </c>
      <c r="G206" s="30" t="n">
        <v>9487678.82508117</v>
      </c>
      <c r="H206" s="30" t="n">
        <v>9317076.52698864</v>
      </c>
      <c r="I206" s="30" t="n">
        <v>8271808.41619318</v>
      </c>
      <c r="J206" s="30" t="n">
        <v>7082468.16659903</v>
      </c>
      <c r="K206" s="30" t="n">
        <v>599005.126953125</v>
      </c>
      <c r="L206" s="30" t="n">
        <v>7609343.92755682</v>
      </c>
      <c r="M206" s="31" t="n">
        <v>7724341.77150974</v>
      </c>
      <c r="N206" s="30" t="n">
        <v>8722266.6622411</v>
      </c>
      <c r="O206" s="30" t="n">
        <v>14344456.9835369</v>
      </c>
      <c r="P206" s="30" t="n">
        <v>13051372.4774296</v>
      </c>
      <c r="Q206" s="30" t="n">
        <v>15303403.8104089</v>
      </c>
      <c r="R206" s="30" t="n">
        <v>14051309.4131705</v>
      </c>
      <c r="S206" s="30" t="n">
        <v>12884906.8972384</v>
      </c>
      <c r="T206" s="30" t="n">
        <v>13644617.1335635</v>
      </c>
      <c r="U206" s="30" t="n">
        <v>13844232.1096654</v>
      </c>
      <c r="V206" s="29" t="n">
        <v>11521455.9530968</v>
      </c>
      <c r="W206" s="30" t="n">
        <v>10151919.5354781</v>
      </c>
      <c r="X206" s="30" t="n">
        <v>10683279.4648226</v>
      </c>
      <c r="Y206" s="30" t="n">
        <v>11740617.4834636</v>
      </c>
      <c r="Z206" s="30" t="n">
        <v>10942434.6061335</v>
      </c>
      <c r="AA206" s="30" t="n">
        <v>10619117.3707156</v>
      </c>
      <c r="AB206" s="30" t="n">
        <v>9866227.26247745</v>
      </c>
      <c r="AC206" s="30" t="n">
        <v>11359781.8325316</v>
      </c>
      <c r="AD206" s="29" t="n">
        <v>11265478.9272031</v>
      </c>
      <c r="AE206" s="30" t="n">
        <v>11274373.802682</v>
      </c>
      <c r="AF206" s="30" t="n">
        <v>11665489.7030651</v>
      </c>
      <c r="AG206" s="30" t="n">
        <v>11120383.1417625</v>
      </c>
      <c r="AH206" s="30" t="n">
        <v>10444105.6034483</v>
      </c>
      <c r="AI206" s="30" t="n">
        <v>11621228.4482759</v>
      </c>
      <c r="AJ206" s="30" t="n">
        <v>11064863.5057471</v>
      </c>
      <c r="AK206" s="30" t="n">
        <v>9318192.64846743</v>
      </c>
      <c r="AL206" s="32" t="n">
        <v>7273825.20205015</v>
      </c>
      <c r="AM206" s="33" t="n">
        <v>2819779.28245515</v>
      </c>
      <c r="AN206" s="34" t="n">
        <v>13230820.6859068</v>
      </c>
      <c r="AO206" s="35" t="n">
        <v>1972504.09490274</v>
      </c>
      <c r="AP206" s="34" t="n">
        <v>10860604.1885899</v>
      </c>
      <c r="AQ206" s="35" t="n">
        <v>659848.720850915</v>
      </c>
      <c r="AR206" s="32" t="n">
        <v>10971764.4725814</v>
      </c>
      <c r="AS206" s="33" t="n">
        <v>767591.53359582</v>
      </c>
      <c r="AT206" s="36" t="n">
        <v>10584253.6372821</v>
      </c>
      <c r="AU206" s="33" t="n">
        <v>1032034.26768376</v>
      </c>
      <c r="AV206" s="37" t="n">
        <v>-0.541133377585262</v>
      </c>
      <c r="AW206" s="38" t="n">
        <v>0.321983013004189</v>
      </c>
      <c r="AX206" s="38" t="n">
        <v>0.0371848248773077</v>
      </c>
      <c r="AY206" s="39" t="n">
        <v>0.0518760183770783</v>
      </c>
      <c r="AZ206" s="40" t="n">
        <v>15.08</v>
      </c>
      <c r="BA206" s="41" t="n">
        <v>4.95E-006</v>
      </c>
      <c r="BB206" s="38" t="s">
        <v>57</v>
      </c>
      <c r="BC206" s="1" t="s">
        <v>127</v>
      </c>
    </row>
    <row r="207" customFormat="false" ht="18" hidden="false" customHeight="true" outlineLevel="0" collapsed="false">
      <c r="A207" s="14" t="s">
        <v>55</v>
      </c>
      <c r="B207" s="26" t="n">
        <v>715.55178518715</v>
      </c>
      <c r="C207" s="27" t="n">
        <v>3.45564531485238</v>
      </c>
      <c r="D207" s="28" t="s">
        <v>277</v>
      </c>
      <c r="E207" s="26" t="n">
        <v>-0.27224911899392</v>
      </c>
      <c r="F207" s="29" t="n">
        <v>7093209.08583604</v>
      </c>
      <c r="G207" s="30" t="n">
        <v>8823019.60734578</v>
      </c>
      <c r="H207" s="30" t="n">
        <v>8446337.890625</v>
      </c>
      <c r="I207" s="30" t="n">
        <v>7653932.88352273</v>
      </c>
      <c r="J207" s="30" t="n">
        <v>7097978.3887987</v>
      </c>
      <c r="K207" s="30" t="n">
        <v>2028267.83811891</v>
      </c>
      <c r="L207" s="30" t="n">
        <v>8659412.41375812</v>
      </c>
      <c r="M207" s="31" t="n">
        <v>7913171.54525162</v>
      </c>
      <c r="N207" s="30" t="n">
        <v>10470535.7142857</v>
      </c>
      <c r="O207" s="30" t="n">
        <v>16073416.7551779</v>
      </c>
      <c r="P207" s="30" t="n">
        <v>15677139.2060542</v>
      </c>
      <c r="Q207" s="30" t="n">
        <v>16469058.6829527</v>
      </c>
      <c r="R207" s="30" t="n">
        <v>15236233.7360595</v>
      </c>
      <c r="S207" s="30" t="n">
        <v>14821363.8475836</v>
      </c>
      <c r="T207" s="30" t="n">
        <v>14863616.9012215</v>
      </c>
      <c r="U207" s="30" t="n">
        <v>14637838.5554965</v>
      </c>
      <c r="V207" s="29" t="n">
        <v>18662032.0956103</v>
      </c>
      <c r="W207" s="30" t="n">
        <v>17897867.1828022</v>
      </c>
      <c r="X207" s="30" t="n">
        <v>18260549.4588094</v>
      </c>
      <c r="Y207" s="30" t="n">
        <v>19018834.5610343</v>
      </c>
      <c r="Z207" s="30" t="n">
        <v>19015920.0240529</v>
      </c>
      <c r="AA207" s="30" t="n">
        <v>18152016.3108839</v>
      </c>
      <c r="AB207" s="30" t="n">
        <v>18121735.944077</v>
      </c>
      <c r="AC207" s="30" t="n">
        <v>19953346.7378232</v>
      </c>
      <c r="AD207" s="29" t="n">
        <v>26215888.4099617</v>
      </c>
      <c r="AE207" s="30" t="n">
        <v>29775991.3793103</v>
      </c>
      <c r="AF207" s="30" t="n">
        <v>28332461.6858238</v>
      </c>
      <c r="AG207" s="30" t="n">
        <v>26604341.4750958</v>
      </c>
      <c r="AH207" s="30" t="n">
        <v>26317634.0996169</v>
      </c>
      <c r="AI207" s="30" t="n">
        <v>28642076.1494253</v>
      </c>
      <c r="AJ207" s="30" t="n">
        <v>27522456.8965517</v>
      </c>
      <c r="AK207" s="30" t="n">
        <v>10416694.2049808</v>
      </c>
      <c r="AL207" s="32" t="n">
        <v>7214416.20665711</v>
      </c>
      <c r="AM207" s="33" t="n">
        <v>2197370.7580778</v>
      </c>
      <c r="AN207" s="34" t="n">
        <v>14781150.424854</v>
      </c>
      <c r="AO207" s="35" t="n">
        <v>1857003.6766784</v>
      </c>
      <c r="AP207" s="34" t="n">
        <v>18635287.7893867</v>
      </c>
      <c r="AQ207" s="35" t="n">
        <v>677336.006588785</v>
      </c>
      <c r="AR207" s="32" t="n">
        <v>25478443.0375958</v>
      </c>
      <c r="AS207" s="33" t="n">
        <v>6212578.29867087</v>
      </c>
      <c r="AT207" s="36" t="n">
        <v>16527324.3646234</v>
      </c>
      <c r="AU207" s="33" t="n">
        <v>2407450.24734891</v>
      </c>
      <c r="AV207" s="37" t="n">
        <v>-1.19589862217826</v>
      </c>
      <c r="AW207" s="38" t="n">
        <v>-0.161094623709631</v>
      </c>
      <c r="AX207" s="38" t="n">
        <v>0.173183915846075</v>
      </c>
      <c r="AY207" s="39" t="n">
        <v>0.624423935332388</v>
      </c>
      <c r="AZ207" s="40" t="n">
        <v>39.29</v>
      </c>
      <c r="BA207" s="41" t="n">
        <v>3.61E-010</v>
      </c>
      <c r="BB207" s="38" t="s">
        <v>60</v>
      </c>
      <c r="BC207" s="1" t="s">
        <v>127</v>
      </c>
    </row>
    <row r="208" customFormat="false" ht="18" hidden="false" customHeight="true" outlineLevel="0" collapsed="false">
      <c r="A208" s="14" t="s">
        <v>76</v>
      </c>
      <c r="B208" s="26" t="n">
        <v>721.289206054749</v>
      </c>
      <c r="C208" s="27" t="n">
        <v>27.8484791437783</v>
      </c>
      <c r="D208" s="28" t="s">
        <v>278</v>
      </c>
      <c r="E208" s="26" t="n">
        <v>-0.65978572733698</v>
      </c>
      <c r="F208" s="29" t="n">
        <v>13406596.2357955</v>
      </c>
      <c r="G208" s="30" t="n">
        <v>15227556.8181818</v>
      </c>
      <c r="H208" s="30" t="n">
        <v>15095747.5142045</v>
      </c>
      <c r="I208" s="30" t="n">
        <v>14236304.0280032</v>
      </c>
      <c r="J208" s="30" t="n">
        <v>13757409.1923701</v>
      </c>
      <c r="K208" s="30" t="n">
        <v>10862307.224026</v>
      </c>
      <c r="L208" s="30" t="n">
        <v>11600689.9350649</v>
      </c>
      <c r="M208" s="31" t="n">
        <v>12613300.2739448</v>
      </c>
      <c r="N208" s="30" t="n">
        <v>12353032.063197</v>
      </c>
      <c r="O208" s="30" t="n">
        <v>20133299.5884227</v>
      </c>
      <c r="P208" s="30" t="n">
        <v>17839551.2480085</v>
      </c>
      <c r="Q208" s="30" t="n">
        <v>22578763.9405204</v>
      </c>
      <c r="R208" s="30" t="n">
        <v>21265963.5554965</v>
      </c>
      <c r="S208" s="30" t="n">
        <v>20157566.0515135</v>
      </c>
      <c r="T208" s="30" t="n">
        <v>16821860.0637281</v>
      </c>
      <c r="U208" s="30" t="n">
        <v>19505574.5485927</v>
      </c>
      <c r="V208" s="29" t="n">
        <v>21739608.3884546</v>
      </c>
      <c r="W208" s="30" t="n">
        <v>17057140.709561</v>
      </c>
      <c r="X208" s="30" t="n">
        <v>19572649.2032471</v>
      </c>
      <c r="Y208" s="30" t="n">
        <v>20957604.8556825</v>
      </c>
      <c r="Z208" s="30" t="n">
        <v>17134453.923632</v>
      </c>
      <c r="AA208" s="30" t="n">
        <v>18490395.7456404</v>
      </c>
      <c r="AB208" s="30" t="n">
        <v>17241788.1840048</v>
      </c>
      <c r="AC208" s="30" t="n">
        <v>17638584.2603728</v>
      </c>
      <c r="AD208" s="29" t="n">
        <v>18050492.0977011</v>
      </c>
      <c r="AE208" s="30" t="n">
        <v>19888486.5900383</v>
      </c>
      <c r="AF208" s="30" t="n">
        <v>20696542.1455939</v>
      </c>
      <c r="AG208" s="30" t="n">
        <v>19561922.8927203</v>
      </c>
      <c r="AH208" s="30" t="n">
        <v>21847753.8314176</v>
      </c>
      <c r="AI208" s="30" t="n">
        <v>23549777.2988506</v>
      </c>
      <c r="AJ208" s="30" t="n">
        <v>19767805.316092</v>
      </c>
      <c r="AK208" s="30" t="n">
        <v>20320100.5747126</v>
      </c>
      <c r="AL208" s="32" t="n">
        <v>13349988.9026989</v>
      </c>
      <c r="AM208" s="33" t="n">
        <v>1572940.90975842</v>
      </c>
      <c r="AN208" s="34" t="n">
        <v>18831951.3824349</v>
      </c>
      <c r="AO208" s="35" t="n">
        <v>3181851.88349876</v>
      </c>
      <c r="AP208" s="34" t="n">
        <v>18729028.1588244</v>
      </c>
      <c r="AQ208" s="35" t="n">
        <v>1833716.54535456</v>
      </c>
      <c r="AR208" s="32" t="n">
        <v>20460360.0933908</v>
      </c>
      <c r="AS208" s="33" t="n">
        <v>1646040.24129183</v>
      </c>
      <c r="AT208" s="36" t="n">
        <v>17842832.1343373</v>
      </c>
      <c r="AU208" s="33" t="n">
        <v>756821.789415634</v>
      </c>
      <c r="AV208" s="37" t="n">
        <v>-0.418506085035364</v>
      </c>
      <c r="AW208" s="38" t="n">
        <v>0.0778378732605631</v>
      </c>
      <c r="AX208" s="38" t="n">
        <v>0.0699314130059071</v>
      </c>
      <c r="AY208" s="39" t="n">
        <v>0.197486908413379</v>
      </c>
      <c r="AZ208" s="40" t="n">
        <v>16.454</v>
      </c>
      <c r="BA208" s="41" t="n">
        <v>2.33E-006</v>
      </c>
      <c r="BB208" s="38" t="s">
        <v>57</v>
      </c>
      <c r="BC208" s="1" t="s">
        <v>58</v>
      </c>
    </row>
    <row r="209" customFormat="false" ht="18" hidden="false" customHeight="true" outlineLevel="0" collapsed="false">
      <c r="A209" s="14" t="s">
        <v>76</v>
      </c>
      <c r="B209" s="26" t="n">
        <v>723.305019143694</v>
      </c>
      <c r="C209" s="27" t="n">
        <v>25.5526608314042</v>
      </c>
      <c r="D209" s="28" t="s">
        <v>279</v>
      </c>
      <c r="E209" s="26" t="n">
        <v>-0.854627725705982</v>
      </c>
      <c r="F209" s="29" t="n">
        <v>2174530.10856331</v>
      </c>
      <c r="G209" s="30" t="n">
        <v>1147639.44551542</v>
      </c>
      <c r="H209" s="30" t="n">
        <v>2534275.75842127</v>
      </c>
      <c r="I209" s="30" t="n">
        <v>1122475.52252435</v>
      </c>
      <c r="J209" s="30" t="n">
        <v>1464683.15619927</v>
      </c>
      <c r="K209" s="30" t="n">
        <v>614893.014090402</v>
      </c>
      <c r="L209" s="30" t="n">
        <v>845064.713118912</v>
      </c>
      <c r="M209" s="31" t="n">
        <v>641678.213144278</v>
      </c>
      <c r="N209" s="30" t="n">
        <v>337218.985453731</v>
      </c>
      <c r="O209" s="30" t="n">
        <v>1669839.41433218</v>
      </c>
      <c r="P209" s="30" t="n">
        <v>1428137.8617897</v>
      </c>
      <c r="Q209" s="30" t="n">
        <v>2312769.06034254</v>
      </c>
      <c r="R209" s="30" t="n">
        <v>1080578.38638476</v>
      </c>
      <c r="S209" s="30" t="n">
        <v>1892113.23353691</v>
      </c>
      <c r="T209" s="30" t="n">
        <v>694492.612768853</v>
      </c>
      <c r="U209" s="30" t="n">
        <v>593544.67812334</v>
      </c>
      <c r="V209" s="29" t="n">
        <v>3360298.82929946</v>
      </c>
      <c r="W209" s="30" t="n">
        <v>2386704.18671076</v>
      </c>
      <c r="X209" s="30" t="n">
        <v>3023390.0518641</v>
      </c>
      <c r="Y209" s="30" t="n">
        <v>3094107.74015334</v>
      </c>
      <c r="Z209" s="30" t="n">
        <v>2224898.05697535</v>
      </c>
      <c r="AA209" s="30" t="n">
        <v>657196.672523301</v>
      </c>
      <c r="AB209" s="30" t="n">
        <v>845675.231603277</v>
      </c>
      <c r="AC209" s="30" t="n">
        <v>1141635.97414311</v>
      </c>
      <c r="AD209" s="29" t="n">
        <v>217218.499311542</v>
      </c>
      <c r="AE209" s="30" t="n">
        <v>0</v>
      </c>
      <c r="AF209" s="30" t="n">
        <v>0</v>
      </c>
      <c r="AG209" s="30" t="n">
        <v>439657.305136494</v>
      </c>
      <c r="AH209" s="30" t="n">
        <v>0</v>
      </c>
      <c r="AI209" s="30" t="n">
        <v>0</v>
      </c>
      <c r="AJ209" s="30" t="n">
        <v>108916.343016643</v>
      </c>
      <c r="AK209" s="30" t="n">
        <v>0</v>
      </c>
      <c r="AL209" s="32" t="n">
        <v>1318154.99144715</v>
      </c>
      <c r="AM209" s="33" t="n">
        <v>704797.561810361</v>
      </c>
      <c r="AN209" s="34" t="n">
        <v>1251086.7790915</v>
      </c>
      <c r="AO209" s="35" t="n">
        <v>691909.487659095</v>
      </c>
      <c r="AP209" s="34" t="n">
        <v>2091738.34290909</v>
      </c>
      <c r="AQ209" s="35" t="n">
        <v>1075704.35223933</v>
      </c>
      <c r="AR209" s="32" t="n">
        <v>255264.049154893</v>
      </c>
      <c r="AS209" s="33" t="n">
        <v>168620.858446259</v>
      </c>
      <c r="AT209" s="36" t="n">
        <v>1229061.04065066</v>
      </c>
      <c r="AU209" s="33" t="n">
        <v>372955.913293325</v>
      </c>
      <c r="AV209" s="37" t="n">
        <v>0.100963447291495</v>
      </c>
      <c r="AW209" s="38" t="n">
        <v>0.0256252944261688</v>
      </c>
      <c r="AX209" s="38" t="n">
        <v>0.767145826928006</v>
      </c>
      <c r="AY209" s="39" t="n">
        <v>-2.26749429709032</v>
      </c>
      <c r="AZ209" s="40" t="n">
        <v>10.037</v>
      </c>
      <c r="BA209" s="41" t="n">
        <v>0.000117</v>
      </c>
      <c r="BB209" s="38" t="s">
        <v>60</v>
      </c>
      <c r="BC209" s="1" t="s">
        <v>58</v>
      </c>
    </row>
    <row r="210" customFormat="false" ht="18" hidden="false" customHeight="true" outlineLevel="0" collapsed="false">
      <c r="A210" s="14" t="s">
        <v>55</v>
      </c>
      <c r="B210" s="26" t="n">
        <v>725.499948004248</v>
      </c>
      <c r="C210" s="27" t="n">
        <v>4.93932503859202</v>
      </c>
      <c r="D210" s="28" t="s">
        <v>280</v>
      </c>
      <c r="E210" s="26" t="n">
        <v>-0.541966050183993</v>
      </c>
      <c r="F210" s="29" t="n">
        <v>7962119.5211039</v>
      </c>
      <c r="G210" s="30" t="n">
        <v>9682836.59699675</v>
      </c>
      <c r="H210" s="30" t="n">
        <v>8981596.86992695</v>
      </c>
      <c r="I210" s="30" t="n">
        <v>8611408.02556818</v>
      </c>
      <c r="J210" s="30" t="n">
        <v>9366352.34882305</v>
      </c>
      <c r="K210" s="30" t="n">
        <v>88088.6028339336</v>
      </c>
      <c r="L210" s="30" t="n">
        <v>8334186.66294643</v>
      </c>
      <c r="M210" s="31" t="n">
        <v>8844949.77678571</v>
      </c>
      <c r="N210" s="30" t="n">
        <v>2084058.01911843</v>
      </c>
      <c r="O210" s="30" t="n">
        <v>2742733.91861391</v>
      </c>
      <c r="P210" s="30" t="n">
        <v>2456618.42804036</v>
      </c>
      <c r="Q210" s="30" t="n">
        <v>3183376.34426447</v>
      </c>
      <c r="R210" s="30" t="n">
        <v>3048902.18401487</v>
      </c>
      <c r="S210" s="30" t="n">
        <v>2613867.08377589</v>
      </c>
      <c r="T210" s="30" t="n">
        <v>2814244.43208975</v>
      </c>
      <c r="U210" s="30" t="n">
        <v>2849563.32149495</v>
      </c>
      <c r="V210" s="29" t="n">
        <v>1463583.90803518</v>
      </c>
      <c r="W210" s="30" t="n">
        <v>1525265.66258268</v>
      </c>
      <c r="X210" s="30" t="n">
        <v>1412173.97023452</v>
      </c>
      <c r="Y210" s="30" t="n">
        <v>1605569.51856584</v>
      </c>
      <c r="Z210" s="30" t="n">
        <v>1480205.78867258</v>
      </c>
      <c r="AA210" s="30" t="n">
        <v>1192404.53998797</v>
      </c>
      <c r="AB210" s="30" t="n">
        <v>1441040.40608088</v>
      </c>
      <c r="AC210" s="30" t="n">
        <v>1623256.04611395</v>
      </c>
      <c r="AD210" s="29" t="n">
        <v>813262.916068008</v>
      </c>
      <c r="AE210" s="30" t="n">
        <v>919668.043582375</v>
      </c>
      <c r="AF210" s="30" t="n">
        <v>854073.575191571</v>
      </c>
      <c r="AG210" s="30" t="n">
        <v>849720.126915709</v>
      </c>
      <c r="AH210" s="30" t="n">
        <v>829520.399305556</v>
      </c>
      <c r="AI210" s="30" t="n">
        <v>908376.885775862</v>
      </c>
      <c r="AJ210" s="30" t="n">
        <v>796134.907806513</v>
      </c>
      <c r="AK210" s="30" t="n">
        <v>877803.370450192</v>
      </c>
      <c r="AL210" s="32" t="n">
        <v>7733942.30062311</v>
      </c>
      <c r="AM210" s="33" t="n">
        <v>3137226.11975231</v>
      </c>
      <c r="AN210" s="34" t="n">
        <v>2724170.46642658</v>
      </c>
      <c r="AO210" s="35" t="n">
        <v>345170.12171349</v>
      </c>
      <c r="AP210" s="34" t="n">
        <v>1467937.4800342</v>
      </c>
      <c r="AQ210" s="35" t="n">
        <v>134309.792836613</v>
      </c>
      <c r="AR210" s="32" t="n">
        <v>856070.028136973</v>
      </c>
      <c r="AS210" s="33" t="n">
        <v>43796.4617723422</v>
      </c>
      <c r="AT210" s="36" t="n">
        <v>3195530.06880522</v>
      </c>
      <c r="AU210" s="33" t="n">
        <v>1486771.41921156</v>
      </c>
      <c r="AV210" s="37" t="n">
        <v>1.27514873848594</v>
      </c>
      <c r="AW210" s="38" t="n">
        <v>-0.230238279102668</v>
      </c>
      <c r="AX210" s="38" t="n">
        <v>-1.12226473808455</v>
      </c>
      <c r="AY210" s="39" t="n">
        <v>-1.90025454096093</v>
      </c>
      <c r="AZ210" s="40" t="n">
        <v>31.287</v>
      </c>
      <c r="BA210" s="41" t="n">
        <v>4.39E-009</v>
      </c>
      <c r="BB210" s="38" t="s">
        <v>60</v>
      </c>
      <c r="BC210" s="1" t="s">
        <v>127</v>
      </c>
    </row>
    <row r="211" customFormat="false" ht="18" hidden="false" customHeight="true" outlineLevel="0" collapsed="false">
      <c r="A211" s="14" t="s">
        <v>55</v>
      </c>
      <c r="B211" s="26" t="n">
        <v>725.535929984454</v>
      </c>
      <c r="C211" s="27" t="n">
        <v>3.38549479643503</v>
      </c>
      <c r="D211" s="28" t="s">
        <v>281</v>
      </c>
      <c r="E211" s="26" t="n">
        <v>0.0142379239200087</v>
      </c>
      <c r="F211" s="29" t="n">
        <v>6156855.5955763</v>
      </c>
      <c r="G211" s="30" t="n">
        <v>7252004.48965097</v>
      </c>
      <c r="H211" s="30" t="n">
        <v>6875595.4494724</v>
      </c>
      <c r="I211" s="30" t="n">
        <v>6551187.72828734</v>
      </c>
      <c r="J211" s="30" t="n">
        <v>5705731.9145698</v>
      </c>
      <c r="K211" s="30" t="n">
        <v>477561.415635146</v>
      </c>
      <c r="L211" s="30" t="n">
        <v>6410175.9080763</v>
      </c>
      <c r="M211" s="31" t="n">
        <v>6219878.11992695</v>
      </c>
      <c r="N211" s="30" t="n">
        <v>4726906.44915029</v>
      </c>
      <c r="O211" s="30" t="n">
        <v>7180057.58762613</v>
      </c>
      <c r="P211" s="30" t="n">
        <v>7085685.24296336</v>
      </c>
      <c r="Q211" s="30" t="n">
        <v>7668056.29314923</v>
      </c>
      <c r="R211" s="30" t="n">
        <v>7178267.724376</v>
      </c>
      <c r="S211" s="30" t="n">
        <v>6695911.19556559</v>
      </c>
      <c r="T211" s="30" t="n">
        <v>6663104.91901221</v>
      </c>
      <c r="U211" s="30" t="n">
        <v>6728870.15400956</v>
      </c>
      <c r="V211" s="29" t="n">
        <v>6151080.03232111</v>
      </c>
      <c r="W211" s="30" t="n">
        <v>5783107.05426939</v>
      </c>
      <c r="X211" s="30" t="n">
        <v>6160897.56840048</v>
      </c>
      <c r="Y211" s="30" t="n">
        <v>6412110.54945881</v>
      </c>
      <c r="Z211" s="30" t="n">
        <v>6258699.92107637</v>
      </c>
      <c r="AA211" s="30" t="n">
        <v>5628562.83824414</v>
      </c>
      <c r="AB211" s="30" t="n">
        <v>5488389.30021046</v>
      </c>
      <c r="AC211" s="30" t="n">
        <v>6233801.86410102</v>
      </c>
      <c r="AD211" s="29" t="n">
        <v>6877799.92816092</v>
      </c>
      <c r="AE211" s="30" t="n">
        <v>7827471.26436782</v>
      </c>
      <c r="AF211" s="30" t="n">
        <v>7476851.65229885</v>
      </c>
      <c r="AG211" s="30" t="n">
        <v>7576614.58333333</v>
      </c>
      <c r="AH211" s="30" t="n">
        <v>7423223.77873563</v>
      </c>
      <c r="AI211" s="30" t="n">
        <v>8184463.00287356</v>
      </c>
      <c r="AJ211" s="30" t="n">
        <v>7655892.00191571</v>
      </c>
      <c r="AK211" s="30" t="n">
        <v>4748312.9789272</v>
      </c>
      <c r="AL211" s="32" t="n">
        <v>5706123.8276494</v>
      </c>
      <c r="AM211" s="33" t="n">
        <v>2163733.57459775</v>
      </c>
      <c r="AN211" s="34" t="n">
        <v>6740857.44573155</v>
      </c>
      <c r="AO211" s="35" t="n">
        <v>880506.052669156</v>
      </c>
      <c r="AP211" s="34" t="n">
        <v>6014581.14101022</v>
      </c>
      <c r="AQ211" s="35" t="n">
        <v>334917.903645364</v>
      </c>
      <c r="AR211" s="32" t="n">
        <v>7221328.64882663</v>
      </c>
      <c r="AS211" s="33" t="n">
        <v>1065697.77219982</v>
      </c>
      <c r="AT211" s="36" t="n">
        <v>6420722.76580445</v>
      </c>
      <c r="AU211" s="33" t="n">
        <v>767187.714552643</v>
      </c>
      <c r="AV211" s="37" t="n">
        <v>-0.170224652362948</v>
      </c>
      <c r="AW211" s="38" t="n">
        <v>0.0701964084344847</v>
      </c>
      <c r="AX211" s="38" t="n">
        <v>-0.0942714365455208</v>
      </c>
      <c r="AY211" s="39" t="n">
        <v>0.169528595000879</v>
      </c>
      <c r="AZ211" s="40" t="n">
        <v>2.258</v>
      </c>
      <c r="BA211" s="41" t="n">
        <v>0.104</v>
      </c>
      <c r="BB211" s="38" t="s">
        <v>57</v>
      </c>
      <c r="BC211" s="1" t="s">
        <v>127</v>
      </c>
    </row>
    <row r="212" customFormat="false" ht="18" hidden="false" customHeight="true" outlineLevel="0" collapsed="false">
      <c r="A212" s="14" t="s">
        <v>55</v>
      </c>
      <c r="B212" s="26" t="n">
        <v>727.515062882608</v>
      </c>
      <c r="C212" s="27" t="n">
        <v>5.07920835812885</v>
      </c>
      <c r="D212" s="28" t="s">
        <v>282</v>
      </c>
      <c r="E212" s="26" t="n">
        <v>0.195170891836093</v>
      </c>
      <c r="F212" s="29" t="n">
        <v>31677074.8782468</v>
      </c>
      <c r="G212" s="30" t="n">
        <v>38013225.4464286</v>
      </c>
      <c r="H212" s="30" t="n">
        <v>37850497.1590909</v>
      </c>
      <c r="I212" s="30" t="n">
        <v>35528208.7053571</v>
      </c>
      <c r="J212" s="30" t="n">
        <v>34165069.5008117</v>
      </c>
      <c r="K212" s="30" t="n">
        <v>391675.438818993</v>
      </c>
      <c r="L212" s="30" t="n">
        <v>32830415.4829545</v>
      </c>
      <c r="M212" s="31" t="n">
        <v>31868377.1306818</v>
      </c>
      <c r="N212" s="30" t="n">
        <v>18086603.8236856</v>
      </c>
      <c r="O212" s="30" t="n">
        <v>30195127.4561869</v>
      </c>
      <c r="P212" s="30" t="n">
        <v>28101699.4158258</v>
      </c>
      <c r="Q212" s="30" t="n">
        <v>32386398.0350504</v>
      </c>
      <c r="R212" s="30" t="n">
        <v>31641602.496017</v>
      </c>
      <c r="S212" s="30" t="n">
        <v>28169669.4105151</v>
      </c>
      <c r="T212" s="30" t="n">
        <v>28165135.4221986</v>
      </c>
      <c r="U212" s="30" t="n">
        <v>26903443.6404673</v>
      </c>
      <c r="V212" s="29" t="n">
        <v>23261502.1797956</v>
      </c>
      <c r="W212" s="30" t="n">
        <v>22326676.1876127</v>
      </c>
      <c r="X212" s="30" t="n">
        <v>23124208.884546</v>
      </c>
      <c r="Y212" s="30" t="n">
        <v>24999440.0180397</v>
      </c>
      <c r="Z212" s="30" t="n">
        <v>23859211.5153337</v>
      </c>
      <c r="AA212" s="30" t="n">
        <v>20931253.7582682</v>
      </c>
      <c r="AB212" s="30" t="n">
        <v>20666893.4155141</v>
      </c>
      <c r="AC212" s="30" t="n">
        <v>21736009.8466627</v>
      </c>
      <c r="AD212" s="29" t="n">
        <v>20036803.1609195</v>
      </c>
      <c r="AE212" s="30" t="n">
        <v>20301130.2681992</v>
      </c>
      <c r="AF212" s="30" t="n">
        <v>21083912.835249</v>
      </c>
      <c r="AG212" s="30" t="n">
        <v>22065222.7011494</v>
      </c>
      <c r="AH212" s="30" t="n">
        <v>20482143.1992337</v>
      </c>
      <c r="AI212" s="30" t="n">
        <v>22536999.5210728</v>
      </c>
      <c r="AJ212" s="30" t="n">
        <v>21523984.6743295</v>
      </c>
      <c r="AK212" s="30" t="n">
        <v>21169691.091954</v>
      </c>
      <c r="AL212" s="32" t="n">
        <v>30290567.9677988</v>
      </c>
      <c r="AM212" s="33" t="n">
        <v>12329077.6712242</v>
      </c>
      <c r="AN212" s="34" t="n">
        <v>27956209.9624934</v>
      </c>
      <c r="AO212" s="35" t="n">
        <v>4421526.24354697</v>
      </c>
      <c r="AP212" s="34" t="n">
        <v>22613149.4757216</v>
      </c>
      <c r="AQ212" s="35" t="n">
        <v>1483081.87025221</v>
      </c>
      <c r="AR212" s="32" t="n">
        <v>21149985.9315134</v>
      </c>
      <c r="AS212" s="33" t="n">
        <v>871110.931273517</v>
      </c>
      <c r="AT212" s="36" t="n">
        <v>25502478.3343818</v>
      </c>
      <c r="AU212" s="33" t="n">
        <v>5268336.30415878</v>
      </c>
      <c r="AV212" s="37" t="n">
        <v>0.248231174653649</v>
      </c>
      <c r="AW212" s="38" t="n">
        <v>0.132531331873446</v>
      </c>
      <c r="AX212" s="38" t="n">
        <v>-0.173475515894848</v>
      </c>
      <c r="AY212" s="39" t="n">
        <v>-0.269980751503323</v>
      </c>
      <c r="AZ212" s="40" t="n">
        <v>3.437</v>
      </c>
      <c r="BA212" s="41" t="n">
        <v>0.03</v>
      </c>
      <c r="BB212" s="38" t="s">
        <v>57</v>
      </c>
      <c r="BC212" s="1" t="s">
        <v>127</v>
      </c>
    </row>
    <row r="213" customFormat="false" ht="18" hidden="false" customHeight="true" outlineLevel="0" collapsed="false">
      <c r="A213" s="14" t="s">
        <v>55</v>
      </c>
      <c r="B213" s="26" t="n">
        <v>727.551608659656</v>
      </c>
      <c r="C213" s="27" t="n">
        <v>3.4266989549001</v>
      </c>
      <c r="D213" s="28" t="s">
        <v>283</v>
      </c>
      <c r="E213" s="26" t="n">
        <v>-0.0251264602262845</v>
      </c>
      <c r="F213" s="29" t="n">
        <v>30911142.9586039</v>
      </c>
      <c r="G213" s="30" t="n">
        <v>34370051.2378247</v>
      </c>
      <c r="H213" s="30" t="n">
        <v>32836394.0746753</v>
      </c>
      <c r="I213" s="30" t="n">
        <v>30205098.4172078</v>
      </c>
      <c r="J213" s="30" t="n">
        <v>26961120.1298701</v>
      </c>
      <c r="K213" s="30" t="n">
        <v>4221809.05032468</v>
      </c>
      <c r="L213" s="30" t="n">
        <v>29110810.6737013</v>
      </c>
      <c r="M213" s="31" t="n">
        <v>28124842.7353896</v>
      </c>
      <c r="N213" s="30" t="n">
        <v>28489634.2272969</v>
      </c>
      <c r="O213" s="30" t="n">
        <v>43613406.133829</v>
      </c>
      <c r="P213" s="30" t="n">
        <v>41596826.8720127</v>
      </c>
      <c r="Q213" s="30" t="n">
        <v>46073509.6919809</v>
      </c>
      <c r="R213" s="30" t="n">
        <v>41645529.0759426</v>
      </c>
      <c r="S213" s="30" t="n">
        <v>40211537.4402549</v>
      </c>
      <c r="T213" s="30" t="n">
        <v>40286822.8890069</v>
      </c>
      <c r="U213" s="30" t="n">
        <v>39567120.2867764</v>
      </c>
      <c r="V213" s="29" t="n">
        <v>41125834.3355382</v>
      </c>
      <c r="W213" s="30" t="n">
        <v>38075105.2315093</v>
      </c>
      <c r="X213" s="30" t="n">
        <v>40377698.4365604</v>
      </c>
      <c r="Y213" s="30" t="n">
        <v>41269512.9284426</v>
      </c>
      <c r="Z213" s="30" t="n">
        <v>39677206.1034275</v>
      </c>
      <c r="AA213" s="30" t="n">
        <v>37539736.1695731</v>
      </c>
      <c r="AB213" s="30" t="n">
        <v>38815987.6728803</v>
      </c>
      <c r="AC213" s="30" t="n">
        <v>41091972.3391461</v>
      </c>
      <c r="AD213" s="29" t="n">
        <v>52329765.3256705</v>
      </c>
      <c r="AE213" s="30" t="n">
        <v>57417514.3678161</v>
      </c>
      <c r="AF213" s="30" t="n">
        <v>55563615.9003831</v>
      </c>
      <c r="AG213" s="30" t="n">
        <v>52450771.0727969</v>
      </c>
      <c r="AH213" s="30" t="n">
        <v>52526125.4789272</v>
      </c>
      <c r="AI213" s="30" t="n">
        <v>56730296.9348659</v>
      </c>
      <c r="AJ213" s="30" t="n">
        <v>53806403.256705</v>
      </c>
      <c r="AK213" s="30" t="n">
        <v>21819329.5019157</v>
      </c>
      <c r="AL213" s="32" t="n">
        <v>27092658.6596997</v>
      </c>
      <c r="AM213" s="33" t="n">
        <v>9550246.43358704</v>
      </c>
      <c r="AN213" s="34" t="n">
        <v>40185548.3271375</v>
      </c>
      <c r="AO213" s="35" t="n">
        <v>5178655.93342702</v>
      </c>
      <c r="AP213" s="34" t="n">
        <v>39746631.6521347</v>
      </c>
      <c r="AQ213" s="35" t="n">
        <v>1462134.47900693</v>
      </c>
      <c r="AR213" s="32" t="n">
        <v>50330477.7298851</v>
      </c>
      <c r="AS213" s="33" t="n">
        <v>11691576.9717783</v>
      </c>
      <c r="AT213" s="36" t="n">
        <v>39338829.0922142</v>
      </c>
      <c r="AU213" s="33" t="n">
        <v>4564225.20670798</v>
      </c>
      <c r="AV213" s="37" t="n">
        <v>-0.538052041702497</v>
      </c>
      <c r="AW213" s="38" t="n">
        <v>0.0307227505473113</v>
      </c>
      <c r="AX213" s="38" t="n">
        <v>0.0148785867812031</v>
      </c>
      <c r="AY213" s="39" t="n">
        <v>0.35547827486557</v>
      </c>
      <c r="AZ213" s="40" t="n">
        <v>11.282</v>
      </c>
      <c r="BA213" s="41" t="n">
        <v>5E-005</v>
      </c>
      <c r="BB213" s="38" t="s">
        <v>57</v>
      </c>
      <c r="BC213" s="1" t="s">
        <v>127</v>
      </c>
    </row>
    <row r="214" customFormat="false" ht="18" hidden="false" customHeight="true" outlineLevel="0" collapsed="false">
      <c r="A214" s="14" t="s">
        <v>55</v>
      </c>
      <c r="B214" s="26" t="n">
        <v>729.567457067517</v>
      </c>
      <c r="C214" s="27" t="n">
        <v>3.44805363814035</v>
      </c>
      <c r="D214" s="28" t="s">
        <v>284</v>
      </c>
      <c r="E214" s="26" t="n">
        <v>-0.296921743927139</v>
      </c>
      <c r="F214" s="29" t="n">
        <v>12245829.9512987</v>
      </c>
      <c r="G214" s="30" t="n">
        <v>13912300.882711</v>
      </c>
      <c r="H214" s="30" t="n">
        <v>13032607.0413961</v>
      </c>
      <c r="I214" s="30" t="n">
        <v>12164966.7715097</v>
      </c>
      <c r="J214" s="30" t="n">
        <v>12077678.5714286</v>
      </c>
      <c r="K214" s="30" t="n">
        <v>2765066.64721997</v>
      </c>
      <c r="L214" s="30" t="n">
        <v>13542806.4123377</v>
      </c>
      <c r="M214" s="31" t="n">
        <v>12763769.53125</v>
      </c>
      <c r="N214" s="30" t="n">
        <v>9803684.28040361</v>
      </c>
      <c r="O214" s="30" t="n">
        <v>13989914.6972916</v>
      </c>
      <c r="P214" s="30" t="n">
        <v>14198469.8619225</v>
      </c>
      <c r="Q214" s="30" t="n">
        <v>14313261.7498672</v>
      </c>
      <c r="R214" s="30" t="n">
        <v>13333451.4405204</v>
      </c>
      <c r="S214" s="30" t="n">
        <v>13207117.9633563</v>
      </c>
      <c r="T214" s="30" t="n">
        <v>13069514.2392459</v>
      </c>
      <c r="U214" s="30" t="n">
        <v>12432691.350239</v>
      </c>
      <c r="V214" s="29" t="n">
        <v>13081419.1220685</v>
      </c>
      <c r="W214" s="30" t="n">
        <v>12088206.5544197</v>
      </c>
      <c r="X214" s="30" t="n">
        <v>12281388.116356</v>
      </c>
      <c r="Y214" s="30" t="n">
        <v>12382107.8247144</v>
      </c>
      <c r="Z214" s="30" t="n">
        <v>13529959.0348767</v>
      </c>
      <c r="AA214" s="30" t="n">
        <v>12366118.2726999</v>
      </c>
      <c r="AB214" s="30" t="n">
        <v>12382792.769092</v>
      </c>
      <c r="AC214" s="30" t="n">
        <v>13248036.3048707</v>
      </c>
      <c r="AD214" s="29" t="n">
        <v>17189348.6590038</v>
      </c>
      <c r="AE214" s="30" t="n">
        <v>19365119.7318008</v>
      </c>
      <c r="AF214" s="30" t="n">
        <v>18406303.8793103</v>
      </c>
      <c r="AG214" s="30" t="n">
        <v>17470032.3275862</v>
      </c>
      <c r="AH214" s="30" t="n">
        <v>17249384.5785441</v>
      </c>
      <c r="AI214" s="30" t="n">
        <v>19351834.2911877</v>
      </c>
      <c r="AJ214" s="30" t="n">
        <v>19204487.5478927</v>
      </c>
      <c r="AK214" s="30" t="n">
        <v>6465434.62643678</v>
      </c>
      <c r="AL214" s="32" t="n">
        <v>11563128.226144</v>
      </c>
      <c r="AM214" s="33" t="n">
        <v>3616185.56547885</v>
      </c>
      <c r="AN214" s="34" t="n">
        <v>13043513.1978558</v>
      </c>
      <c r="AO214" s="35" t="n">
        <v>1455185.97639293</v>
      </c>
      <c r="AP214" s="34" t="n">
        <v>12670003.4998872</v>
      </c>
      <c r="AQ214" s="35" t="n">
        <v>533202.99230399</v>
      </c>
      <c r="AR214" s="32" t="n">
        <v>16837743.2052203</v>
      </c>
      <c r="AS214" s="33" t="n">
        <v>4293646.42350691</v>
      </c>
      <c r="AT214" s="36" t="n">
        <v>13528597.0322768</v>
      </c>
      <c r="AU214" s="33" t="n">
        <v>1772039.76433814</v>
      </c>
      <c r="AV214" s="37" t="n">
        <v>-0.226480484475153</v>
      </c>
      <c r="AW214" s="38" t="n">
        <v>-0.0526797302198201</v>
      </c>
      <c r="AX214" s="38" t="n">
        <v>-0.0945953110277349</v>
      </c>
      <c r="AY214" s="39" t="n">
        <v>0.315686550170609</v>
      </c>
      <c r="AZ214" s="40" t="n">
        <v>4.965</v>
      </c>
      <c r="BA214" s="41" t="n">
        <v>0.007</v>
      </c>
      <c r="BB214" s="38" t="s">
        <v>57</v>
      </c>
      <c r="BC214" s="1" t="s">
        <v>127</v>
      </c>
    </row>
    <row r="215" customFormat="false" ht="18" hidden="false" customHeight="true" outlineLevel="0" collapsed="false">
      <c r="A215" s="14" t="s">
        <v>55</v>
      </c>
      <c r="B215" s="26" t="n">
        <v>735.484041405361</v>
      </c>
      <c r="C215" s="27" t="n">
        <v>3.38576343495358</v>
      </c>
      <c r="D215" s="28" t="s">
        <v>285</v>
      </c>
      <c r="E215" s="26" t="n">
        <v>-0.185811709192158</v>
      </c>
      <c r="F215" s="29" t="n">
        <v>3208199.32021104</v>
      </c>
      <c r="G215" s="30" t="n">
        <v>3805873.6429586</v>
      </c>
      <c r="H215" s="30" t="n">
        <v>3312411.8557224</v>
      </c>
      <c r="I215" s="30" t="n">
        <v>3469195.16030844</v>
      </c>
      <c r="J215" s="30" t="n">
        <v>3338367.80894886</v>
      </c>
      <c r="K215" s="30" t="n">
        <v>0</v>
      </c>
      <c r="L215" s="30" t="n">
        <v>3116155.45099432</v>
      </c>
      <c r="M215" s="31" t="n">
        <v>3160167.03023539</v>
      </c>
      <c r="N215" s="30" t="n">
        <v>1617305.12314126</v>
      </c>
      <c r="O215" s="30" t="n">
        <v>2183420.94563197</v>
      </c>
      <c r="P215" s="30" t="n">
        <v>2059862.08842273</v>
      </c>
      <c r="Q215" s="30" t="n">
        <v>2365318.59897769</v>
      </c>
      <c r="R215" s="30" t="n">
        <v>2159882.41834838</v>
      </c>
      <c r="S215" s="30" t="n">
        <v>2221358.24648168</v>
      </c>
      <c r="T215" s="30" t="n">
        <v>2084972.65832448</v>
      </c>
      <c r="U215" s="30" t="n">
        <v>2112326.57328731</v>
      </c>
      <c r="V215" s="29" t="n">
        <v>1760597.84651233</v>
      </c>
      <c r="W215" s="30" t="n">
        <v>1744262.41637853</v>
      </c>
      <c r="X215" s="30" t="n">
        <v>1712469.34662508</v>
      </c>
      <c r="Y215" s="30" t="n">
        <v>1929546.91728052</v>
      </c>
      <c r="Z215" s="30" t="n">
        <v>1664419.06569453</v>
      </c>
      <c r="AA215" s="30" t="n">
        <v>1431773.22139958</v>
      </c>
      <c r="AB215" s="30" t="n">
        <v>1469989.87616506</v>
      </c>
      <c r="AC215" s="30" t="n">
        <v>1526201.35391612</v>
      </c>
      <c r="AD215" s="29" t="n">
        <v>1210249.71563697</v>
      </c>
      <c r="AE215" s="30" t="n">
        <v>1331382.00431034</v>
      </c>
      <c r="AF215" s="30" t="n">
        <v>1310925.22749042</v>
      </c>
      <c r="AG215" s="30" t="n">
        <v>1401718.00167625</v>
      </c>
      <c r="AH215" s="30" t="n">
        <v>1273325.99976054</v>
      </c>
      <c r="AI215" s="30" t="n">
        <v>1308376.13745211</v>
      </c>
      <c r="AJ215" s="30" t="n">
        <v>1230789.70605843</v>
      </c>
      <c r="AK215" s="30" t="n">
        <v>2124575.40110153</v>
      </c>
      <c r="AL215" s="32" t="n">
        <v>3344338.60991129</v>
      </c>
      <c r="AM215" s="33" t="n">
        <v>236001.180780222</v>
      </c>
      <c r="AN215" s="34" t="n">
        <v>2100555.83157694</v>
      </c>
      <c r="AO215" s="35" t="n">
        <v>217336.944153655</v>
      </c>
      <c r="AP215" s="34" t="n">
        <v>1654907.50549647</v>
      </c>
      <c r="AQ215" s="35" t="n">
        <v>168410.256707921</v>
      </c>
      <c r="AR215" s="32" t="n">
        <v>1398917.77418582</v>
      </c>
      <c r="AS215" s="33" t="n">
        <v>299219.070881927</v>
      </c>
      <c r="AT215" s="36" t="n">
        <v>2124679.93029263</v>
      </c>
      <c r="AU215" s="33" t="n">
        <v>54100.8607928114</v>
      </c>
      <c r="AV215" s="37" t="n">
        <v>0.65447540114248</v>
      </c>
      <c r="AW215" s="38" t="n">
        <v>-0.0164743923119572</v>
      </c>
      <c r="AX215" s="38" t="n">
        <v>-0.360494939100202</v>
      </c>
      <c r="AY215" s="39" t="n">
        <v>-0.602934358624703</v>
      </c>
      <c r="AZ215" s="40" t="n">
        <v>8.918</v>
      </c>
      <c r="BA215" s="41" t="n">
        <v>0.000262</v>
      </c>
      <c r="BB215" s="38" t="s">
        <v>57</v>
      </c>
      <c r="BC215" s="1" t="s">
        <v>127</v>
      </c>
    </row>
    <row r="216" customFormat="false" ht="18" hidden="false" customHeight="true" outlineLevel="0" collapsed="false">
      <c r="A216" s="14" t="s">
        <v>55</v>
      </c>
      <c r="B216" s="26" t="n">
        <v>737.499443849036</v>
      </c>
      <c r="C216" s="27" t="n">
        <v>3.40211927096048</v>
      </c>
      <c r="D216" s="28" t="s">
        <v>286</v>
      </c>
      <c r="E216" s="26" t="n">
        <v>0.150453085994623</v>
      </c>
      <c r="F216" s="29" t="n">
        <v>7090701.09577922</v>
      </c>
      <c r="G216" s="30" t="n">
        <v>8548918.17167208</v>
      </c>
      <c r="H216" s="30" t="n">
        <v>7815753.09456169</v>
      </c>
      <c r="I216" s="30" t="n">
        <v>7789168.39995942</v>
      </c>
      <c r="J216" s="30" t="n">
        <v>6915985.18668831</v>
      </c>
      <c r="K216" s="30" t="n">
        <v>88311.8369362571</v>
      </c>
      <c r="L216" s="30" t="n">
        <v>7203308.26400162</v>
      </c>
      <c r="M216" s="31" t="n">
        <v>6966593.95292208</v>
      </c>
      <c r="N216" s="30" t="n">
        <v>5405314.82342007</v>
      </c>
      <c r="O216" s="30" t="n">
        <v>8905653.37891662</v>
      </c>
      <c r="P216" s="30" t="n">
        <v>8536641.16436537</v>
      </c>
      <c r="Q216" s="30" t="n">
        <v>9518984.0015932</v>
      </c>
      <c r="R216" s="30" t="n">
        <v>8991816.58258099</v>
      </c>
      <c r="S216" s="30" t="n">
        <v>8579626.92511949</v>
      </c>
      <c r="T216" s="30" t="n">
        <v>8495388.01115242</v>
      </c>
      <c r="U216" s="30" t="n">
        <v>8194481.87732342</v>
      </c>
      <c r="V216" s="29" t="n">
        <v>8465717.07757065</v>
      </c>
      <c r="W216" s="30" t="n">
        <v>7566061.42889357</v>
      </c>
      <c r="X216" s="30" t="n">
        <v>8323964.59711365</v>
      </c>
      <c r="Y216" s="30" t="n">
        <v>8707817.19783524</v>
      </c>
      <c r="Z216" s="30" t="n">
        <v>8000351.39807577</v>
      </c>
      <c r="AA216" s="30" t="n">
        <v>7246701.18009621</v>
      </c>
      <c r="AB216" s="30" t="n">
        <v>6861688.21407096</v>
      </c>
      <c r="AC216" s="30" t="n">
        <v>8020496.65514131</v>
      </c>
      <c r="AD216" s="29" t="n">
        <v>7105422.0545977</v>
      </c>
      <c r="AE216" s="30" t="n">
        <v>7232831.65708812</v>
      </c>
      <c r="AF216" s="30" t="n">
        <v>7474088.24233716</v>
      </c>
      <c r="AG216" s="30" t="n">
        <v>7544776.70019157</v>
      </c>
      <c r="AH216" s="30" t="n">
        <v>6956752.87356322</v>
      </c>
      <c r="AI216" s="30" t="n">
        <v>8277998.08429119</v>
      </c>
      <c r="AJ216" s="30" t="n">
        <v>6794383.97988506</v>
      </c>
      <c r="AK216" s="30" t="n">
        <v>10498848.1800766</v>
      </c>
      <c r="AL216" s="32" t="n">
        <v>6552342.50031508</v>
      </c>
      <c r="AM216" s="33" t="n">
        <v>2670296.34889313</v>
      </c>
      <c r="AN216" s="34" t="n">
        <v>8328488.34555895</v>
      </c>
      <c r="AO216" s="35" t="n">
        <v>1247142.93987479</v>
      </c>
      <c r="AP216" s="34" t="n">
        <v>7899099.71859967</v>
      </c>
      <c r="AQ216" s="35" t="n">
        <v>631702.853029802</v>
      </c>
      <c r="AR216" s="32" t="n">
        <v>7735637.72150383</v>
      </c>
      <c r="AS216" s="33" t="n">
        <v>1205755.76765822</v>
      </c>
      <c r="AT216" s="36" t="n">
        <v>7628892.07149438</v>
      </c>
      <c r="AU216" s="33" t="n">
        <v>867761.695800075</v>
      </c>
      <c r="AV216" s="37" t="n">
        <v>-0.219462781917518</v>
      </c>
      <c r="AW216" s="38" t="n">
        <v>0.126581111744934</v>
      </c>
      <c r="AX216" s="38" t="n">
        <v>0.0502146822680258</v>
      </c>
      <c r="AY216" s="39" t="n">
        <v>0.0200466789216816</v>
      </c>
      <c r="AZ216" s="40" t="n">
        <v>1.754</v>
      </c>
      <c r="BA216" s="41" t="n">
        <v>0.179</v>
      </c>
      <c r="BB216" s="38" t="s">
        <v>57</v>
      </c>
      <c r="BC216" s="1" t="s">
        <v>127</v>
      </c>
    </row>
    <row r="217" customFormat="false" ht="18" hidden="false" customHeight="true" outlineLevel="0" collapsed="false">
      <c r="A217" s="14" t="s">
        <v>55</v>
      </c>
      <c r="B217" s="26" t="n">
        <v>739.51524625214</v>
      </c>
      <c r="C217" s="27" t="n">
        <v>3.43493852615355</v>
      </c>
      <c r="D217" s="28" t="s">
        <v>287</v>
      </c>
      <c r="E217" s="26" t="n">
        <v>-0.055955226620926</v>
      </c>
      <c r="F217" s="29" t="n">
        <v>7756210.6838474</v>
      </c>
      <c r="G217" s="30" t="n">
        <v>9331548.04180195</v>
      </c>
      <c r="H217" s="30" t="n">
        <v>8662817.06574675</v>
      </c>
      <c r="I217" s="30" t="n">
        <v>8480279.77881493</v>
      </c>
      <c r="J217" s="30" t="n">
        <v>7270957.4117289</v>
      </c>
      <c r="K217" s="30" t="n">
        <v>221228.562392198</v>
      </c>
      <c r="L217" s="30" t="n">
        <v>7824539.62053571</v>
      </c>
      <c r="M217" s="31" t="n">
        <v>7436881.08766234</v>
      </c>
      <c r="N217" s="30" t="n">
        <v>8044842.83722783</v>
      </c>
      <c r="O217" s="30" t="n">
        <v>13664318.0762082</v>
      </c>
      <c r="P217" s="30" t="n">
        <v>13309547.5969198</v>
      </c>
      <c r="Q217" s="30" t="n">
        <v>14638983.669676</v>
      </c>
      <c r="R217" s="30" t="n">
        <v>13602954.8924588</v>
      </c>
      <c r="S217" s="30" t="n">
        <v>12942874.5685077</v>
      </c>
      <c r="T217" s="30" t="n">
        <v>12943389.8698885</v>
      </c>
      <c r="U217" s="30" t="n">
        <v>12743823.0217738</v>
      </c>
      <c r="V217" s="29" t="n">
        <v>13567117.0324714</v>
      </c>
      <c r="W217" s="30" t="n">
        <v>12528406.8701143</v>
      </c>
      <c r="X217" s="30" t="n">
        <v>13296893.7913409</v>
      </c>
      <c r="Y217" s="30" t="n">
        <v>14330397.8126879</v>
      </c>
      <c r="Z217" s="30" t="n">
        <v>12603472.6398076</v>
      </c>
      <c r="AA217" s="30" t="n">
        <v>12098177.2399278</v>
      </c>
      <c r="AB217" s="30" t="n">
        <v>11923982.4488876</v>
      </c>
      <c r="AC217" s="30" t="n">
        <v>13108722.940469</v>
      </c>
      <c r="AD217" s="29" t="n">
        <v>13448787.1168582</v>
      </c>
      <c r="AE217" s="30" t="n">
        <v>14099305.5555556</v>
      </c>
      <c r="AF217" s="30" t="n">
        <v>14385857.2796935</v>
      </c>
      <c r="AG217" s="30" t="n">
        <v>14138560.8237548</v>
      </c>
      <c r="AH217" s="30" t="n">
        <v>13231738.5057471</v>
      </c>
      <c r="AI217" s="30" t="n">
        <v>14967470.0670498</v>
      </c>
      <c r="AJ217" s="30" t="n">
        <v>13544731.8007663</v>
      </c>
      <c r="AK217" s="30" t="n">
        <v>16734500.7183908</v>
      </c>
      <c r="AL217" s="32" t="n">
        <v>7123057.78156627</v>
      </c>
      <c r="AM217" s="33" t="n">
        <v>2872005.39044855</v>
      </c>
      <c r="AN217" s="34" t="n">
        <v>12736341.8165826</v>
      </c>
      <c r="AO217" s="35" t="n">
        <v>1987694.72955039</v>
      </c>
      <c r="AP217" s="34" t="n">
        <v>12932146.3469633</v>
      </c>
      <c r="AQ217" s="35" t="n">
        <v>802268.730558578</v>
      </c>
      <c r="AR217" s="32" t="n">
        <v>14318868.983477</v>
      </c>
      <c r="AS217" s="33" t="n">
        <v>1126267.54721645</v>
      </c>
      <c r="AT217" s="36" t="n">
        <v>11777603.7321473</v>
      </c>
      <c r="AU217" s="33" t="n">
        <v>929412.118236959</v>
      </c>
      <c r="AV217" s="37" t="n">
        <v>-0.725477440256439</v>
      </c>
      <c r="AW217" s="38" t="n">
        <v>0.112904921700426</v>
      </c>
      <c r="AX217" s="38" t="n">
        <v>0.134915700255262</v>
      </c>
      <c r="AY217" s="39" t="n">
        <v>0.281871503029444</v>
      </c>
      <c r="AZ217" s="40" t="n">
        <v>22.96</v>
      </c>
      <c r="BA217" s="41" t="n">
        <v>1.05E-007</v>
      </c>
      <c r="BB217" s="38" t="s">
        <v>57</v>
      </c>
      <c r="BC217" s="1" t="s">
        <v>127</v>
      </c>
    </row>
    <row r="218" customFormat="false" ht="18" hidden="false" customHeight="true" outlineLevel="0" collapsed="false">
      <c r="A218" s="14" t="s">
        <v>55</v>
      </c>
      <c r="B218" s="47" t="n">
        <v>739.551513791517</v>
      </c>
      <c r="C218" s="27" t="n">
        <v>4.90152316349808</v>
      </c>
      <c r="D218" s="46" t="s">
        <v>288</v>
      </c>
      <c r="E218" s="26" t="n">
        <v>0.103559161391335</v>
      </c>
      <c r="F218" s="29" t="n">
        <v>368741.597757711</v>
      </c>
      <c r="G218" s="30" t="n">
        <v>439037.808504972</v>
      </c>
      <c r="H218" s="30" t="n">
        <v>505162.345588981</v>
      </c>
      <c r="I218" s="30" t="n">
        <v>400548.999340503</v>
      </c>
      <c r="J218" s="30" t="n">
        <v>543209.482168222</v>
      </c>
      <c r="K218" s="30" t="n">
        <v>0</v>
      </c>
      <c r="L218" s="30" t="n">
        <v>370676.412210836</v>
      </c>
      <c r="M218" s="31" t="n">
        <v>519616.818118405</v>
      </c>
      <c r="N218" s="30" t="n">
        <v>168393.072370386</v>
      </c>
      <c r="O218" s="30" t="n">
        <v>417796.464252523</v>
      </c>
      <c r="P218" s="30" t="n">
        <v>349336.52872743</v>
      </c>
      <c r="Q218" s="30" t="n">
        <v>502453.749419145</v>
      </c>
      <c r="R218" s="30" t="n">
        <v>399331.809280404</v>
      </c>
      <c r="S218" s="30" t="n">
        <v>409296.584572491</v>
      </c>
      <c r="T218" s="30" t="n">
        <v>415817.330431824</v>
      </c>
      <c r="U218" s="30" t="n">
        <v>411249.216882966</v>
      </c>
      <c r="V218" s="29" t="n">
        <v>506350.063890559</v>
      </c>
      <c r="W218" s="30" t="n">
        <v>608500.674139357</v>
      </c>
      <c r="X218" s="30" t="n">
        <v>665999.652360192</v>
      </c>
      <c r="Y218" s="30" t="n">
        <v>470896.147305322</v>
      </c>
      <c r="Z218" s="30" t="n">
        <v>348708.946792318</v>
      </c>
      <c r="AA218" s="30" t="n">
        <v>394741.419403939</v>
      </c>
      <c r="AB218" s="30" t="n">
        <v>411257.98044761</v>
      </c>
      <c r="AC218" s="30" t="n">
        <v>348711.765493461</v>
      </c>
      <c r="AD218" s="29" t="n">
        <v>602885.686063218</v>
      </c>
      <c r="AE218" s="30" t="n">
        <v>647064.176245211</v>
      </c>
      <c r="AF218" s="30" t="n">
        <v>664702.765804598</v>
      </c>
      <c r="AG218" s="30" t="n">
        <v>470369.671934866</v>
      </c>
      <c r="AH218" s="30" t="n">
        <v>650953.139966475</v>
      </c>
      <c r="AI218" s="30" t="n">
        <v>626170.340936303</v>
      </c>
      <c r="AJ218" s="30" t="n">
        <v>540771.334710249</v>
      </c>
      <c r="AK218" s="30" t="n">
        <v>592142.488326149</v>
      </c>
      <c r="AL218" s="32" t="n">
        <v>449570.494812804</v>
      </c>
      <c r="AM218" s="33" t="n">
        <v>73071.6915116594</v>
      </c>
      <c r="AN218" s="34" t="n">
        <v>384209.344492146</v>
      </c>
      <c r="AO218" s="35" t="n">
        <v>96725.5975371469</v>
      </c>
      <c r="AP218" s="34" t="n">
        <v>469395.831229095</v>
      </c>
      <c r="AQ218" s="35" t="n">
        <v>117991.733826904</v>
      </c>
      <c r="AR218" s="32" t="n">
        <v>599382.450498384</v>
      </c>
      <c r="AS218" s="33" t="n">
        <v>65532.6170549713</v>
      </c>
      <c r="AT218" s="36" t="n">
        <v>475639.530258107</v>
      </c>
      <c r="AU218" s="33" t="n">
        <v>23824.6452091048</v>
      </c>
      <c r="AV218" s="37" t="n">
        <v>-0.0813212670273515</v>
      </c>
      <c r="AW218" s="38" t="n">
        <v>-0.307976014287233</v>
      </c>
      <c r="AX218" s="38" t="n">
        <v>-0.0190635928778463</v>
      </c>
      <c r="AY218" s="39" t="n">
        <v>0.333608221344967</v>
      </c>
      <c r="AZ218" s="40" t="n">
        <v>5.516</v>
      </c>
      <c r="BA218" s="41" t="n">
        <v>0.004</v>
      </c>
      <c r="BB218" s="38" t="s">
        <v>57</v>
      </c>
      <c r="BC218" s="1" t="s">
        <v>127</v>
      </c>
    </row>
    <row r="219" customFormat="false" ht="18" hidden="false" customHeight="true" outlineLevel="0" collapsed="false">
      <c r="A219" s="14" t="s">
        <v>55</v>
      </c>
      <c r="B219" s="26" t="n">
        <v>741.531204633536</v>
      </c>
      <c r="C219" s="27" t="n">
        <v>3.44869060516357</v>
      </c>
      <c r="D219" s="28" t="s">
        <v>289</v>
      </c>
      <c r="E219" s="26" t="n">
        <v>-0.471587735659887</v>
      </c>
      <c r="F219" s="29" t="n">
        <v>7395222.45332792</v>
      </c>
      <c r="G219" s="30" t="n">
        <v>8915354.22585227</v>
      </c>
      <c r="H219" s="30" t="n">
        <v>7922093.77536526</v>
      </c>
      <c r="I219" s="30" t="n">
        <v>7651180.11870942</v>
      </c>
      <c r="J219" s="30" t="n">
        <v>6859902.5974026</v>
      </c>
      <c r="K219" s="30" t="n">
        <v>553263.874797078</v>
      </c>
      <c r="L219" s="30" t="n">
        <v>7531140.29525162</v>
      </c>
      <c r="M219" s="31" t="n">
        <v>7368508.39590097</v>
      </c>
      <c r="N219" s="30" t="n">
        <v>6880771.62440255</v>
      </c>
      <c r="O219" s="30" t="n">
        <v>11203641.9609665</v>
      </c>
      <c r="P219" s="30" t="n">
        <v>10531426.7458842</v>
      </c>
      <c r="Q219" s="30" t="n">
        <v>12199814.9561869</v>
      </c>
      <c r="R219" s="30" t="n">
        <v>11170440.2881041</v>
      </c>
      <c r="S219" s="30" t="n">
        <v>10204023.665693</v>
      </c>
      <c r="T219" s="30" t="n">
        <v>10414335.5018587</v>
      </c>
      <c r="U219" s="30" t="n">
        <v>9880491.5693043</v>
      </c>
      <c r="V219" s="29" t="n">
        <v>10565770.6328924</v>
      </c>
      <c r="W219" s="30" t="n">
        <v>9600477.30006013</v>
      </c>
      <c r="X219" s="30" t="n">
        <v>10172865.3036681</v>
      </c>
      <c r="Y219" s="30" t="n">
        <v>11035662.2068551</v>
      </c>
      <c r="Z219" s="30" t="n">
        <v>9828537.46993385</v>
      </c>
      <c r="AA219" s="30" t="n">
        <v>9809775.25556224</v>
      </c>
      <c r="AB219" s="30" t="n">
        <v>9351939.26638605</v>
      </c>
      <c r="AC219" s="30" t="n">
        <v>10672358.8770295</v>
      </c>
      <c r="AD219" s="29" t="n">
        <v>10730702.8256705</v>
      </c>
      <c r="AE219" s="30" t="n">
        <v>11464886.2547893</v>
      </c>
      <c r="AF219" s="30" t="n">
        <v>11675858.4770115</v>
      </c>
      <c r="AG219" s="30" t="n">
        <v>11304947.3180077</v>
      </c>
      <c r="AH219" s="30" t="n">
        <v>10518528.4961686</v>
      </c>
      <c r="AI219" s="30" t="n">
        <v>12109748.5632184</v>
      </c>
      <c r="AJ219" s="30" t="n">
        <v>10607236.5900383</v>
      </c>
      <c r="AK219" s="30" t="n">
        <v>9006082.37547893</v>
      </c>
      <c r="AL219" s="32" t="n">
        <v>6774583.21707589</v>
      </c>
      <c r="AM219" s="33" t="n">
        <v>2582648.5759718</v>
      </c>
      <c r="AN219" s="34" t="n">
        <v>10310618.2890501</v>
      </c>
      <c r="AO219" s="35" t="n">
        <v>1564132.91280255</v>
      </c>
      <c r="AP219" s="34" t="n">
        <v>10129673.2890484</v>
      </c>
      <c r="AQ219" s="35" t="n">
        <v>583744.825388567</v>
      </c>
      <c r="AR219" s="32" t="n">
        <v>10927248.8625479</v>
      </c>
      <c r="AS219" s="33" t="n">
        <v>955390.959154961</v>
      </c>
      <c r="AT219" s="36" t="n">
        <v>9535530.91443056</v>
      </c>
      <c r="AU219" s="33" t="n">
        <v>873250.924635576</v>
      </c>
      <c r="AV219" s="37" t="n">
        <v>-0.493181074065603</v>
      </c>
      <c r="AW219" s="38" t="n">
        <v>0.112745676776459</v>
      </c>
      <c r="AX219" s="38" t="n">
        <v>0.0872024723196469</v>
      </c>
      <c r="AY219" s="39" t="n">
        <v>0.19654504998154</v>
      </c>
      <c r="AZ219" s="40" t="n">
        <v>10.814</v>
      </c>
      <c r="BA219" s="41" t="n">
        <v>6.84E-005</v>
      </c>
      <c r="BB219" s="38" t="s">
        <v>57</v>
      </c>
      <c r="BC219" s="1" t="s">
        <v>127</v>
      </c>
    </row>
    <row r="220" customFormat="false" ht="18" hidden="false" customHeight="true" outlineLevel="0" collapsed="false">
      <c r="A220" s="14" t="s">
        <v>55</v>
      </c>
      <c r="B220" s="26" t="n">
        <v>741.567183745049</v>
      </c>
      <c r="C220" s="27" t="n">
        <v>5.03842608133952</v>
      </c>
      <c r="D220" s="28" t="s">
        <v>290</v>
      </c>
      <c r="E220" s="26" t="n">
        <v>0.0764571130831912</v>
      </c>
      <c r="F220" s="29" t="n">
        <v>2061106.65457589</v>
      </c>
      <c r="G220" s="30" t="n">
        <v>2474459.87850041</v>
      </c>
      <c r="H220" s="30" t="n">
        <v>2888643.33908279</v>
      </c>
      <c r="I220" s="30" t="n">
        <v>2163443.42912946</v>
      </c>
      <c r="J220" s="30" t="n">
        <v>1646868.97575081</v>
      </c>
      <c r="K220" s="30" t="n">
        <v>108735.904445896</v>
      </c>
      <c r="L220" s="30" t="n">
        <v>2218545.96819196</v>
      </c>
      <c r="M220" s="31" t="n">
        <v>1948540.54636769</v>
      </c>
      <c r="N220" s="30" t="n">
        <v>1985211.01633032</v>
      </c>
      <c r="O220" s="30" t="n">
        <v>3712474.69131705</v>
      </c>
      <c r="P220" s="30" t="n">
        <v>4006662.82195964</v>
      </c>
      <c r="Q220" s="30" t="n">
        <v>3918535.91343601</v>
      </c>
      <c r="R220" s="30" t="n">
        <v>4272168.33178439</v>
      </c>
      <c r="S220" s="30" t="n">
        <v>3597123.93786511</v>
      </c>
      <c r="T220" s="30" t="n">
        <v>3878542.3858205</v>
      </c>
      <c r="U220" s="30" t="n">
        <v>3537075.14604355</v>
      </c>
      <c r="V220" s="29" t="n">
        <v>5717412.9960914</v>
      </c>
      <c r="W220" s="30" t="n">
        <v>5341243.23511726</v>
      </c>
      <c r="X220" s="30" t="n">
        <v>5436635.5983163</v>
      </c>
      <c r="Y220" s="30" t="n">
        <v>6167353.80336741</v>
      </c>
      <c r="Z220" s="30" t="n">
        <v>5803654.91581479</v>
      </c>
      <c r="AA220" s="30" t="n">
        <v>4799331.02826218</v>
      </c>
      <c r="AB220" s="30" t="n">
        <v>4381209.59861696</v>
      </c>
      <c r="AC220" s="30" t="n">
        <v>5414664.76247745</v>
      </c>
      <c r="AD220" s="29" t="n">
        <v>8397520.35440613</v>
      </c>
      <c r="AE220" s="30" t="n">
        <v>9652173.13218391</v>
      </c>
      <c r="AF220" s="30" t="n">
        <v>10004128.3524904</v>
      </c>
      <c r="AG220" s="30" t="n">
        <v>9946867.81609195</v>
      </c>
      <c r="AH220" s="30" t="n">
        <v>9123343.5105364</v>
      </c>
      <c r="AI220" s="30" t="n">
        <v>10103056.7528736</v>
      </c>
      <c r="AJ220" s="30" t="n">
        <v>10127085.7279693</v>
      </c>
      <c r="AK220" s="30" t="n">
        <v>10652759.8180077</v>
      </c>
      <c r="AL220" s="32" t="n">
        <v>1938793.08700562</v>
      </c>
      <c r="AM220" s="33" t="n">
        <v>825250.478303054</v>
      </c>
      <c r="AN220" s="34" t="n">
        <v>3613474.28056957</v>
      </c>
      <c r="AO220" s="35" t="n">
        <v>698871.057279095</v>
      </c>
      <c r="AP220" s="34" t="n">
        <v>5382688.24225797</v>
      </c>
      <c r="AQ220" s="35" t="n">
        <v>567433.981099304</v>
      </c>
      <c r="AR220" s="32" t="n">
        <v>9750866.93306992</v>
      </c>
      <c r="AS220" s="33" t="n">
        <v>698633.338696229</v>
      </c>
      <c r="AT220" s="36" t="n">
        <v>5171455.63572577</v>
      </c>
      <c r="AU220" s="33" t="n">
        <v>105262.385363766</v>
      </c>
      <c r="AV220" s="37" t="n">
        <v>-1.41541157683101</v>
      </c>
      <c r="AW220" s="38" t="n">
        <v>-0.51718379461695</v>
      </c>
      <c r="AX220" s="38" t="n">
        <v>0.0577564485482363</v>
      </c>
      <c r="AY220" s="39" t="n">
        <v>0.914960071779508</v>
      </c>
      <c r="AZ220" s="40" t="n">
        <v>182.632</v>
      </c>
      <c r="BA220" s="41" t="n">
        <v>1.75E-018</v>
      </c>
      <c r="BB220" s="38" t="s">
        <v>60</v>
      </c>
      <c r="BC220" s="1" t="s">
        <v>127</v>
      </c>
    </row>
    <row r="221" customFormat="false" ht="18" hidden="false" customHeight="true" outlineLevel="0" collapsed="false">
      <c r="A221" s="14" t="s">
        <v>76</v>
      </c>
      <c r="B221" s="26" t="n">
        <v>743.546896989654</v>
      </c>
      <c r="C221" s="27" t="n">
        <v>3.59597240289052</v>
      </c>
      <c r="D221" s="28" t="s">
        <v>291</v>
      </c>
      <c r="E221" s="26" t="n">
        <v>-0.527187864316094</v>
      </c>
      <c r="F221" s="29" t="n">
        <v>756060.553216315</v>
      </c>
      <c r="G221" s="30" t="n">
        <v>950715.062525365</v>
      </c>
      <c r="H221" s="30" t="n">
        <v>741238.046621347</v>
      </c>
      <c r="I221" s="30" t="n">
        <v>777953.86376319</v>
      </c>
      <c r="J221" s="30" t="n">
        <v>856423.197164164</v>
      </c>
      <c r="K221" s="30" t="n">
        <v>587678.983614042</v>
      </c>
      <c r="L221" s="30" t="n">
        <v>686892.422762784</v>
      </c>
      <c r="M221" s="31" t="n">
        <v>706669.398716518</v>
      </c>
      <c r="N221" s="30" t="n">
        <v>825959.033125332</v>
      </c>
      <c r="O221" s="30" t="n">
        <v>1043116.86802974</v>
      </c>
      <c r="P221" s="30" t="n">
        <v>1066265.18520977</v>
      </c>
      <c r="Q221" s="30" t="n">
        <v>1104618.00484599</v>
      </c>
      <c r="R221" s="30" t="n">
        <v>1058662.72653346</v>
      </c>
      <c r="S221" s="30" t="n">
        <v>1182839.05337228</v>
      </c>
      <c r="T221" s="30" t="n">
        <v>1067508.42239777</v>
      </c>
      <c r="U221" s="30" t="n">
        <v>1048201.94254514</v>
      </c>
      <c r="V221" s="29" t="n">
        <v>1158494.27333885</v>
      </c>
      <c r="W221" s="30" t="n">
        <v>1085390.55453247</v>
      </c>
      <c r="X221" s="30" t="n">
        <v>1084261.89961666</v>
      </c>
      <c r="Y221" s="30" t="n">
        <v>1361622.32693175</v>
      </c>
      <c r="Z221" s="30" t="n">
        <v>977100.460857637</v>
      </c>
      <c r="AA221" s="30" t="n">
        <v>1296700.24052916</v>
      </c>
      <c r="AB221" s="30" t="n">
        <v>1005147.7704074</v>
      </c>
      <c r="AC221" s="30" t="n">
        <v>1211587.68039687</v>
      </c>
      <c r="AD221" s="29" t="n">
        <v>1533893.07950192</v>
      </c>
      <c r="AE221" s="30" t="n">
        <v>1348593.00167625</v>
      </c>
      <c r="AF221" s="30" t="n">
        <v>1380448.99425287</v>
      </c>
      <c r="AG221" s="30" t="n">
        <v>1205951.94264847</v>
      </c>
      <c r="AH221" s="30" t="n">
        <v>1239542.10069444</v>
      </c>
      <c r="AI221" s="30" t="n">
        <v>1381901.19133142</v>
      </c>
      <c r="AJ221" s="30" t="n">
        <v>1171028.57100096</v>
      </c>
      <c r="AK221" s="30" t="n">
        <v>1463343.95953065</v>
      </c>
      <c r="AL221" s="32" t="n">
        <v>757953.941047966</v>
      </c>
      <c r="AM221" s="33" t="n">
        <v>109680.999850961</v>
      </c>
      <c r="AN221" s="34" t="n">
        <v>1049646.40450743</v>
      </c>
      <c r="AO221" s="35" t="n">
        <v>101079.494604316</v>
      </c>
      <c r="AP221" s="34" t="n">
        <v>1147538.15082635</v>
      </c>
      <c r="AQ221" s="35" t="n">
        <v>136011.541848445</v>
      </c>
      <c r="AR221" s="32" t="n">
        <v>1340587.85507962</v>
      </c>
      <c r="AS221" s="33" t="n">
        <v>126988.851997853</v>
      </c>
      <c r="AT221" s="36" t="n">
        <v>1073931.58786534</v>
      </c>
      <c r="AU221" s="33" t="n">
        <v>15915.9163985826</v>
      </c>
      <c r="AV221" s="37" t="n">
        <v>-0.502720005730769</v>
      </c>
      <c r="AW221" s="38" t="n">
        <v>-0.0329986854279267</v>
      </c>
      <c r="AX221" s="38" t="n">
        <v>0.0956400250310452</v>
      </c>
      <c r="AY221" s="39" t="n">
        <v>0.31996367610711</v>
      </c>
      <c r="AZ221" s="40" t="n">
        <v>33.189</v>
      </c>
      <c r="BA221" s="41" t="n">
        <v>2.32E-009</v>
      </c>
      <c r="BB221" s="38" t="s">
        <v>57</v>
      </c>
      <c r="BC221" s="1" t="s">
        <v>127</v>
      </c>
    </row>
    <row r="222" customFormat="false" ht="18" hidden="false" customHeight="true" outlineLevel="0" collapsed="false">
      <c r="A222" s="14" t="s">
        <v>55</v>
      </c>
      <c r="B222" s="26" t="n">
        <v>743.582220761462</v>
      </c>
      <c r="C222" s="27" t="n">
        <v>4.98898648420968</v>
      </c>
      <c r="D222" s="28" t="s">
        <v>292</v>
      </c>
      <c r="E222" s="26" t="n">
        <v>0.900701140998845</v>
      </c>
      <c r="F222" s="29" t="n">
        <v>1536048.31447849</v>
      </c>
      <c r="G222" s="30" t="n">
        <v>2178812.87413758</v>
      </c>
      <c r="H222" s="30" t="n">
        <v>2228124.68293425</v>
      </c>
      <c r="I222" s="30" t="n">
        <v>2128508.33248782</v>
      </c>
      <c r="J222" s="30" t="n">
        <v>1583702.34501826</v>
      </c>
      <c r="K222" s="30" t="n">
        <v>649194.256671063</v>
      </c>
      <c r="L222" s="30" t="n">
        <v>2139183.30204951</v>
      </c>
      <c r="M222" s="31" t="n">
        <v>2014042.20779221</v>
      </c>
      <c r="N222" s="30" t="n">
        <v>2353858.95180563</v>
      </c>
      <c r="O222" s="30" t="n">
        <v>4804690.81917153</v>
      </c>
      <c r="P222" s="30" t="n">
        <v>4793042.18667021</v>
      </c>
      <c r="Q222" s="30" t="n">
        <v>4953218.35169942</v>
      </c>
      <c r="R222" s="30" t="n">
        <v>4929509.92432289</v>
      </c>
      <c r="S222" s="30" t="n">
        <v>4711882.21919809</v>
      </c>
      <c r="T222" s="30" t="n">
        <v>4175029.04275093</v>
      </c>
      <c r="U222" s="30" t="n">
        <v>4152833.74269782</v>
      </c>
      <c r="V222" s="29" t="n">
        <v>5870754.09651233</v>
      </c>
      <c r="W222" s="30" t="n">
        <v>6593294.77976548</v>
      </c>
      <c r="X222" s="30" t="n">
        <v>6183393.62221888</v>
      </c>
      <c r="Y222" s="30" t="n">
        <v>7190780.49834636</v>
      </c>
      <c r="Z222" s="30" t="n">
        <v>6726951.48075767</v>
      </c>
      <c r="AA222" s="30" t="n">
        <v>5133465.96888154</v>
      </c>
      <c r="AB222" s="30" t="n">
        <v>4895654.50240529</v>
      </c>
      <c r="AC222" s="30" t="n">
        <v>6210408.99353578</v>
      </c>
      <c r="AD222" s="29" t="n">
        <v>8178499.16187739</v>
      </c>
      <c r="AE222" s="30" t="n">
        <v>9557667.62452107</v>
      </c>
      <c r="AF222" s="30" t="n">
        <v>10499179.8371648</v>
      </c>
      <c r="AG222" s="30" t="n">
        <v>10099638.4099617</v>
      </c>
      <c r="AH222" s="30" t="n">
        <v>10204164.2720307</v>
      </c>
      <c r="AI222" s="30" t="n">
        <v>10961203.3045977</v>
      </c>
      <c r="AJ222" s="30" t="n">
        <v>10036193.1273946</v>
      </c>
      <c r="AK222" s="30" t="n">
        <v>8950901.58045977</v>
      </c>
      <c r="AL222" s="32" t="n">
        <v>1807202.03944615</v>
      </c>
      <c r="AM222" s="33" t="n">
        <v>539306.580330079</v>
      </c>
      <c r="AN222" s="34" t="n">
        <v>4359258.15478956</v>
      </c>
      <c r="AO222" s="35" t="n">
        <v>869077.979300942</v>
      </c>
      <c r="AP222" s="34" t="n">
        <v>6100587.99280292</v>
      </c>
      <c r="AQ222" s="35" t="n">
        <v>782171.123575681</v>
      </c>
      <c r="AR222" s="32" t="n">
        <v>9810930.91475096</v>
      </c>
      <c r="AS222" s="33" t="n">
        <v>890759.457940266</v>
      </c>
      <c r="AT222" s="36" t="n">
        <v>5519494.7754474</v>
      </c>
      <c r="AU222" s="33" t="n">
        <v>161003.571796221</v>
      </c>
      <c r="AV222" s="37" t="n">
        <v>-1.61077841264333</v>
      </c>
      <c r="AW222" s="38" t="n">
        <v>-0.340453574120345</v>
      </c>
      <c r="AX222" s="38" t="n">
        <v>0.144412084028935</v>
      </c>
      <c r="AY222" s="39" t="n">
        <v>0.829853817146409</v>
      </c>
      <c r="AZ222" s="40" t="n">
        <v>147.427</v>
      </c>
      <c r="BA222" s="41" t="n">
        <v>2.96E-017</v>
      </c>
      <c r="BB222" s="38" t="s">
        <v>60</v>
      </c>
      <c r="BC222" s="1" t="s">
        <v>127</v>
      </c>
    </row>
    <row r="223" customFormat="false" ht="18" hidden="false" customHeight="true" outlineLevel="0" collapsed="false">
      <c r="A223" s="14" t="s">
        <v>55</v>
      </c>
      <c r="B223" s="26" t="n">
        <v>755.546648629551</v>
      </c>
      <c r="C223" s="27" t="n">
        <v>5.07816514968872</v>
      </c>
      <c r="D223" s="28" t="s">
        <v>293</v>
      </c>
      <c r="E223" s="26" t="n">
        <v>-0.190098941980501</v>
      </c>
      <c r="F223" s="29" t="n">
        <v>47703936.6883117</v>
      </c>
      <c r="G223" s="30" t="n">
        <v>59382122.5649351</v>
      </c>
      <c r="H223" s="30" t="n">
        <v>60274639.8133117</v>
      </c>
      <c r="I223" s="30" t="n">
        <v>54753738.8392857</v>
      </c>
      <c r="J223" s="30" t="n">
        <v>49314757.5081169</v>
      </c>
      <c r="K223" s="30" t="n">
        <v>988055.102856128</v>
      </c>
      <c r="L223" s="30" t="n">
        <v>51414219.7646104</v>
      </c>
      <c r="M223" s="31" t="n">
        <v>47646484.375</v>
      </c>
      <c r="N223" s="30" t="n">
        <v>35007312.1348911</v>
      </c>
      <c r="O223" s="30" t="n">
        <v>63473559.4795539</v>
      </c>
      <c r="P223" s="30" t="n">
        <v>58613216.9410515</v>
      </c>
      <c r="Q223" s="30" t="n">
        <v>68247417.6845459</v>
      </c>
      <c r="R223" s="30" t="n">
        <v>67218062.9314923</v>
      </c>
      <c r="S223" s="30" t="n">
        <v>56268082.8465215</v>
      </c>
      <c r="T223" s="30" t="n">
        <v>57199276.4206054</v>
      </c>
      <c r="U223" s="30" t="n">
        <v>54821083.3775889</v>
      </c>
      <c r="V223" s="29" t="n">
        <v>49389074.7143716</v>
      </c>
      <c r="W223" s="30" t="n">
        <v>47335098.4666266</v>
      </c>
      <c r="X223" s="30" t="n">
        <v>49598504.2092604</v>
      </c>
      <c r="Y223" s="30" t="n">
        <v>52210553.2170776</v>
      </c>
      <c r="Z223" s="30" t="n">
        <v>53304228.0517138</v>
      </c>
      <c r="AA223" s="30" t="n">
        <v>43949624.173181</v>
      </c>
      <c r="AB223" s="30" t="n">
        <v>40581610.7937462</v>
      </c>
      <c r="AC223" s="30" t="n">
        <v>48473500.4509922</v>
      </c>
      <c r="AD223" s="29" t="n">
        <v>44302456.8965517</v>
      </c>
      <c r="AE223" s="30" t="n">
        <v>42583338.1226054</v>
      </c>
      <c r="AF223" s="30" t="n">
        <v>48445363.9846743</v>
      </c>
      <c r="AG223" s="30" t="n">
        <v>47717739.4636015</v>
      </c>
      <c r="AH223" s="30" t="n">
        <v>45660014.3678161</v>
      </c>
      <c r="AI223" s="30" t="n">
        <v>49647653.256705</v>
      </c>
      <c r="AJ223" s="30" t="n">
        <v>48556211.6858238</v>
      </c>
      <c r="AK223" s="30" t="n">
        <v>46048208.8122605</v>
      </c>
      <c r="AL223" s="32" t="n">
        <v>46434744.3320534</v>
      </c>
      <c r="AM223" s="33" t="n">
        <v>19011099.6006869</v>
      </c>
      <c r="AN223" s="34" t="n">
        <v>57606001.4770313</v>
      </c>
      <c r="AO223" s="35" t="n">
        <v>10429944.2851982</v>
      </c>
      <c r="AP223" s="34" t="n">
        <v>48105274.2596212</v>
      </c>
      <c r="AQ223" s="35" t="n">
        <v>4180977.60286754</v>
      </c>
      <c r="AR223" s="32" t="n">
        <v>46620123.3237548</v>
      </c>
      <c r="AS223" s="33" t="n">
        <v>2401390.91079411</v>
      </c>
      <c r="AT223" s="36" t="n">
        <v>49691535.8481152</v>
      </c>
      <c r="AU223" s="33" t="n">
        <v>7506249.34337484</v>
      </c>
      <c r="AV223" s="37" t="n">
        <v>-0.0977954413613346</v>
      </c>
      <c r="AW223" s="38" t="n">
        <v>0.213218988688982</v>
      </c>
      <c r="AX223" s="38" t="n">
        <v>-0.0468050532044327</v>
      </c>
      <c r="AY223" s="39" t="n">
        <v>-0.092047312057629</v>
      </c>
      <c r="AZ223" s="40" t="n">
        <v>1.842</v>
      </c>
      <c r="BA223" s="41" t="n">
        <v>0.163</v>
      </c>
      <c r="BB223" s="38" t="s">
        <v>57</v>
      </c>
      <c r="BC223" s="1" t="s">
        <v>127</v>
      </c>
    </row>
    <row r="224" customFormat="false" ht="18" hidden="false" customHeight="true" outlineLevel="0" collapsed="false">
      <c r="A224" s="14" t="s">
        <v>55</v>
      </c>
      <c r="B224" s="26" t="n">
        <v>757.562401973538</v>
      </c>
      <c r="C224" s="27" t="n">
        <v>5.07987399101257</v>
      </c>
      <c r="D224" s="28" t="s">
        <v>294</v>
      </c>
      <c r="E224" s="26" t="n">
        <v>-0.325924806017992</v>
      </c>
      <c r="F224" s="29" t="n">
        <v>45278743.9123377</v>
      </c>
      <c r="G224" s="30" t="n">
        <v>58585278.0032468</v>
      </c>
      <c r="H224" s="30" t="n">
        <v>58571976.461039</v>
      </c>
      <c r="I224" s="30" t="n">
        <v>54532315.3409091</v>
      </c>
      <c r="J224" s="30" t="n">
        <v>43078287.3376623</v>
      </c>
      <c r="K224" s="30" t="n">
        <v>1521301.26953125</v>
      </c>
      <c r="L224" s="30" t="n">
        <v>48804768.6688312</v>
      </c>
      <c r="M224" s="31" t="n">
        <v>44451024.7564935</v>
      </c>
      <c r="N224" s="30" t="n">
        <v>57633032.3951142</v>
      </c>
      <c r="O224" s="30" t="n">
        <v>107237480.084971</v>
      </c>
      <c r="P224" s="30" t="n">
        <v>101300517.790759</v>
      </c>
      <c r="Q224" s="30" t="n">
        <v>117459824.747743</v>
      </c>
      <c r="R224" s="30" t="n">
        <v>110504374.668083</v>
      </c>
      <c r="S224" s="30" t="n">
        <v>94083443.9723845</v>
      </c>
      <c r="T224" s="30" t="n">
        <v>96772935.4753054</v>
      </c>
      <c r="U224" s="30" t="n">
        <v>95005290.7594264</v>
      </c>
      <c r="V224" s="29" t="n">
        <v>99141318.4004811</v>
      </c>
      <c r="W224" s="30" t="n">
        <v>97020302.1647625</v>
      </c>
      <c r="X224" s="30" t="n">
        <v>104148398.977751</v>
      </c>
      <c r="Y224" s="30" t="n">
        <v>105583553.8184</v>
      </c>
      <c r="Z224" s="30" t="n">
        <v>106349353.577871</v>
      </c>
      <c r="AA224" s="30" t="n">
        <v>84921805.4720385</v>
      </c>
      <c r="AB224" s="30" t="n">
        <v>83457148.2260974</v>
      </c>
      <c r="AC224" s="30" t="n">
        <v>100474736.921227</v>
      </c>
      <c r="AD224" s="29" t="n">
        <v>102522241.37931</v>
      </c>
      <c r="AE224" s="30" t="n">
        <v>102356714.559387</v>
      </c>
      <c r="AF224" s="30" t="n">
        <v>119853122.605364</v>
      </c>
      <c r="AG224" s="30" t="n">
        <v>115154454.022989</v>
      </c>
      <c r="AH224" s="30" t="n">
        <v>108825948.275862</v>
      </c>
      <c r="AI224" s="30" t="n">
        <v>120727404.214559</v>
      </c>
      <c r="AJ224" s="30" t="n">
        <v>121152653.256705</v>
      </c>
      <c r="AK224" s="30" t="n">
        <v>117533783.524904</v>
      </c>
      <c r="AL224" s="32" t="n">
        <v>44352961.9687563</v>
      </c>
      <c r="AM224" s="33" t="n">
        <v>18381744.2549995</v>
      </c>
      <c r="AN224" s="34" t="n">
        <v>97499612.4867233</v>
      </c>
      <c r="AO224" s="35" t="n">
        <v>18065638.1614661</v>
      </c>
      <c r="AP224" s="34" t="n">
        <v>97637077.1948286</v>
      </c>
      <c r="AQ224" s="35" t="n">
        <v>8903382.56885865</v>
      </c>
      <c r="AR224" s="32" t="n">
        <v>113515790.229885</v>
      </c>
      <c r="AS224" s="33" t="n">
        <v>7898444.94315974</v>
      </c>
      <c r="AT224" s="36" t="n">
        <v>88251360.4700483</v>
      </c>
      <c r="AU224" s="33" t="n">
        <v>5687467.75002929</v>
      </c>
      <c r="AV224" s="37" t="n">
        <v>-0.992588065476606</v>
      </c>
      <c r="AW224" s="38" t="n">
        <v>0.143777965935707</v>
      </c>
      <c r="AX224" s="38" t="n">
        <v>0.145810589178523</v>
      </c>
      <c r="AY224" s="39" t="n">
        <v>0.363202568643547</v>
      </c>
      <c r="AZ224" s="40" t="n">
        <v>36.252</v>
      </c>
      <c r="BA224" s="41" t="n">
        <v>8.86E-010</v>
      </c>
      <c r="BB224" s="38" t="s">
        <v>57</v>
      </c>
      <c r="BC224" s="1" t="s">
        <v>127</v>
      </c>
    </row>
    <row r="225" customFormat="false" ht="18" hidden="false" customHeight="true" outlineLevel="0" collapsed="false">
      <c r="A225" s="14" t="s">
        <v>55</v>
      </c>
      <c r="B225" s="26" t="n">
        <v>759.577154529819</v>
      </c>
      <c r="C225" s="27" t="n">
        <v>5.0831880569458</v>
      </c>
      <c r="D225" s="28" t="s">
        <v>295</v>
      </c>
      <c r="E225" s="26" t="n">
        <v>0.856528056070225</v>
      </c>
      <c r="F225" s="29" t="n">
        <v>10799960.6838474</v>
      </c>
      <c r="G225" s="30" t="n">
        <v>12608359.1213474</v>
      </c>
      <c r="H225" s="30" t="n">
        <v>13330804.8396916</v>
      </c>
      <c r="I225" s="30" t="n">
        <v>11849392.5020292</v>
      </c>
      <c r="J225" s="30" t="n">
        <v>10505565.137987</v>
      </c>
      <c r="K225" s="30" t="n">
        <v>647003.253094562</v>
      </c>
      <c r="L225" s="30" t="n">
        <v>11596371.4995942</v>
      </c>
      <c r="M225" s="31" t="n">
        <v>10621906.7065747</v>
      </c>
      <c r="N225" s="30" t="n">
        <v>8617209.07461498</v>
      </c>
      <c r="O225" s="30" t="n">
        <v>15245154.0095592</v>
      </c>
      <c r="P225" s="30" t="n">
        <v>14724210.0371747</v>
      </c>
      <c r="Q225" s="30" t="n">
        <v>16973094.795539</v>
      </c>
      <c r="R225" s="30" t="n">
        <v>15973395.1805629</v>
      </c>
      <c r="S225" s="30" t="n">
        <v>14809066.3170473</v>
      </c>
      <c r="T225" s="30" t="n">
        <v>13050965.8789166</v>
      </c>
      <c r="U225" s="30" t="n">
        <v>13189322.2251726</v>
      </c>
      <c r="V225" s="29" t="n">
        <v>16990728.3523752</v>
      </c>
      <c r="W225" s="30" t="n">
        <v>15909748.9476849</v>
      </c>
      <c r="X225" s="30" t="n">
        <v>16152615.7546603</v>
      </c>
      <c r="Y225" s="30" t="n">
        <v>17196921.9783524</v>
      </c>
      <c r="Z225" s="30" t="n">
        <v>17790053.7432351</v>
      </c>
      <c r="AA225" s="30" t="n">
        <v>14240806.3364402</v>
      </c>
      <c r="AB225" s="30" t="n">
        <v>13565232.2609741</v>
      </c>
      <c r="AC225" s="30" t="n">
        <v>16026093.6560433</v>
      </c>
      <c r="AD225" s="29" t="n">
        <v>19692618.5344828</v>
      </c>
      <c r="AE225" s="30" t="n">
        <v>19119552.2030651</v>
      </c>
      <c r="AF225" s="30" t="n">
        <v>21874650.3831418</v>
      </c>
      <c r="AG225" s="30" t="n">
        <v>21609183.4291188</v>
      </c>
      <c r="AH225" s="30" t="n">
        <v>20419147.5095785</v>
      </c>
      <c r="AI225" s="30" t="n">
        <v>23030761.4942529</v>
      </c>
      <c r="AJ225" s="30" t="n">
        <v>22127339.559387</v>
      </c>
      <c r="AK225" s="30" t="n">
        <v>19794207.3754789</v>
      </c>
      <c r="AL225" s="32" t="n">
        <v>10244920.4680207</v>
      </c>
      <c r="AM225" s="33" t="n">
        <v>4002631.5235965</v>
      </c>
      <c r="AN225" s="34" t="n">
        <v>14072802.1898234</v>
      </c>
      <c r="AO225" s="35" t="n">
        <v>2562168.70432673</v>
      </c>
      <c r="AP225" s="34" t="n">
        <v>15984025.1287207</v>
      </c>
      <c r="AQ225" s="35" t="n">
        <v>1447726.77527045</v>
      </c>
      <c r="AR225" s="32" t="n">
        <v>20958432.5610632</v>
      </c>
      <c r="AS225" s="33" t="n">
        <v>1391496.48827941</v>
      </c>
      <c r="AT225" s="36" t="n">
        <v>15315045.086907</v>
      </c>
      <c r="AU225" s="33" t="n">
        <v>1225972.86794396</v>
      </c>
      <c r="AV225" s="37" t="n">
        <v>-0.580040829524293</v>
      </c>
      <c r="AW225" s="38" t="n">
        <v>-0.122039986187554</v>
      </c>
      <c r="AX225" s="38" t="n">
        <v>0.0616811421446691</v>
      </c>
      <c r="AY225" s="39" t="n">
        <v>0.45258121047283</v>
      </c>
      <c r="AZ225" s="40" t="n">
        <v>23.861</v>
      </c>
      <c r="BA225" s="41" t="n">
        <v>7.18E-008</v>
      </c>
      <c r="BB225" s="38" t="s">
        <v>57</v>
      </c>
      <c r="BC225" s="1" t="s">
        <v>127</v>
      </c>
    </row>
    <row r="226" customFormat="false" ht="18" hidden="false" customHeight="true" outlineLevel="0" collapsed="false">
      <c r="A226" s="14" t="s">
        <v>76</v>
      </c>
      <c r="B226" s="26" t="n">
        <v>761.520970534128</v>
      </c>
      <c r="C226" s="27" t="n">
        <v>4.39045222812228</v>
      </c>
      <c r="D226" s="28" t="s">
        <v>296</v>
      </c>
      <c r="E226" s="26" t="n">
        <v>-0.376028194477205</v>
      </c>
      <c r="F226" s="29" t="n">
        <v>49340.7162753018</v>
      </c>
      <c r="G226" s="30" t="n">
        <v>69812.1008934913</v>
      </c>
      <c r="H226" s="30" t="n">
        <v>0</v>
      </c>
      <c r="I226" s="30" t="n">
        <v>56151.8631972276</v>
      </c>
      <c r="J226" s="30" t="n">
        <v>37422.8787112546</v>
      </c>
      <c r="K226" s="30" t="n">
        <v>0</v>
      </c>
      <c r="L226" s="30" t="n">
        <v>39412.4068223037</v>
      </c>
      <c r="M226" s="31" t="n">
        <v>43763.5991480443</v>
      </c>
      <c r="N226" s="30" t="n">
        <v>73097.2071246017</v>
      </c>
      <c r="O226" s="30" t="n">
        <v>66114.2471807787</v>
      </c>
      <c r="P226" s="30" t="n">
        <v>116907.36710867</v>
      </c>
      <c r="Q226" s="30" t="n">
        <v>93512.3421319039</v>
      </c>
      <c r="R226" s="30" t="n">
        <v>110043.281478193</v>
      </c>
      <c r="S226" s="30" t="n">
        <v>87615.6070038668</v>
      </c>
      <c r="T226" s="30" t="n">
        <v>81798.0133721123</v>
      </c>
      <c r="U226" s="30" t="n">
        <v>105904.961746548</v>
      </c>
      <c r="V226" s="29" t="n">
        <v>174514.052986884</v>
      </c>
      <c r="W226" s="30" t="n">
        <v>127936.822337267</v>
      </c>
      <c r="X226" s="30" t="n">
        <v>149667.158373422</v>
      </c>
      <c r="Y226" s="30" t="n">
        <v>180734.735558854</v>
      </c>
      <c r="Z226" s="30" t="n">
        <v>157268.47599876</v>
      </c>
      <c r="AA226" s="30" t="n">
        <v>132987.200747895</v>
      </c>
      <c r="AB226" s="30" t="n">
        <v>149198.343778187</v>
      </c>
      <c r="AC226" s="30" t="n">
        <v>173317.529032622</v>
      </c>
      <c r="AD226" s="29" t="n">
        <v>278017.877454502</v>
      </c>
      <c r="AE226" s="30" t="n">
        <v>286965.098180077</v>
      </c>
      <c r="AF226" s="30" t="n">
        <v>263455.497186303</v>
      </c>
      <c r="AG226" s="30" t="n">
        <v>265421.156609195</v>
      </c>
      <c r="AH226" s="30" t="n">
        <v>273933.320611829</v>
      </c>
      <c r="AI226" s="30" t="n">
        <v>300820.667953784</v>
      </c>
      <c r="AJ226" s="30" t="n">
        <v>266870.865511255</v>
      </c>
      <c r="AK226" s="30" t="n">
        <v>250941.241618774</v>
      </c>
      <c r="AL226" s="32" t="n">
        <v>49317.2608412705</v>
      </c>
      <c r="AM226" s="33" t="n">
        <v>12142.2932420712</v>
      </c>
      <c r="AN226" s="34" t="n">
        <v>91874.1283933343</v>
      </c>
      <c r="AO226" s="35" t="n">
        <v>18095.5264558537</v>
      </c>
      <c r="AP226" s="34" t="n">
        <v>155703.039851736</v>
      </c>
      <c r="AQ226" s="35" t="n">
        <v>19489.4694718541</v>
      </c>
      <c r="AR226" s="32" t="n">
        <v>273303.215640715</v>
      </c>
      <c r="AS226" s="33" t="n">
        <v>15431.9691748468</v>
      </c>
      <c r="AT226" s="36" t="n">
        <v>142549.411181764</v>
      </c>
      <c r="AU226" s="33" t="n">
        <v>3237.08813561827</v>
      </c>
      <c r="AV226" s="37" t="n">
        <v>-1.5312975025428</v>
      </c>
      <c r="AW226" s="38" t="n">
        <v>-0.633731516839047</v>
      </c>
      <c r="AX226" s="38" t="n">
        <v>0.127335030939858</v>
      </c>
      <c r="AY226" s="39" t="n">
        <v>0.939040354418492</v>
      </c>
      <c r="AZ226" s="40" t="n">
        <v>209.969</v>
      </c>
      <c r="BA226" s="41" t="n">
        <v>2.71E-019</v>
      </c>
      <c r="BB226" s="38" t="s">
        <v>60</v>
      </c>
      <c r="BC226" s="1" t="s">
        <v>127</v>
      </c>
    </row>
    <row r="227" customFormat="false" ht="18" hidden="false" customHeight="true" outlineLevel="0" collapsed="false">
      <c r="A227" s="14" t="s">
        <v>55</v>
      </c>
      <c r="B227" s="26" t="n">
        <v>763.515234347321</v>
      </c>
      <c r="C227" s="27" t="n">
        <v>3.53073958555857</v>
      </c>
      <c r="D227" s="28" t="s">
        <v>297</v>
      </c>
      <c r="E227" s="26" t="n">
        <v>-0.0386042369928216</v>
      </c>
      <c r="F227" s="29" t="n">
        <v>2408870.23133117</v>
      </c>
      <c r="G227" s="30" t="n">
        <v>2689426.80854302</v>
      </c>
      <c r="H227" s="30" t="n">
        <v>2537777.74959416</v>
      </c>
      <c r="I227" s="30" t="n">
        <v>2391461.41943993</v>
      </c>
      <c r="J227" s="30" t="n">
        <v>2303637.21971388</v>
      </c>
      <c r="K227" s="30" t="n">
        <v>43750.5697275137</v>
      </c>
      <c r="L227" s="30" t="n">
        <v>2532374.15660511</v>
      </c>
      <c r="M227" s="31" t="n">
        <v>2376789.67760755</v>
      </c>
      <c r="N227" s="30" t="n">
        <v>1254199.47806028</v>
      </c>
      <c r="O227" s="30" t="n">
        <v>1953809.57912905</v>
      </c>
      <c r="P227" s="30" t="n">
        <v>1736162.37387148</v>
      </c>
      <c r="Q227" s="30" t="n">
        <v>1913209.47291556</v>
      </c>
      <c r="R227" s="30" t="n">
        <v>2060210.18653744</v>
      </c>
      <c r="S227" s="30" t="n">
        <v>1823914.00856346</v>
      </c>
      <c r="T227" s="30" t="n">
        <v>1817607.79009559</v>
      </c>
      <c r="U227" s="30" t="n">
        <v>1755449.8722119</v>
      </c>
      <c r="V227" s="29" t="n">
        <v>1542593.5104104</v>
      </c>
      <c r="W227" s="30" t="n">
        <v>1280604.51743836</v>
      </c>
      <c r="X227" s="30" t="n">
        <v>1516801.22049759</v>
      </c>
      <c r="Y227" s="30" t="n">
        <v>1472598.46662658</v>
      </c>
      <c r="Z227" s="30" t="n">
        <v>1501527.14878984</v>
      </c>
      <c r="AA227" s="30" t="n">
        <v>1190118.33846963</v>
      </c>
      <c r="AB227" s="30" t="n">
        <v>1193299.94738425</v>
      </c>
      <c r="AC227" s="30" t="n">
        <v>1272975.82024203</v>
      </c>
      <c r="AD227" s="29" t="n">
        <v>1021983.9559387</v>
      </c>
      <c r="AE227" s="30" t="n">
        <v>1220677.68199234</v>
      </c>
      <c r="AF227" s="30" t="n">
        <v>1500567.22940613</v>
      </c>
      <c r="AG227" s="30" t="n">
        <v>1296133.1118295</v>
      </c>
      <c r="AH227" s="30" t="n">
        <v>1131080.95366379</v>
      </c>
      <c r="AI227" s="30" t="n">
        <v>1260228.38840996</v>
      </c>
      <c r="AJ227" s="30" t="n">
        <v>1135792.32519157</v>
      </c>
      <c r="AK227" s="30" t="n">
        <v>1352184.35704023</v>
      </c>
      <c r="AL227" s="32" t="n">
        <v>2160510.97907029</v>
      </c>
      <c r="AM227" s="33" t="n">
        <v>863822.157992181</v>
      </c>
      <c r="AN227" s="34" t="n">
        <v>1789320.34517309</v>
      </c>
      <c r="AO227" s="35" t="n">
        <v>241457.110232469</v>
      </c>
      <c r="AP227" s="34" t="n">
        <v>1371314.87123234</v>
      </c>
      <c r="AQ227" s="35" t="n">
        <v>151250.354340498</v>
      </c>
      <c r="AR227" s="32" t="n">
        <v>1239831.00043403</v>
      </c>
      <c r="AS227" s="33" t="n">
        <v>148645.043185106</v>
      </c>
      <c r="AT227" s="36" t="n">
        <v>1640244.29897744</v>
      </c>
      <c r="AU227" s="33" t="n">
        <v>344399.629769026</v>
      </c>
      <c r="AV227" s="37" t="n">
        <v>0.397461855572429</v>
      </c>
      <c r="AW227" s="38" t="n">
        <v>0.125500992029469</v>
      </c>
      <c r="AX227" s="38" t="n">
        <v>-0.258350836542747</v>
      </c>
      <c r="AY227" s="39" t="n">
        <v>-0.403767224373935</v>
      </c>
      <c r="AZ227" s="40" t="n">
        <v>6.599</v>
      </c>
      <c r="BA227" s="41" t="n">
        <v>0.002</v>
      </c>
      <c r="BB227" s="38" t="s">
        <v>57</v>
      </c>
      <c r="BC227" s="1" t="s">
        <v>127</v>
      </c>
    </row>
    <row r="228" customFormat="false" ht="18" hidden="false" customHeight="true" outlineLevel="0" collapsed="false">
      <c r="A228" s="14" t="s">
        <v>55</v>
      </c>
      <c r="B228" s="26" t="n">
        <v>769.562866015307</v>
      </c>
      <c r="C228" s="27" t="n">
        <v>5.08242084185282</v>
      </c>
      <c r="D228" s="28" t="s">
        <v>298</v>
      </c>
      <c r="E228" s="26" t="n">
        <v>-0.923837097135119</v>
      </c>
      <c r="F228" s="29" t="n">
        <v>4369204.67228084</v>
      </c>
      <c r="G228" s="30" t="n">
        <v>4497464.74228896</v>
      </c>
      <c r="H228" s="30" t="n">
        <v>5240740.72899757</v>
      </c>
      <c r="I228" s="30" t="n">
        <v>4419523.64042208</v>
      </c>
      <c r="J228" s="30" t="n">
        <v>4188622.09567776</v>
      </c>
      <c r="K228" s="30" t="n">
        <v>147496.260605849</v>
      </c>
      <c r="L228" s="30" t="n">
        <v>4489339.61546266</v>
      </c>
      <c r="M228" s="31" t="n">
        <v>3785799.25933442</v>
      </c>
      <c r="N228" s="30" t="n">
        <v>3158701.41562666</v>
      </c>
      <c r="O228" s="30" t="n">
        <v>6531993.07952735</v>
      </c>
      <c r="P228" s="30" t="n">
        <v>5983406.63170473</v>
      </c>
      <c r="Q228" s="30" t="n">
        <v>6573393.93587361</v>
      </c>
      <c r="R228" s="30" t="n">
        <v>6218781.53212958</v>
      </c>
      <c r="S228" s="30" t="n">
        <v>5593188.64511418</v>
      </c>
      <c r="T228" s="30" t="n">
        <v>5591217.8870154</v>
      </c>
      <c r="U228" s="30" t="n">
        <v>5245474.72450876</v>
      </c>
      <c r="V228" s="29" t="n">
        <v>6501919.06569453</v>
      </c>
      <c r="W228" s="30" t="n">
        <v>6689903.41250752</v>
      </c>
      <c r="X228" s="30" t="n">
        <v>6763554.66401082</v>
      </c>
      <c r="Y228" s="30" t="n">
        <v>6805719.14461816</v>
      </c>
      <c r="Z228" s="30" t="n">
        <v>6557142.1189116</v>
      </c>
      <c r="AA228" s="30" t="n">
        <v>5714804.288184</v>
      </c>
      <c r="AB228" s="30" t="n">
        <v>5630980.34425737</v>
      </c>
      <c r="AC228" s="30" t="n">
        <v>6379414.08598918</v>
      </c>
      <c r="AD228" s="29" t="n">
        <v>6717359.9137931</v>
      </c>
      <c r="AE228" s="30" t="n">
        <v>6259718.0316092</v>
      </c>
      <c r="AF228" s="30" t="n">
        <v>7681428.40038314</v>
      </c>
      <c r="AG228" s="30" t="n">
        <v>7211517.60057471</v>
      </c>
      <c r="AH228" s="30" t="n">
        <v>6542776.58045977</v>
      </c>
      <c r="AI228" s="30" t="n">
        <v>7855827.3467433</v>
      </c>
      <c r="AJ228" s="30" t="n">
        <v>7089105.60344828</v>
      </c>
      <c r="AK228" s="30" t="n">
        <v>6890195.16283525</v>
      </c>
      <c r="AL228" s="32" t="n">
        <v>3892273.87688377</v>
      </c>
      <c r="AM228" s="33" t="n">
        <v>1566118.04581968</v>
      </c>
      <c r="AN228" s="34" t="n">
        <v>5612019.73143753</v>
      </c>
      <c r="AO228" s="35" t="n">
        <v>1097438.10511839</v>
      </c>
      <c r="AP228" s="34" t="n">
        <v>6380429.64052165</v>
      </c>
      <c r="AQ228" s="35" t="n">
        <v>458903.869580178</v>
      </c>
      <c r="AR228" s="32" t="n">
        <v>7030991.07998084</v>
      </c>
      <c r="AS228" s="33" t="n">
        <v>546520.710441533</v>
      </c>
      <c r="AT228" s="36" t="n">
        <v>5728928.58220595</v>
      </c>
      <c r="AU228" s="33" t="n">
        <v>516726.515488459</v>
      </c>
      <c r="AV228" s="37" t="n">
        <v>-0.557652125174198</v>
      </c>
      <c r="AW228" s="38" t="n">
        <v>-0.0297452716279378</v>
      </c>
      <c r="AX228" s="38" t="n">
        <v>0.155388221361762</v>
      </c>
      <c r="AY228" s="39" t="n">
        <v>0.295462711174783</v>
      </c>
      <c r="AZ228" s="40" t="n">
        <v>14.098</v>
      </c>
      <c r="BA228" s="41" t="n">
        <v>8.69E-006</v>
      </c>
      <c r="BB228" s="38" t="s">
        <v>57</v>
      </c>
      <c r="BC228" s="1" t="s">
        <v>127</v>
      </c>
    </row>
    <row r="229" customFormat="false" ht="18" hidden="false" customHeight="true" outlineLevel="0" collapsed="false">
      <c r="A229" s="14" t="s">
        <v>55</v>
      </c>
      <c r="B229" s="26" t="n">
        <v>773.593752459543</v>
      </c>
      <c r="C229" s="27" t="n">
        <v>5.0876833597819</v>
      </c>
      <c r="D229" s="28" t="s">
        <v>299</v>
      </c>
      <c r="E229" s="26" t="n">
        <v>-0.38426610478081</v>
      </c>
      <c r="F229" s="29" t="n">
        <v>868263.62114448</v>
      </c>
      <c r="G229" s="30" t="n">
        <v>970521.44632711</v>
      </c>
      <c r="H229" s="30" t="n">
        <v>958179.503601867</v>
      </c>
      <c r="I229" s="30" t="n">
        <v>939780.495383523</v>
      </c>
      <c r="J229" s="30" t="n">
        <v>714925.632229099</v>
      </c>
      <c r="K229" s="30" t="n">
        <v>94758.8734812551</v>
      </c>
      <c r="L229" s="30" t="n">
        <v>872455.864448052</v>
      </c>
      <c r="M229" s="31" t="n">
        <v>838318.82229099</v>
      </c>
      <c r="N229" s="30" t="n">
        <v>698420.385521774</v>
      </c>
      <c r="O229" s="30" t="n">
        <v>1167023.40845725</v>
      </c>
      <c r="P229" s="30" t="n">
        <v>1189848.31386086</v>
      </c>
      <c r="Q229" s="30" t="n">
        <v>1236483.8148898</v>
      </c>
      <c r="R229" s="30" t="n">
        <v>1527208.39003585</v>
      </c>
      <c r="S229" s="30" t="n">
        <v>998681.770280138</v>
      </c>
      <c r="T229" s="30" t="n">
        <v>1109086.85442114</v>
      </c>
      <c r="U229" s="30" t="n">
        <v>1069305.02771508</v>
      </c>
      <c r="V229" s="29" t="n">
        <v>2037538.28735719</v>
      </c>
      <c r="W229" s="30" t="n">
        <v>2019953.35049609</v>
      </c>
      <c r="X229" s="30" t="n">
        <v>1956251.40935057</v>
      </c>
      <c r="Y229" s="30" t="n">
        <v>2094750.16912207</v>
      </c>
      <c r="Z229" s="30" t="n">
        <v>2077912.4229555</v>
      </c>
      <c r="AA229" s="30" t="n">
        <v>1561186.01548406</v>
      </c>
      <c r="AB229" s="30" t="n">
        <v>1841453.6981359</v>
      </c>
      <c r="AC229" s="30" t="n">
        <v>1871085.41134245</v>
      </c>
      <c r="AD229" s="29" t="n">
        <v>2700567.82806513</v>
      </c>
      <c r="AE229" s="30" t="n">
        <v>2607997.78496169</v>
      </c>
      <c r="AF229" s="30" t="n">
        <v>3086997.42576628</v>
      </c>
      <c r="AG229" s="30" t="n">
        <v>3368157.92624521</v>
      </c>
      <c r="AH229" s="30" t="n">
        <v>2923731.44157088</v>
      </c>
      <c r="AI229" s="30" t="n">
        <v>3169598.89846743</v>
      </c>
      <c r="AJ229" s="30" t="n">
        <v>2732177.92145594</v>
      </c>
      <c r="AK229" s="30" t="n">
        <v>2681738.20641762</v>
      </c>
      <c r="AL229" s="32" t="n">
        <v>782150.532363297</v>
      </c>
      <c r="AM229" s="33" t="n">
        <v>289597.967371286</v>
      </c>
      <c r="AN229" s="34" t="n">
        <v>1124507.24564774</v>
      </c>
      <c r="AO229" s="35" t="n">
        <v>233437.412535762</v>
      </c>
      <c r="AP229" s="34" t="n">
        <v>1932516.34553048</v>
      </c>
      <c r="AQ229" s="35" t="n">
        <v>175926.284742374</v>
      </c>
      <c r="AR229" s="32" t="n">
        <v>2908870.92911877</v>
      </c>
      <c r="AS229" s="33" t="n">
        <v>274538.060549104</v>
      </c>
      <c r="AT229" s="36" t="n">
        <v>1687011.26316507</v>
      </c>
      <c r="AU229" s="33" t="n">
        <v>50845.4648580345</v>
      </c>
      <c r="AV229" s="37" t="n">
        <v>-1.10895140581926</v>
      </c>
      <c r="AW229" s="38" t="n">
        <v>-0.585176648665415</v>
      </c>
      <c r="AX229" s="38" t="n">
        <v>0.19601101107631</v>
      </c>
      <c r="AY229" s="39" t="n">
        <v>0.785989677688206</v>
      </c>
      <c r="AZ229" s="40" t="n">
        <v>117.198</v>
      </c>
      <c r="BA229" s="41" t="n">
        <v>5.9E-016</v>
      </c>
      <c r="BB229" s="38" t="s">
        <v>60</v>
      </c>
      <c r="BC229" s="1" t="s">
        <v>127</v>
      </c>
    </row>
    <row r="230" customFormat="false" ht="18" hidden="false" customHeight="true" outlineLevel="0" collapsed="false">
      <c r="A230" s="14" t="s">
        <v>55</v>
      </c>
      <c r="B230" s="26" t="n">
        <v>775.51568720642</v>
      </c>
      <c r="C230" s="27" t="n">
        <v>4.10460107326507</v>
      </c>
      <c r="D230" s="28" t="s">
        <v>300</v>
      </c>
      <c r="E230" s="26" t="n">
        <v>-0.621953015532878</v>
      </c>
      <c r="F230" s="29" t="n">
        <v>18549099.5332792</v>
      </c>
      <c r="G230" s="30" t="n">
        <v>22205032.4675325</v>
      </c>
      <c r="H230" s="30" t="n">
        <v>21530187.1956169</v>
      </c>
      <c r="I230" s="30" t="n">
        <v>20133469.4602273</v>
      </c>
      <c r="J230" s="30" t="n">
        <v>20505440.8482143</v>
      </c>
      <c r="K230" s="30" t="n">
        <v>171532.945509081</v>
      </c>
      <c r="L230" s="30" t="n">
        <v>18387118.2528409</v>
      </c>
      <c r="M230" s="31" t="n">
        <v>20016604.099026</v>
      </c>
      <c r="N230" s="30" t="n">
        <v>5854025.74017525</v>
      </c>
      <c r="O230" s="30" t="n">
        <v>9145978.82368561</v>
      </c>
      <c r="P230" s="30" t="n">
        <v>8429512.41370154</v>
      </c>
      <c r="Q230" s="30" t="n">
        <v>9302266.16436537</v>
      </c>
      <c r="R230" s="30" t="n">
        <v>8557074.81412639</v>
      </c>
      <c r="S230" s="30" t="n">
        <v>8183129.48088157</v>
      </c>
      <c r="T230" s="30" t="n">
        <v>9175405.76872013</v>
      </c>
      <c r="U230" s="30" t="n">
        <v>7436157.39511418</v>
      </c>
      <c r="V230" s="29" t="n">
        <v>4443260.48556825</v>
      </c>
      <c r="W230" s="30" t="n">
        <v>3266068.71053818</v>
      </c>
      <c r="X230" s="30" t="n">
        <v>3517498.49669272</v>
      </c>
      <c r="Y230" s="30" t="n">
        <v>4049803.63048707</v>
      </c>
      <c r="Z230" s="30" t="n">
        <v>3564003.07238424</v>
      </c>
      <c r="AA230" s="30" t="n">
        <v>3536313.09192724</v>
      </c>
      <c r="AB230" s="30" t="n">
        <v>2858252.45226999</v>
      </c>
      <c r="AC230" s="30" t="n">
        <v>3090873.98526759</v>
      </c>
      <c r="AD230" s="29" t="n">
        <v>1437630.65732759</v>
      </c>
      <c r="AE230" s="30" t="n">
        <v>1650863.56561303</v>
      </c>
      <c r="AF230" s="30" t="n">
        <v>1783378.98108238</v>
      </c>
      <c r="AG230" s="30" t="n">
        <v>1711616.67863985</v>
      </c>
      <c r="AH230" s="30" t="n">
        <v>1409322.61733716</v>
      </c>
      <c r="AI230" s="30" t="n">
        <v>1775634.12954981</v>
      </c>
      <c r="AJ230" s="30" t="n">
        <v>1491597.37188697</v>
      </c>
      <c r="AK230" s="30" t="n">
        <v>1658659.15349617</v>
      </c>
      <c r="AL230" s="32" t="n">
        <v>17687310.6002808</v>
      </c>
      <c r="AM230" s="33" t="n">
        <v>7196859.91675294</v>
      </c>
      <c r="AN230" s="34" t="n">
        <v>8260443.82509626</v>
      </c>
      <c r="AO230" s="35" t="n">
        <v>1152610.02795652</v>
      </c>
      <c r="AP230" s="34" t="n">
        <v>3540759.24064191</v>
      </c>
      <c r="AQ230" s="35" t="n">
        <v>509678.181459856</v>
      </c>
      <c r="AR230" s="32" t="n">
        <v>1614837.89436662</v>
      </c>
      <c r="AS230" s="33" t="n">
        <v>149127.449001007</v>
      </c>
      <c r="AT230" s="36" t="n">
        <v>7775837.89009639</v>
      </c>
      <c r="AU230" s="33" t="n">
        <v>3322552.03987639</v>
      </c>
      <c r="AV230" s="37" t="n">
        <v>1.18564465211717</v>
      </c>
      <c r="AW230" s="38" t="n">
        <v>0.087221156145499</v>
      </c>
      <c r="AX230" s="38" t="n">
        <v>-1.13493939329225</v>
      </c>
      <c r="AY230" s="39" t="n">
        <v>-2.26760879496406</v>
      </c>
      <c r="AZ230" s="40" t="n">
        <v>30.832</v>
      </c>
      <c r="BA230" s="41" t="n">
        <v>5.13E-009</v>
      </c>
      <c r="BB230" s="38" t="s">
        <v>60</v>
      </c>
      <c r="BC230" s="1" t="s">
        <v>127</v>
      </c>
    </row>
    <row r="231" customFormat="false" ht="18" hidden="false" customHeight="true" outlineLevel="0" collapsed="false">
      <c r="A231" s="14" t="s">
        <v>55</v>
      </c>
      <c r="B231" s="26" t="n">
        <v>775.609595566539</v>
      </c>
      <c r="C231" s="27" t="n">
        <v>5.02536584218342</v>
      </c>
      <c r="D231" s="28" t="s">
        <v>301</v>
      </c>
      <c r="E231" s="26" t="n">
        <v>-0.0233585029993011</v>
      </c>
      <c r="F231" s="29" t="n">
        <v>0</v>
      </c>
      <c r="G231" s="30" t="n">
        <v>0</v>
      </c>
      <c r="H231" s="30" t="n">
        <v>0</v>
      </c>
      <c r="I231" s="30" t="n">
        <v>0</v>
      </c>
      <c r="J231" s="30" t="n">
        <v>0</v>
      </c>
      <c r="K231" s="30" t="n">
        <v>0</v>
      </c>
      <c r="L231" s="30" t="n">
        <v>0</v>
      </c>
      <c r="M231" s="31" t="n">
        <v>0</v>
      </c>
      <c r="N231" s="30" t="n">
        <v>30458.5072440919</v>
      </c>
      <c r="O231" s="30" t="n">
        <v>58832.9313159685</v>
      </c>
      <c r="P231" s="30" t="n">
        <v>0</v>
      </c>
      <c r="Q231" s="30" t="n">
        <v>0</v>
      </c>
      <c r="R231" s="30" t="n">
        <v>74290.0668086995</v>
      </c>
      <c r="S231" s="30" t="n">
        <v>380311.945076009</v>
      </c>
      <c r="T231" s="30" t="n">
        <v>0</v>
      </c>
      <c r="U231" s="30" t="n">
        <v>0</v>
      </c>
      <c r="V231" s="29" t="n">
        <v>499913.736000451</v>
      </c>
      <c r="W231" s="30" t="n">
        <v>560929.513680096</v>
      </c>
      <c r="X231" s="30" t="n">
        <v>480762.834485869</v>
      </c>
      <c r="Y231" s="30" t="n">
        <v>382511.045785102</v>
      </c>
      <c r="Z231" s="30" t="n">
        <v>374716.984788409</v>
      </c>
      <c r="AA231" s="30" t="n">
        <v>381456.234966927</v>
      </c>
      <c r="AB231" s="30" t="n">
        <v>298461.135983539</v>
      </c>
      <c r="AC231" s="30" t="n">
        <v>396693.546113951</v>
      </c>
      <c r="AD231" s="29" t="n">
        <v>512369.492337165</v>
      </c>
      <c r="AE231" s="30" t="n">
        <v>658968.061542146</v>
      </c>
      <c r="AF231" s="30" t="n">
        <v>823143.259099617</v>
      </c>
      <c r="AG231" s="30" t="n">
        <v>675803.325550766</v>
      </c>
      <c r="AH231" s="30" t="n">
        <v>638367.382064176</v>
      </c>
      <c r="AI231" s="30" t="n">
        <v>803599.811422414</v>
      </c>
      <c r="AJ231" s="30" t="n">
        <v>710155.352011494</v>
      </c>
      <c r="AK231" s="30" t="n">
        <v>567862.82477251</v>
      </c>
      <c r="AL231" s="32" t="n">
        <v>0</v>
      </c>
      <c r="AM231" s="33" t="n">
        <v>0</v>
      </c>
      <c r="AN231" s="34" t="n">
        <v>135973.362611192</v>
      </c>
      <c r="AO231" s="35" t="n">
        <v>163900.582371883</v>
      </c>
      <c r="AP231" s="34" t="n">
        <v>421930.628975543</v>
      </c>
      <c r="AQ231" s="35" t="n">
        <v>84655.7041309465</v>
      </c>
      <c r="AR231" s="32" t="n">
        <v>673783.688600036</v>
      </c>
      <c r="AS231" s="33" t="n">
        <v>106392.181238031</v>
      </c>
      <c r="AT231" s="36" t="n">
        <v>307921.920046693</v>
      </c>
      <c r="AU231" s="33" t="n">
        <v>67951.4083357576</v>
      </c>
      <c r="AV231" s="37" t="e">
        <f aca="false"/>
        <v>#NUM!</v>
      </c>
      <c r="AW231" s="38" t="n">
        <v>-1.17924051921243</v>
      </c>
      <c r="AX231" s="38" t="n">
        <v>0.454441247905324</v>
      </c>
      <c r="AY231" s="39" t="n">
        <v>1.12972093095695</v>
      </c>
      <c r="AZ231" s="40" t="n">
        <v>90.12</v>
      </c>
      <c r="BA231" s="41" t="n">
        <v>1.7E-014</v>
      </c>
      <c r="BB231" s="38" t="s">
        <v>60</v>
      </c>
      <c r="BC231" s="1" t="s">
        <v>127</v>
      </c>
    </row>
    <row r="232" customFormat="false" ht="18" hidden="false" customHeight="true" outlineLevel="0" collapsed="false">
      <c r="A232" s="14" t="s">
        <v>55</v>
      </c>
      <c r="B232" s="26" t="n">
        <v>777.53103752674</v>
      </c>
      <c r="C232" s="27" t="n">
        <v>4.70238126913705</v>
      </c>
      <c r="D232" s="28" t="s">
        <v>302</v>
      </c>
      <c r="E232" s="26" t="n">
        <v>-0.234833202220378</v>
      </c>
      <c r="F232" s="29" t="n">
        <v>69888215.3003247</v>
      </c>
      <c r="G232" s="30" t="n">
        <v>81595576.2987013</v>
      </c>
      <c r="H232" s="30" t="n">
        <v>85289387.1753247</v>
      </c>
      <c r="I232" s="30" t="n">
        <v>76416056.2094156</v>
      </c>
      <c r="J232" s="30" t="n">
        <v>71634709.8214286</v>
      </c>
      <c r="K232" s="30" t="n">
        <v>917569.960557021</v>
      </c>
      <c r="L232" s="30" t="n">
        <v>72481503.6525974</v>
      </c>
      <c r="M232" s="31" t="n">
        <v>70441786.7288961</v>
      </c>
      <c r="N232" s="30" t="n">
        <v>42015623.3404142</v>
      </c>
      <c r="O232" s="30" t="n">
        <v>74136232.0764737</v>
      </c>
      <c r="P232" s="30" t="n">
        <v>69179321.5613383</v>
      </c>
      <c r="Q232" s="30" t="n">
        <v>77132514.6043547</v>
      </c>
      <c r="R232" s="30" t="n">
        <v>73200205.7886352</v>
      </c>
      <c r="S232" s="30" t="n">
        <v>66574575.1460435</v>
      </c>
      <c r="T232" s="30" t="n">
        <v>69827907.5942645</v>
      </c>
      <c r="U232" s="30" t="n">
        <v>65580410.2496017</v>
      </c>
      <c r="V232" s="29" t="n">
        <v>53964255.1112447</v>
      </c>
      <c r="W232" s="30" t="n">
        <v>49369685.8087793</v>
      </c>
      <c r="X232" s="30" t="n">
        <v>53031546.903187</v>
      </c>
      <c r="Y232" s="30" t="n">
        <v>55135654.6903187</v>
      </c>
      <c r="Z232" s="30" t="n">
        <v>52830851.6235719</v>
      </c>
      <c r="AA232" s="30" t="n">
        <v>46314360.3427541</v>
      </c>
      <c r="AB232" s="30" t="n">
        <v>43333816.8971738</v>
      </c>
      <c r="AC232" s="30" t="n">
        <v>48743073.5117258</v>
      </c>
      <c r="AD232" s="29" t="n">
        <v>36490718.3908046</v>
      </c>
      <c r="AE232" s="30" t="n">
        <v>35827152.7777778</v>
      </c>
      <c r="AF232" s="30" t="n">
        <v>44769487.5478927</v>
      </c>
      <c r="AG232" s="30" t="n">
        <v>39369767.7203065</v>
      </c>
      <c r="AH232" s="30" t="n">
        <v>37139552.2030651</v>
      </c>
      <c r="AI232" s="30" t="n">
        <v>40074190.6130268</v>
      </c>
      <c r="AJ232" s="30" t="n">
        <v>39712727.4904215</v>
      </c>
      <c r="AK232" s="30" t="n">
        <v>37307272.5095785</v>
      </c>
      <c r="AL232" s="32" t="n">
        <v>66083100.6434057</v>
      </c>
      <c r="AM232" s="33" t="n">
        <v>26907438.3520522</v>
      </c>
      <c r="AN232" s="34" t="n">
        <v>67205848.7951407</v>
      </c>
      <c r="AO232" s="35" t="n">
        <v>10894684.3180502</v>
      </c>
      <c r="AP232" s="34" t="n">
        <v>50340405.6110944</v>
      </c>
      <c r="AQ232" s="35" t="n">
        <v>4112113.71447928</v>
      </c>
      <c r="AR232" s="32" t="n">
        <v>38836358.6566092</v>
      </c>
      <c r="AS232" s="33" t="n">
        <v>2867587.30888659</v>
      </c>
      <c r="AT232" s="36" t="n">
        <v>55616428.4265625</v>
      </c>
      <c r="AU232" s="33" t="n">
        <v>11052661.638811</v>
      </c>
      <c r="AV232" s="37" t="n">
        <v>0.24877027939737</v>
      </c>
      <c r="AW232" s="38" t="n">
        <v>0.27307569269862</v>
      </c>
      <c r="AX232" s="38" t="n">
        <v>-0.143794259862117</v>
      </c>
      <c r="AY232" s="39" t="n">
        <v>-0.518103162443066</v>
      </c>
      <c r="AZ232" s="40" t="n">
        <v>6.8</v>
      </c>
      <c r="BA232" s="41" t="n">
        <v>0.001</v>
      </c>
      <c r="BB232" s="38" t="s">
        <v>57</v>
      </c>
      <c r="BC232" s="1" t="s">
        <v>127</v>
      </c>
    </row>
    <row r="233" customFormat="false" ht="18" hidden="false" customHeight="true" outlineLevel="0" collapsed="false">
      <c r="A233" s="14" t="s">
        <v>55</v>
      </c>
      <c r="B233" s="26" t="n">
        <v>783.577449353694</v>
      </c>
      <c r="C233" s="27" t="n">
        <v>5.0806250254313</v>
      </c>
      <c r="D233" s="28" t="s">
        <v>303</v>
      </c>
      <c r="E233" s="26" t="n">
        <v>0.454040202278296</v>
      </c>
      <c r="F233" s="29" t="n">
        <v>58498386.7694805</v>
      </c>
      <c r="G233" s="30" t="n">
        <v>74112479.7077922</v>
      </c>
      <c r="H233" s="30" t="n">
        <v>73610450.487013</v>
      </c>
      <c r="I233" s="30" t="n">
        <v>67450842.1266234</v>
      </c>
      <c r="J233" s="30" t="n">
        <v>61068202.1103896</v>
      </c>
      <c r="K233" s="30" t="n">
        <v>2500140.61865868</v>
      </c>
      <c r="L233" s="30" t="n">
        <v>66603211.2418831</v>
      </c>
      <c r="M233" s="31" t="n">
        <v>58760409.9025974</v>
      </c>
      <c r="N233" s="30" t="n">
        <v>55836172.3313861</v>
      </c>
      <c r="O233" s="30" t="n">
        <v>107374787.573022</v>
      </c>
      <c r="P233" s="30" t="n">
        <v>101624097.185343</v>
      </c>
      <c r="Q233" s="30" t="n">
        <v>116279341.476367</v>
      </c>
      <c r="R233" s="30" t="n">
        <v>112727588.953797</v>
      </c>
      <c r="S233" s="30" t="n">
        <v>98033278.0138077</v>
      </c>
      <c r="T233" s="30" t="n">
        <v>95682720.3929899</v>
      </c>
      <c r="U233" s="30" t="n">
        <v>92711610.4620287</v>
      </c>
      <c r="V233" s="29" t="n">
        <v>119242618.761275</v>
      </c>
      <c r="W233" s="30" t="n">
        <v>113496685.207456</v>
      </c>
      <c r="X233" s="30" t="n">
        <v>119884929.344558</v>
      </c>
      <c r="Y233" s="30" t="n">
        <v>124993648.526759</v>
      </c>
      <c r="Z233" s="30" t="n">
        <v>123776826.51834</v>
      </c>
      <c r="AA233" s="30" t="n">
        <v>99499812.0865905</v>
      </c>
      <c r="AB233" s="30" t="n">
        <v>97978404.9909802</v>
      </c>
      <c r="AC233" s="30" t="n">
        <v>117480682.501503</v>
      </c>
      <c r="AD233" s="29" t="n">
        <v>127516685.823755</v>
      </c>
      <c r="AE233" s="30" t="n">
        <v>124217519.157088</v>
      </c>
      <c r="AF233" s="30" t="n">
        <v>141955114.942529</v>
      </c>
      <c r="AG233" s="30" t="n">
        <v>138166091.954023</v>
      </c>
      <c r="AH233" s="30" t="n">
        <v>133722049.808429</v>
      </c>
      <c r="AI233" s="30" t="n">
        <v>147783544.061303</v>
      </c>
      <c r="AJ233" s="30" t="n">
        <v>140916340.996169</v>
      </c>
      <c r="AK233" s="30" t="n">
        <v>134055593.869732</v>
      </c>
      <c r="AL233" s="32" t="n">
        <v>57825515.3705547</v>
      </c>
      <c r="AM233" s="33" t="n">
        <v>23166672.9110093</v>
      </c>
      <c r="AN233" s="34" t="n">
        <v>97533699.5485926</v>
      </c>
      <c r="AO233" s="35" t="n">
        <v>18751928.489545</v>
      </c>
      <c r="AP233" s="34" t="n">
        <v>114544200.992183</v>
      </c>
      <c r="AQ233" s="35" t="n">
        <v>10388938.3784655</v>
      </c>
      <c r="AR233" s="32" t="n">
        <v>136041617.576628</v>
      </c>
      <c r="AS233" s="33" t="n">
        <v>7772911.3693186</v>
      </c>
      <c r="AT233" s="36" t="n">
        <v>101486258.37199</v>
      </c>
      <c r="AU233" s="33" t="n">
        <v>7170834.33273441</v>
      </c>
      <c r="AV233" s="37" t="n">
        <v>-0.811506270134313</v>
      </c>
      <c r="AW233" s="38" t="n">
        <v>-0.0573117084679523</v>
      </c>
      <c r="AX233" s="38" t="n">
        <v>0.174620027238218</v>
      </c>
      <c r="AY233" s="39" t="n">
        <v>0.422763671146186</v>
      </c>
      <c r="AZ233" s="40" t="n">
        <v>33.175</v>
      </c>
      <c r="BA233" s="41" t="n">
        <v>2.33E-009</v>
      </c>
      <c r="BB233" s="38" t="s">
        <v>57</v>
      </c>
      <c r="BC233" s="1" t="s">
        <v>127</v>
      </c>
    </row>
    <row r="234" customFormat="false" ht="18" hidden="false" customHeight="true" outlineLevel="0" collapsed="false">
      <c r="A234" s="14" t="s">
        <v>55</v>
      </c>
      <c r="B234" s="26" t="n">
        <v>785.59325955156</v>
      </c>
      <c r="C234" s="27" t="n">
        <v>5.08239429791768</v>
      </c>
      <c r="D234" s="28" t="s">
        <v>304</v>
      </c>
      <c r="E234" s="26" t="n">
        <v>0.249037511720044</v>
      </c>
      <c r="F234" s="29" t="n">
        <v>42458969.1558442</v>
      </c>
      <c r="G234" s="30" t="n">
        <v>49621890.2191558</v>
      </c>
      <c r="H234" s="30" t="n">
        <v>51899188.3116883</v>
      </c>
      <c r="I234" s="30" t="n">
        <v>46210019.2775974</v>
      </c>
      <c r="J234" s="30" t="n">
        <v>38529644.3790584</v>
      </c>
      <c r="K234" s="30" t="n">
        <v>2853798.13058036</v>
      </c>
      <c r="L234" s="30" t="n">
        <v>43072057.6298701</v>
      </c>
      <c r="M234" s="31" t="n">
        <v>39121509.7402597</v>
      </c>
      <c r="N234" s="30" t="n">
        <v>48061514.2060542</v>
      </c>
      <c r="O234" s="30" t="n">
        <v>98900690.3876792</v>
      </c>
      <c r="P234" s="30" t="n">
        <v>94684964.1529474</v>
      </c>
      <c r="Q234" s="30" t="n">
        <v>108907919.543282</v>
      </c>
      <c r="R234" s="30" t="n">
        <v>102960920.074349</v>
      </c>
      <c r="S234" s="30" t="n">
        <v>88208450.6107276</v>
      </c>
      <c r="T234" s="30" t="n">
        <v>87623307.2225173</v>
      </c>
      <c r="U234" s="30" t="n">
        <v>88509944.2379182</v>
      </c>
      <c r="V234" s="29" t="n">
        <v>130287597.714973</v>
      </c>
      <c r="W234" s="30" t="n">
        <v>129575736.620565</v>
      </c>
      <c r="X234" s="30" t="n">
        <v>137950300.661455</v>
      </c>
      <c r="Y234" s="30" t="n">
        <v>145458944.678292</v>
      </c>
      <c r="Z234" s="30" t="n">
        <v>143022745.039086</v>
      </c>
      <c r="AA234" s="30" t="n">
        <v>114976398.075767</v>
      </c>
      <c r="AB234" s="30" t="n">
        <v>112049143.114853</v>
      </c>
      <c r="AC234" s="30" t="n">
        <v>131788424.533975</v>
      </c>
      <c r="AD234" s="29" t="n">
        <v>164256685.823755</v>
      </c>
      <c r="AE234" s="30" t="n">
        <v>167208965.517241</v>
      </c>
      <c r="AF234" s="30" t="n">
        <v>189471896.551724</v>
      </c>
      <c r="AG234" s="30" t="n">
        <v>186267241.37931</v>
      </c>
      <c r="AH234" s="30" t="n">
        <v>178669655.172414</v>
      </c>
      <c r="AI234" s="30" t="n">
        <v>197032547.89272</v>
      </c>
      <c r="AJ234" s="30" t="n">
        <v>190640823.754789</v>
      </c>
      <c r="AK234" s="30" t="n">
        <v>170408065.1341</v>
      </c>
      <c r="AL234" s="32" t="n">
        <v>39220884.6055068</v>
      </c>
      <c r="AM234" s="33" t="n">
        <v>15427886.1546873</v>
      </c>
      <c r="AN234" s="34" t="n">
        <v>89732213.8044344</v>
      </c>
      <c r="AO234" s="35" t="n">
        <v>18500994.3678102</v>
      </c>
      <c r="AP234" s="34" t="n">
        <v>130638661.304871</v>
      </c>
      <c r="AQ234" s="35" t="n">
        <v>12070732.5218108</v>
      </c>
      <c r="AR234" s="32" t="n">
        <v>180494485.153257</v>
      </c>
      <c r="AS234" s="33" t="n">
        <v>12163243.0378229</v>
      </c>
      <c r="AT234" s="36" t="n">
        <v>110021561.217017</v>
      </c>
      <c r="AU234" s="33" t="n">
        <v>3067250.2181546</v>
      </c>
      <c r="AV234" s="37" t="n">
        <v>-1.48809230002506</v>
      </c>
      <c r="AW234" s="38" t="n">
        <v>-0.294088370431917</v>
      </c>
      <c r="AX234" s="38" t="n">
        <v>0.247795632112869</v>
      </c>
      <c r="AY234" s="39" t="n">
        <v>0.714168477306912</v>
      </c>
      <c r="AZ234" s="40" t="n">
        <v>132.009</v>
      </c>
      <c r="BA234" s="41" t="n">
        <v>1.26E-016</v>
      </c>
      <c r="BB234" s="38" t="s">
        <v>60</v>
      </c>
      <c r="BC234" s="1" t="s">
        <v>127</v>
      </c>
    </row>
    <row r="235" customFormat="false" ht="18" hidden="false" customHeight="true" outlineLevel="0" collapsed="false">
      <c r="A235" s="14" t="s">
        <v>55</v>
      </c>
      <c r="B235" s="26" t="n">
        <v>787.51544763611</v>
      </c>
      <c r="C235" s="27" t="n">
        <v>3.27881721578618</v>
      </c>
      <c r="D235" s="28" t="s">
        <v>305</v>
      </c>
      <c r="E235" s="26" t="n">
        <v>-0.308265426785787</v>
      </c>
      <c r="F235" s="29" t="n">
        <v>4248037.99715909</v>
      </c>
      <c r="G235" s="30" t="n">
        <v>5572704.44399351</v>
      </c>
      <c r="H235" s="30" t="n">
        <v>4672371.20789367</v>
      </c>
      <c r="I235" s="30" t="n">
        <v>4490711.55894886</v>
      </c>
      <c r="J235" s="30" t="n">
        <v>4310288.78348214</v>
      </c>
      <c r="K235" s="30" t="n">
        <v>0</v>
      </c>
      <c r="L235" s="30" t="n">
        <v>4877184.90006088</v>
      </c>
      <c r="M235" s="31" t="n">
        <v>4481163.75811688</v>
      </c>
      <c r="N235" s="30" t="n">
        <v>2365222.34300319</v>
      </c>
      <c r="O235" s="30" t="n">
        <v>4068414.34877854</v>
      </c>
      <c r="P235" s="30" t="n">
        <v>3725575.87626128</v>
      </c>
      <c r="Q235" s="30" t="n">
        <v>3895183.46720658</v>
      </c>
      <c r="R235" s="30" t="n">
        <v>3646907.36192246</v>
      </c>
      <c r="S235" s="30" t="n">
        <v>3587795.4062666</v>
      </c>
      <c r="T235" s="30" t="n">
        <v>3156614.69397238</v>
      </c>
      <c r="U235" s="30" t="n">
        <v>3414117.0588821</v>
      </c>
      <c r="V235" s="29" t="n">
        <v>3005126.74759471</v>
      </c>
      <c r="W235" s="30" t="n">
        <v>2557558.11222189</v>
      </c>
      <c r="X235" s="30" t="n">
        <v>2770690.44084486</v>
      </c>
      <c r="Y235" s="30" t="n">
        <v>3064049.34606133</v>
      </c>
      <c r="Z235" s="30" t="n">
        <v>2594177.26811485</v>
      </c>
      <c r="AA235" s="30" t="n">
        <v>2363086.05494588</v>
      </c>
      <c r="AB235" s="30" t="n">
        <v>2197401.1575466</v>
      </c>
      <c r="AC235" s="30" t="n">
        <v>2399833.69663259</v>
      </c>
      <c r="AD235" s="29" t="n">
        <v>2044883.1118295</v>
      </c>
      <c r="AE235" s="30" t="n">
        <v>2150184.83596743</v>
      </c>
      <c r="AF235" s="30" t="n">
        <v>2238671.42600575</v>
      </c>
      <c r="AG235" s="30" t="n">
        <v>2273098.80866858</v>
      </c>
      <c r="AH235" s="30" t="n">
        <v>1928224.67672414</v>
      </c>
      <c r="AI235" s="30" t="n">
        <v>2364360.78184866</v>
      </c>
      <c r="AJ235" s="30" t="n">
        <v>2201757.66283525</v>
      </c>
      <c r="AK235" s="30" t="n">
        <v>2465135.44659962</v>
      </c>
      <c r="AL235" s="32" t="n">
        <v>4664637.52137929</v>
      </c>
      <c r="AM235" s="33" t="n">
        <v>453294.015674958</v>
      </c>
      <c r="AN235" s="34" t="n">
        <v>3482478.81953664</v>
      </c>
      <c r="AO235" s="35" t="n">
        <v>530497.458136044</v>
      </c>
      <c r="AP235" s="34" t="n">
        <v>2618990.35299534</v>
      </c>
      <c r="AQ235" s="35" t="n">
        <v>308414.250201577</v>
      </c>
      <c r="AR235" s="32" t="n">
        <v>2208289.59380987</v>
      </c>
      <c r="AS235" s="33" t="n">
        <v>170716.206876014</v>
      </c>
      <c r="AT235" s="36" t="n">
        <v>3243599.07193028</v>
      </c>
      <c r="AU235" s="33" t="n">
        <v>159301.858939107</v>
      </c>
      <c r="AV235" s="37" t="n">
        <v>0.52416947188795</v>
      </c>
      <c r="AW235" s="38" t="n">
        <v>0.102519073453118</v>
      </c>
      <c r="AX235" s="38" t="n">
        <v>-0.308584759360976</v>
      </c>
      <c r="AY235" s="39" t="n">
        <v>-0.554666126208473</v>
      </c>
      <c r="AZ235" s="40" t="n">
        <v>6.902</v>
      </c>
      <c r="BA235" s="41" t="n">
        <v>0.001</v>
      </c>
      <c r="BB235" s="38" t="s">
        <v>57</v>
      </c>
      <c r="BC235" s="1" t="s">
        <v>127</v>
      </c>
    </row>
    <row r="236" customFormat="false" ht="18" hidden="false" customHeight="true" outlineLevel="0" collapsed="false">
      <c r="A236" s="14" t="s">
        <v>55</v>
      </c>
      <c r="B236" s="26" t="n">
        <v>789.531542947093</v>
      </c>
      <c r="C236" s="27" t="n">
        <v>3.27714688777923</v>
      </c>
      <c r="D236" s="28" t="s">
        <v>306</v>
      </c>
      <c r="E236" s="26" t="n">
        <v>-0.871416752307177</v>
      </c>
      <c r="F236" s="29" t="n">
        <v>2896797.31889205</v>
      </c>
      <c r="G236" s="30" t="n">
        <v>3735751.6994724</v>
      </c>
      <c r="H236" s="30" t="n">
        <v>3375718.78804789</v>
      </c>
      <c r="I236" s="30" t="n">
        <v>3371151.45596591</v>
      </c>
      <c r="J236" s="30" t="n">
        <v>2877613.57295049</v>
      </c>
      <c r="K236" s="30" t="n">
        <v>37806.3746861049</v>
      </c>
      <c r="L236" s="30" t="n">
        <v>3249600.49715909</v>
      </c>
      <c r="M236" s="31" t="n">
        <v>3065939.52922078</v>
      </c>
      <c r="N236" s="30" t="n">
        <v>1554956.56034254</v>
      </c>
      <c r="O236" s="30" t="n">
        <v>2770712.25272172</v>
      </c>
      <c r="P236" s="30" t="n">
        <v>2720519.32587626</v>
      </c>
      <c r="Q236" s="30" t="n">
        <v>2977374.03744025</v>
      </c>
      <c r="R236" s="30" t="n">
        <v>3069711.52250398</v>
      </c>
      <c r="S236" s="30" t="n">
        <v>2722127.87938131</v>
      </c>
      <c r="T236" s="30" t="n">
        <v>2446557.60422199</v>
      </c>
      <c r="U236" s="30" t="n">
        <v>2393705.19118428</v>
      </c>
      <c r="V236" s="29" t="n">
        <v>2576877.02006915</v>
      </c>
      <c r="W236" s="30" t="n">
        <v>2137931.02638304</v>
      </c>
      <c r="X236" s="30" t="n">
        <v>2489731.23684606</v>
      </c>
      <c r="Y236" s="30" t="n">
        <v>2329183.18738725</v>
      </c>
      <c r="Z236" s="30" t="n">
        <v>2230149.06231209</v>
      </c>
      <c r="AA236" s="30" t="n">
        <v>1674662.93032171</v>
      </c>
      <c r="AB236" s="30" t="n">
        <v>1779490.66070355</v>
      </c>
      <c r="AC236" s="30" t="n">
        <v>2000065.2999098</v>
      </c>
      <c r="AD236" s="29" t="n">
        <v>1846878.74161877</v>
      </c>
      <c r="AE236" s="30" t="n">
        <v>2150672.2940613</v>
      </c>
      <c r="AF236" s="30" t="n">
        <v>1834020.44420498</v>
      </c>
      <c r="AG236" s="30" t="n">
        <v>1863561.42241379</v>
      </c>
      <c r="AH236" s="30" t="n">
        <v>1842130.32806513</v>
      </c>
      <c r="AI236" s="30" t="n">
        <v>1823083.39319923</v>
      </c>
      <c r="AJ236" s="30" t="n">
        <v>1983452.16714559</v>
      </c>
      <c r="AK236" s="30" t="n">
        <v>1838977.93941571</v>
      </c>
      <c r="AL236" s="32" t="n">
        <v>2826297.40454934</v>
      </c>
      <c r="AM236" s="33" t="n">
        <v>1161632.8763158</v>
      </c>
      <c r="AN236" s="34" t="n">
        <v>2581958.04670904</v>
      </c>
      <c r="AO236" s="35" t="n">
        <v>474678.340665284</v>
      </c>
      <c r="AP236" s="34" t="n">
        <v>2152261.30299158</v>
      </c>
      <c r="AQ236" s="35" t="n">
        <v>321154.047857237</v>
      </c>
      <c r="AR236" s="32" t="n">
        <v>1897847.09126557</v>
      </c>
      <c r="AS236" s="33" t="n">
        <v>114177.47970598</v>
      </c>
      <c r="AT236" s="36" t="n">
        <v>2364590.96137888</v>
      </c>
      <c r="AU236" s="33" t="n">
        <v>453857.896448436</v>
      </c>
      <c r="AV236" s="37" t="n">
        <v>0.257322644390082</v>
      </c>
      <c r="AW236" s="38" t="n">
        <v>0.126874918376783</v>
      </c>
      <c r="AX236" s="38" t="n">
        <v>-0.13573739654888</v>
      </c>
      <c r="AY236" s="39" t="n">
        <v>-0.317226880920866</v>
      </c>
      <c r="AZ236" s="40" t="n">
        <v>3.301</v>
      </c>
      <c r="BA236" s="41" t="n">
        <v>0.035</v>
      </c>
      <c r="BB236" s="38" t="s">
        <v>57</v>
      </c>
      <c r="BC236" s="1" t="s">
        <v>127</v>
      </c>
    </row>
    <row r="237" customFormat="false" ht="18" hidden="false" customHeight="true" outlineLevel="0" collapsed="false">
      <c r="A237" s="14" t="s">
        <v>55</v>
      </c>
      <c r="B237" s="26" t="n">
        <v>791.546112724634</v>
      </c>
      <c r="C237" s="27" t="n">
        <v>3.27910782496133</v>
      </c>
      <c r="D237" s="28" t="s">
        <v>307</v>
      </c>
      <c r="E237" s="26" t="n">
        <v>0.495582158281516</v>
      </c>
      <c r="F237" s="29" t="n">
        <v>1703025.44135552</v>
      </c>
      <c r="G237" s="30" t="n">
        <v>1935025.14331372</v>
      </c>
      <c r="H237" s="30" t="n">
        <v>1786332.8809862</v>
      </c>
      <c r="I237" s="30" t="n">
        <v>1782170.75892857</v>
      </c>
      <c r="J237" s="30" t="n">
        <v>1713784.4333401</v>
      </c>
      <c r="K237" s="30" t="n">
        <v>43974.0267666903</v>
      </c>
      <c r="L237" s="30" t="n">
        <v>1785540.53368506</v>
      </c>
      <c r="M237" s="31" t="n">
        <v>1686080.17958604</v>
      </c>
      <c r="N237" s="30" t="n">
        <v>794245.075179235</v>
      </c>
      <c r="O237" s="30" t="n">
        <v>1407723.50471322</v>
      </c>
      <c r="P237" s="30" t="n">
        <v>1565995.50252257</v>
      </c>
      <c r="Q237" s="30" t="n">
        <v>1459477.27197292</v>
      </c>
      <c r="R237" s="30" t="n">
        <v>1474467.16924456</v>
      </c>
      <c r="S237" s="30" t="n">
        <v>1591790.75527748</v>
      </c>
      <c r="T237" s="30" t="n">
        <v>1349399.54112454</v>
      </c>
      <c r="U237" s="30" t="n">
        <v>1285975.56674854</v>
      </c>
      <c r="V237" s="29" t="n">
        <v>1523820.96080126</v>
      </c>
      <c r="W237" s="30" t="n">
        <v>1347269.38326819</v>
      </c>
      <c r="X237" s="30" t="n">
        <v>1213295.93073512</v>
      </c>
      <c r="Y237" s="30" t="n">
        <v>1384560.91682952</v>
      </c>
      <c r="Z237" s="30" t="n">
        <v>1360034.69351323</v>
      </c>
      <c r="AA237" s="30" t="n">
        <v>1015263.38413259</v>
      </c>
      <c r="AB237" s="30" t="n">
        <v>889626.475120265</v>
      </c>
      <c r="AC237" s="30" t="n">
        <v>1103504.23274955</v>
      </c>
      <c r="AD237" s="29" t="n">
        <v>1037343.151341</v>
      </c>
      <c r="AE237" s="30" t="n">
        <v>1152553.57998084</v>
      </c>
      <c r="AF237" s="30" t="n">
        <v>1298351.59243295</v>
      </c>
      <c r="AG237" s="30" t="n">
        <v>1188090.42744253</v>
      </c>
      <c r="AH237" s="30" t="n">
        <v>1117998.90744732</v>
      </c>
      <c r="AI237" s="30" t="n">
        <v>1173720.66570881</v>
      </c>
      <c r="AJ237" s="30" t="n">
        <v>1144349.55699234</v>
      </c>
      <c r="AK237" s="30" t="n">
        <v>915501.077586207</v>
      </c>
      <c r="AL237" s="32" t="n">
        <v>1554491.67474524</v>
      </c>
      <c r="AM237" s="33" t="n">
        <v>615303.986245714</v>
      </c>
      <c r="AN237" s="34" t="n">
        <v>1366134.29834788</v>
      </c>
      <c r="AO237" s="35" t="n">
        <v>252645.058514773</v>
      </c>
      <c r="AP237" s="34" t="n">
        <v>1229671.99714372</v>
      </c>
      <c r="AQ237" s="35" t="n">
        <v>213516.897556502</v>
      </c>
      <c r="AR237" s="32" t="n">
        <v>1128488.6198665</v>
      </c>
      <c r="AS237" s="33" t="n">
        <v>112797.959824704</v>
      </c>
      <c r="AT237" s="36" t="n">
        <v>1319696.64752583</v>
      </c>
      <c r="AU237" s="33" t="n">
        <v>219221.957062466</v>
      </c>
      <c r="AV237" s="37" t="n">
        <v>0.236236548029379</v>
      </c>
      <c r="AW237" s="38" t="n">
        <v>0.0498929731251471</v>
      </c>
      <c r="AX237" s="38" t="n">
        <v>-0.101932799924049</v>
      </c>
      <c r="AY237" s="39" t="n">
        <v>-0.225814472269379</v>
      </c>
      <c r="AZ237" s="40" t="n">
        <v>2.172</v>
      </c>
      <c r="BA237" s="41" t="n">
        <v>0.114</v>
      </c>
      <c r="BB237" s="38" t="s">
        <v>57</v>
      </c>
      <c r="BC237" s="1" t="s">
        <v>127</v>
      </c>
    </row>
    <row r="238" customFormat="false" ht="18" hidden="false" customHeight="true" outlineLevel="0" collapsed="false">
      <c r="A238" s="14" t="s">
        <v>55</v>
      </c>
      <c r="B238" s="26" t="n">
        <v>795.578545849391</v>
      </c>
      <c r="C238" s="27" t="n">
        <v>5.08386511802673</v>
      </c>
      <c r="D238" s="28" t="s">
        <v>308</v>
      </c>
      <c r="E238" s="26" t="n">
        <v>-0.931046425695276</v>
      </c>
      <c r="F238" s="29" t="n">
        <v>1519127.14970576</v>
      </c>
      <c r="G238" s="30" t="n">
        <v>2164006.69642857</v>
      </c>
      <c r="H238" s="30" t="n">
        <v>2166656.73193993</v>
      </c>
      <c r="I238" s="30" t="n">
        <v>1884109.45743709</v>
      </c>
      <c r="J238" s="30" t="n">
        <v>1588608.30331778</v>
      </c>
      <c r="K238" s="30" t="n">
        <v>58231.4577969638</v>
      </c>
      <c r="L238" s="30" t="n">
        <v>1827794.61749188</v>
      </c>
      <c r="M238" s="31" t="n">
        <v>1661821.47930195</v>
      </c>
      <c r="N238" s="30" t="n">
        <v>1322606.87732342</v>
      </c>
      <c r="O238" s="30" t="n">
        <v>2529087.76719331</v>
      </c>
      <c r="P238" s="30" t="n">
        <v>2427951.78073553</v>
      </c>
      <c r="Q238" s="30" t="n">
        <v>2664870.71826872</v>
      </c>
      <c r="R238" s="30" t="n">
        <v>2898384.80815189</v>
      </c>
      <c r="S238" s="30" t="n">
        <v>2207427.68355019</v>
      </c>
      <c r="T238" s="30" t="n">
        <v>2207378.51832183</v>
      </c>
      <c r="U238" s="30" t="n">
        <v>2111912.0917419</v>
      </c>
      <c r="V238" s="29" t="n">
        <v>2503136.03991281</v>
      </c>
      <c r="W238" s="30" t="n">
        <v>2184322.85402886</v>
      </c>
      <c r="X238" s="30" t="n">
        <v>2541736.03803367</v>
      </c>
      <c r="Y238" s="30" t="n">
        <v>2091333.66844558</v>
      </c>
      <c r="Z238" s="30" t="n">
        <v>2443415.27923933</v>
      </c>
      <c r="AA238" s="30" t="n">
        <v>1990086.86297354</v>
      </c>
      <c r="AB238" s="30" t="n">
        <v>1887114.77751052</v>
      </c>
      <c r="AC238" s="30" t="n">
        <v>2366135.65469032</v>
      </c>
      <c r="AD238" s="29" t="n">
        <v>2250444.6539751</v>
      </c>
      <c r="AE238" s="30" t="n">
        <v>2180496.13864943</v>
      </c>
      <c r="AF238" s="30" t="n">
        <v>2954041.24760536</v>
      </c>
      <c r="AG238" s="30" t="n">
        <v>2454661.45833333</v>
      </c>
      <c r="AH238" s="30" t="n">
        <v>2384877.27490421</v>
      </c>
      <c r="AI238" s="30" t="n">
        <v>2440036.51819923</v>
      </c>
      <c r="AJ238" s="30" t="n">
        <v>2335348.56920498</v>
      </c>
      <c r="AK238" s="30" t="n">
        <v>2367809.05771073</v>
      </c>
      <c r="AL238" s="32" t="n">
        <v>1608794.48667749</v>
      </c>
      <c r="AM238" s="33" t="n">
        <v>671749.906136757</v>
      </c>
      <c r="AN238" s="34" t="n">
        <v>2296202.53066085</v>
      </c>
      <c r="AO238" s="35" t="n">
        <v>473249.445987206</v>
      </c>
      <c r="AP238" s="34" t="n">
        <v>2250910.14685433</v>
      </c>
      <c r="AQ238" s="35" t="n">
        <v>247503.858543534</v>
      </c>
      <c r="AR238" s="32" t="n">
        <v>2420964.3648228</v>
      </c>
      <c r="AS238" s="33" t="n">
        <v>234225.158122157</v>
      </c>
      <c r="AT238" s="36" t="n">
        <v>2144217.88225387</v>
      </c>
      <c r="AU238" s="33" t="n">
        <v>207983.382955598</v>
      </c>
      <c r="AV238" s="37" t="n">
        <v>-0.414471468392056</v>
      </c>
      <c r="AW238" s="38" t="n">
        <v>0.0987983857903094</v>
      </c>
      <c r="AX238" s="38" t="n">
        <v>0.07005695654334</v>
      </c>
      <c r="AY238" s="39" t="n">
        <v>0.175130332812242</v>
      </c>
      <c r="AZ238" s="40" t="n">
        <v>5.361</v>
      </c>
      <c r="BA238" s="41" t="n">
        <v>0.005</v>
      </c>
      <c r="BB238" s="38" t="s">
        <v>57</v>
      </c>
      <c r="BC238" s="1" t="s">
        <v>127</v>
      </c>
    </row>
    <row r="239" customFormat="false" ht="18" hidden="false" customHeight="true" outlineLevel="0" collapsed="false">
      <c r="A239" s="14" t="s">
        <v>55</v>
      </c>
      <c r="B239" s="26" t="n">
        <v>797.593046191023</v>
      </c>
      <c r="C239" s="27" t="n">
        <v>5.0816828250885</v>
      </c>
      <c r="D239" s="28" t="s">
        <v>309</v>
      </c>
      <c r="E239" s="26" t="n">
        <v>0.51279605362829</v>
      </c>
      <c r="F239" s="29" t="n">
        <v>1046017.09935572</v>
      </c>
      <c r="G239" s="30" t="n">
        <v>1297659.89625609</v>
      </c>
      <c r="H239" s="30" t="n">
        <v>1373496.94982752</v>
      </c>
      <c r="I239" s="30" t="n">
        <v>1472249.45464692</v>
      </c>
      <c r="J239" s="30" t="n">
        <v>1189567.82353389</v>
      </c>
      <c r="K239" s="30" t="n">
        <v>68784.659249442</v>
      </c>
      <c r="L239" s="30" t="n">
        <v>1095926.81488433</v>
      </c>
      <c r="M239" s="31" t="n">
        <v>1076638.91284497</v>
      </c>
      <c r="N239" s="30" t="n">
        <v>973143.234698619</v>
      </c>
      <c r="O239" s="30" t="n">
        <v>2212369.30762082</v>
      </c>
      <c r="P239" s="30" t="n">
        <v>2132384.94921668</v>
      </c>
      <c r="Q239" s="30" t="n">
        <v>2430555.25590813</v>
      </c>
      <c r="R239" s="30" t="n">
        <v>2230968.90766065</v>
      </c>
      <c r="S239" s="30" t="n">
        <v>2063272.12227828</v>
      </c>
      <c r="T239" s="30" t="n">
        <v>1700927.18982342</v>
      </c>
      <c r="U239" s="30" t="n">
        <v>1763358.83563463</v>
      </c>
      <c r="V239" s="29" t="n">
        <v>2479904.07020445</v>
      </c>
      <c r="W239" s="30" t="n">
        <v>2157178.76202646</v>
      </c>
      <c r="X239" s="30" t="n">
        <v>2618508.06148527</v>
      </c>
      <c r="Y239" s="30" t="n">
        <v>2417505.77833734</v>
      </c>
      <c r="Z239" s="30" t="n">
        <v>2740146.52548106</v>
      </c>
      <c r="AA239" s="30" t="n">
        <v>2010241.04592604</v>
      </c>
      <c r="AB239" s="30" t="n">
        <v>1722065.26232712</v>
      </c>
      <c r="AC239" s="30" t="n">
        <v>2198292.33689116</v>
      </c>
      <c r="AD239" s="29" t="n">
        <v>2423994.70186782</v>
      </c>
      <c r="AE239" s="30" t="n">
        <v>2615438.51772031</v>
      </c>
      <c r="AF239" s="30" t="n">
        <v>3190207.43534483</v>
      </c>
      <c r="AG239" s="30" t="n">
        <v>3142441.03208812</v>
      </c>
      <c r="AH239" s="30" t="n">
        <v>2613687.4401341</v>
      </c>
      <c r="AI239" s="30" t="n">
        <v>3012715.51724138</v>
      </c>
      <c r="AJ239" s="30" t="n">
        <v>3094323.51532567</v>
      </c>
      <c r="AK239" s="30" t="n">
        <v>3115995.86925287</v>
      </c>
      <c r="AL239" s="32" t="n">
        <v>1077542.70132486</v>
      </c>
      <c r="AM239" s="33" t="n">
        <v>434792.066777981</v>
      </c>
      <c r="AN239" s="34" t="n">
        <v>1938372.47535515</v>
      </c>
      <c r="AO239" s="35" t="n">
        <v>459012.777958714</v>
      </c>
      <c r="AP239" s="34" t="n">
        <v>2292980.23033486</v>
      </c>
      <c r="AQ239" s="35" t="n">
        <v>335871.229882643</v>
      </c>
      <c r="AR239" s="32" t="n">
        <v>2901100.50362189</v>
      </c>
      <c r="AS239" s="33" t="n">
        <v>299914.301011265</v>
      </c>
      <c r="AT239" s="36" t="n">
        <v>2052498.97765919</v>
      </c>
      <c r="AU239" s="33" t="n">
        <v>76557.7415440062</v>
      </c>
      <c r="AV239" s="37" t="n">
        <v>-0.929636461217354</v>
      </c>
      <c r="AW239" s="38" t="n">
        <v>-0.0825356794435425</v>
      </c>
      <c r="AX239" s="38" t="n">
        <v>0.159842412910769</v>
      </c>
      <c r="AY239" s="39" t="n">
        <v>0.499218772679237</v>
      </c>
      <c r="AZ239" s="40" t="n">
        <v>30.832</v>
      </c>
      <c r="BA239" s="41" t="n">
        <v>5.13E-009</v>
      </c>
      <c r="BB239" s="38" t="s">
        <v>57</v>
      </c>
      <c r="BC239" s="1" t="s">
        <v>127</v>
      </c>
    </row>
    <row r="240" customFormat="false" ht="18" hidden="false" customHeight="true" outlineLevel="0" collapsed="false">
      <c r="A240" s="14" t="s">
        <v>55</v>
      </c>
      <c r="B240" s="26" t="n">
        <v>799.608908194424</v>
      </c>
      <c r="C240" s="27" t="n">
        <v>5.07756357192992</v>
      </c>
      <c r="D240" s="28" t="s">
        <v>310</v>
      </c>
      <c r="E240" s="26" t="n">
        <v>0.246449989512851</v>
      </c>
      <c r="F240" s="29" t="n">
        <v>417385.983157468</v>
      </c>
      <c r="G240" s="30" t="n">
        <v>622001.945198356</v>
      </c>
      <c r="H240" s="30" t="n">
        <v>548951.067243304</v>
      </c>
      <c r="I240" s="30" t="n">
        <v>601238.4191736</v>
      </c>
      <c r="J240" s="30" t="n">
        <v>458404.18431666</v>
      </c>
      <c r="K240" s="30" t="n">
        <v>44688.3511233639</v>
      </c>
      <c r="L240" s="30" t="n">
        <v>715852.573939732</v>
      </c>
      <c r="M240" s="31" t="n">
        <v>383854.219510958</v>
      </c>
      <c r="N240" s="30" t="n">
        <v>573143.805181227</v>
      </c>
      <c r="O240" s="30" t="n">
        <v>1280318.55748805</v>
      </c>
      <c r="P240" s="30" t="n">
        <v>1270636.94901753</v>
      </c>
      <c r="Q240" s="30" t="n">
        <v>1467244.23708842</v>
      </c>
      <c r="R240" s="30" t="n">
        <v>1248587.27761551</v>
      </c>
      <c r="S240" s="30" t="n">
        <v>909247.211895911</v>
      </c>
      <c r="T240" s="30" t="n">
        <v>966882.758563462</v>
      </c>
      <c r="U240" s="30" t="n">
        <v>864428.127489379</v>
      </c>
      <c r="V240" s="29" t="n">
        <v>1525513.8257291</v>
      </c>
      <c r="W240" s="30" t="n">
        <v>1641597.68678593</v>
      </c>
      <c r="X240" s="30" t="n">
        <v>1677453.4444528</v>
      </c>
      <c r="Y240" s="30" t="n">
        <v>1501176.10305171</v>
      </c>
      <c r="Z240" s="30" t="n">
        <v>1628088.0045475</v>
      </c>
      <c r="AA240" s="30" t="n">
        <v>1607578.31291341</v>
      </c>
      <c r="AB240" s="30" t="n">
        <v>1507762.93783824</v>
      </c>
      <c r="AC240" s="30" t="n">
        <v>1647969.8305021</v>
      </c>
      <c r="AD240" s="29" t="n">
        <v>2224538.8829023</v>
      </c>
      <c r="AE240" s="30" t="n">
        <v>2312201.41882184</v>
      </c>
      <c r="AF240" s="30" t="n">
        <v>2666901.93965517</v>
      </c>
      <c r="AG240" s="30" t="n">
        <v>2911507.42337165</v>
      </c>
      <c r="AH240" s="30" t="n">
        <v>2555460.36877395</v>
      </c>
      <c r="AI240" s="30" t="n">
        <v>3137493.41475096</v>
      </c>
      <c r="AJ240" s="30" t="n">
        <v>2328503.20282567</v>
      </c>
      <c r="AK240" s="30" t="n">
        <v>2052379.07088123</v>
      </c>
      <c r="AL240" s="32" t="n">
        <v>474047.09295793</v>
      </c>
      <c r="AM240" s="33" t="n">
        <v>206358.783719567</v>
      </c>
      <c r="AN240" s="34" t="n">
        <v>1072561.11554244</v>
      </c>
      <c r="AO240" s="35" t="n">
        <v>292704.996179833</v>
      </c>
      <c r="AP240" s="34" t="n">
        <v>1592142.5182276</v>
      </c>
      <c r="AQ240" s="35" t="n">
        <v>69902.9769562138</v>
      </c>
      <c r="AR240" s="32" t="n">
        <v>2523623.21524784</v>
      </c>
      <c r="AS240" s="33" t="n">
        <v>367059.095021945</v>
      </c>
      <c r="AT240" s="36" t="n">
        <v>1415593.48549395</v>
      </c>
      <c r="AU240" s="33" t="n">
        <v>127596.850779774</v>
      </c>
      <c r="AV240" s="37" t="n">
        <v>-1.5783047355761</v>
      </c>
      <c r="AW240" s="38" t="n">
        <v>-0.400347171475637</v>
      </c>
      <c r="AX240" s="38" t="n">
        <v>0.169562454659988</v>
      </c>
      <c r="AY240" s="39" t="n">
        <v>0.834089499901833</v>
      </c>
      <c r="AZ240" s="40" t="n">
        <v>90.114</v>
      </c>
      <c r="BA240" s="41" t="n">
        <v>1.7E-014</v>
      </c>
      <c r="BB240" s="38" t="s">
        <v>60</v>
      </c>
      <c r="BC240" s="1" t="s">
        <v>127</v>
      </c>
    </row>
    <row r="241" customFormat="false" ht="18" hidden="false" customHeight="true" outlineLevel="0" collapsed="false">
      <c r="A241" s="14" t="s">
        <v>76</v>
      </c>
      <c r="B241" s="26" t="n">
        <v>801.55240598929</v>
      </c>
      <c r="C241" s="27" t="n">
        <v>4.21673278013865</v>
      </c>
      <c r="D241" s="28" t="s">
        <v>311</v>
      </c>
      <c r="E241" s="26" t="n">
        <v>-0.526079230221234</v>
      </c>
      <c r="F241" s="29" t="n">
        <v>1888195.32518263</v>
      </c>
      <c r="G241" s="30" t="n">
        <v>1998861.09983766</v>
      </c>
      <c r="H241" s="30" t="n">
        <v>1355244.58451705</v>
      </c>
      <c r="I241" s="30" t="n">
        <v>1662899.97843953</v>
      </c>
      <c r="J241" s="30" t="n">
        <v>1275676.38050426</v>
      </c>
      <c r="K241" s="30" t="n">
        <v>185996.018446885</v>
      </c>
      <c r="L241" s="30" t="n">
        <v>1344952.15477881</v>
      </c>
      <c r="M241" s="31" t="n">
        <v>1265141.63326907</v>
      </c>
      <c r="N241" s="30" t="n">
        <v>1370554.3846256</v>
      </c>
      <c r="O241" s="30" t="n">
        <v>1876034.54427775</v>
      </c>
      <c r="P241" s="30" t="n">
        <v>2202016.39670738</v>
      </c>
      <c r="Q241" s="30" t="n">
        <v>2312935.64126394</v>
      </c>
      <c r="R241" s="30" t="n">
        <v>2195548.57607541</v>
      </c>
      <c r="S241" s="30" t="n">
        <v>2094727.91091344</v>
      </c>
      <c r="T241" s="30" t="n">
        <v>1726081.11640335</v>
      </c>
      <c r="U241" s="30" t="n">
        <v>2570106.2964684</v>
      </c>
      <c r="V241" s="29" t="n">
        <v>2076839.20249549</v>
      </c>
      <c r="W241" s="30" t="n">
        <v>1205906.23590649</v>
      </c>
      <c r="X241" s="30" t="n">
        <v>1520315.67103879</v>
      </c>
      <c r="Y241" s="30" t="n">
        <v>1553391.95448737</v>
      </c>
      <c r="Z241" s="30" t="n">
        <v>1580524.77168521</v>
      </c>
      <c r="AA241" s="30" t="n">
        <v>1426370.2410929</v>
      </c>
      <c r="AB241" s="30" t="n">
        <v>1325391.09478352</v>
      </c>
      <c r="AC241" s="30" t="n">
        <v>1379209.96504811</v>
      </c>
      <c r="AD241" s="29" t="n">
        <v>1722949.59291188</v>
      </c>
      <c r="AE241" s="30" t="n">
        <v>1638831.71695402</v>
      </c>
      <c r="AF241" s="30" t="n">
        <v>1945121.22844828</v>
      </c>
      <c r="AG241" s="30" t="n">
        <v>1664938.18845785</v>
      </c>
      <c r="AH241" s="30" t="n">
        <v>1619174.59889847</v>
      </c>
      <c r="AI241" s="30" t="n">
        <v>1977203.0651341</v>
      </c>
      <c r="AJ241" s="30" t="n">
        <v>1527649.36542146</v>
      </c>
      <c r="AK241" s="30" t="n">
        <v>1557893.61829502</v>
      </c>
      <c r="AL241" s="32" t="n">
        <v>1372120.89687199</v>
      </c>
      <c r="AM241" s="33" t="n">
        <v>557077.816712209</v>
      </c>
      <c r="AN241" s="34" t="n">
        <v>2043500.60834191</v>
      </c>
      <c r="AO241" s="35" t="n">
        <v>374630.389356222</v>
      </c>
      <c r="AP241" s="34" t="n">
        <v>1508493.64206724</v>
      </c>
      <c r="AQ241" s="35" t="n">
        <v>261562.607047876</v>
      </c>
      <c r="AR241" s="32" t="n">
        <v>1706720.17181513</v>
      </c>
      <c r="AS241" s="33" t="n">
        <v>168393.22772279</v>
      </c>
      <c r="AT241" s="36" t="n">
        <v>1657708.82977407</v>
      </c>
      <c r="AU241" s="33" t="n">
        <v>167254.954109041</v>
      </c>
      <c r="AV241" s="37" t="n">
        <v>-0.272783022975936</v>
      </c>
      <c r="AW241" s="38" t="n">
        <v>0.301852047632328</v>
      </c>
      <c r="AX241" s="38" t="n">
        <v>-0.136082009321096</v>
      </c>
      <c r="AY241" s="39" t="n">
        <v>0.042035913044696</v>
      </c>
      <c r="AZ241" s="40" t="n">
        <v>4.97</v>
      </c>
      <c r="BA241" s="41" t="n">
        <v>0.007</v>
      </c>
      <c r="BB241" s="38" t="s">
        <v>57</v>
      </c>
      <c r="BC241" s="1" t="s">
        <v>127</v>
      </c>
    </row>
    <row r="242" customFormat="false" ht="18" hidden="false" customHeight="true" outlineLevel="0" collapsed="false">
      <c r="A242" s="14" t="s">
        <v>76</v>
      </c>
      <c r="B242" s="26" t="n">
        <v>803.56814228071</v>
      </c>
      <c r="C242" s="27" t="n">
        <v>4.42592447598775</v>
      </c>
      <c r="D242" s="28" t="s">
        <v>312</v>
      </c>
      <c r="E242" s="26" t="n">
        <v>-0.632065016872493</v>
      </c>
      <c r="F242" s="29" t="n">
        <v>1485133.42126623</v>
      </c>
      <c r="G242" s="30" t="n">
        <v>1692591.12469562</v>
      </c>
      <c r="H242" s="30" t="n">
        <v>1116649.91502638</v>
      </c>
      <c r="I242" s="30" t="n">
        <v>1344897.30240463</v>
      </c>
      <c r="J242" s="30" t="n">
        <v>926074.535815747</v>
      </c>
      <c r="K242" s="30" t="n">
        <v>224523.469999239</v>
      </c>
      <c r="L242" s="30" t="n">
        <v>1055569.10130885</v>
      </c>
      <c r="M242" s="31" t="n">
        <v>1042810.85125812</v>
      </c>
      <c r="N242" s="30" t="n">
        <v>2063672.49734466</v>
      </c>
      <c r="O242" s="30" t="n">
        <v>2471486.03458577</v>
      </c>
      <c r="P242" s="30" t="n">
        <v>3116038.65175252</v>
      </c>
      <c r="Q242" s="30" t="n">
        <v>3483337.75889538</v>
      </c>
      <c r="R242" s="30" t="n">
        <v>3237647.7031333</v>
      </c>
      <c r="S242" s="30" t="n">
        <v>2863268.59565852</v>
      </c>
      <c r="T242" s="30" t="n">
        <v>2527789.34877854</v>
      </c>
      <c r="U242" s="30" t="n">
        <v>3366228.67432289</v>
      </c>
      <c r="V242" s="29" t="n">
        <v>3612944.65010523</v>
      </c>
      <c r="W242" s="30" t="n">
        <v>2119561.78592904</v>
      </c>
      <c r="X242" s="30" t="n">
        <v>2396450.78547805</v>
      </c>
      <c r="Y242" s="30" t="n">
        <v>2645251.42814191</v>
      </c>
      <c r="Z242" s="30" t="n">
        <v>2683776.7306825</v>
      </c>
      <c r="AA242" s="30" t="n">
        <v>2558663.27796152</v>
      </c>
      <c r="AB242" s="30" t="n">
        <v>2309343.75939567</v>
      </c>
      <c r="AC242" s="30" t="n">
        <v>2539243.83644017</v>
      </c>
      <c r="AD242" s="29" t="n">
        <v>3535353.50814176</v>
      </c>
      <c r="AE242" s="30" t="n">
        <v>3349896.43199234</v>
      </c>
      <c r="AF242" s="30" t="n">
        <v>3971925.58668582</v>
      </c>
      <c r="AG242" s="30" t="n">
        <v>3607319.20498084</v>
      </c>
      <c r="AH242" s="30" t="n">
        <v>3237530.5316092</v>
      </c>
      <c r="AI242" s="30" t="n">
        <v>3992404.51388889</v>
      </c>
      <c r="AJ242" s="30" t="n">
        <v>3419520.17480843</v>
      </c>
      <c r="AK242" s="30" t="n">
        <v>3530859.0756705</v>
      </c>
      <c r="AL242" s="32" t="n">
        <v>1111031.21522185</v>
      </c>
      <c r="AM242" s="33" t="n">
        <v>440895.893952908</v>
      </c>
      <c r="AN242" s="34" t="n">
        <v>2891183.65805895</v>
      </c>
      <c r="AO242" s="35" t="n">
        <v>498664.909005571</v>
      </c>
      <c r="AP242" s="34" t="n">
        <v>2608154.53176676</v>
      </c>
      <c r="AQ242" s="35" t="n">
        <v>446690.268514144</v>
      </c>
      <c r="AR242" s="32" t="n">
        <v>3580601.12847222</v>
      </c>
      <c r="AS242" s="33" t="n">
        <v>273814.718234974</v>
      </c>
      <c r="AT242" s="36" t="n">
        <v>2547742.63337995</v>
      </c>
      <c r="AU242" s="33" t="n">
        <v>97652.3939730916</v>
      </c>
      <c r="AV242" s="37" t="n">
        <v>-1.19732019664002</v>
      </c>
      <c r="AW242" s="38" t="n">
        <v>0.182440709249035</v>
      </c>
      <c r="AX242" s="38" t="n">
        <v>0.0338098035218405</v>
      </c>
      <c r="AY242" s="39" t="n">
        <v>0.490982266886414</v>
      </c>
      <c r="AZ242" s="40" t="n">
        <v>48.349</v>
      </c>
      <c r="BA242" s="41" t="n">
        <v>3.36E-011</v>
      </c>
      <c r="BB242" s="38" t="s">
        <v>60</v>
      </c>
      <c r="BC242" s="1" t="s">
        <v>127</v>
      </c>
    </row>
    <row r="243" customFormat="false" ht="18" hidden="false" customHeight="true" outlineLevel="0" collapsed="false">
      <c r="A243" s="14" t="s">
        <v>55</v>
      </c>
      <c r="B243" s="26" t="n">
        <v>805.56236211988</v>
      </c>
      <c r="C243" s="27" t="n">
        <v>4.80581770737965</v>
      </c>
      <c r="D243" s="28" t="s">
        <v>313</v>
      </c>
      <c r="E243" s="26" t="n">
        <v>-0.257031240604022</v>
      </c>
      <c r="F243" s="29" t="n">
        <v>40008101.663961</v>
      </c>
      <c r="G243" s="30" t="n">
        <v>49157345.7792208</v>
      </c>
      <c r="H243" s="30" t="n">
        <v>47894531.25</v>
      </c>
      <c r="I243" s="30" t="n">
        <v>44430154.2207792</v>
      </c>
      <c r="J243" s="30" t="n">
        <v>43237839.8944805</v>
      </c>
      <c r="K243" s="30" t="n">
        <v>1291312.71560471</v>
      </c>
      <c r="L243" s="30" t="n">
        <v>45524695.6168831</v>
      </c>
      <c r="M243" s="31" t="n">
        <v>41652970.2719156</v>
      </c>
      <c r="N243" s="30" t="n">
        <v>28209672.0658524</v>
      </c>
      <c r="O243" s="30" t="n">
        <v>49070575.5443441</v>
      </c>
      <c r="P243" s="30" t="n">
        <v>46946933.0855019</v>
      </c>
      <c r="Q243" s="30" t="n">
        <v>51911630.3770579</v>
      </c>
      <c r="R243" s="30" t="n">
        <v>51821033.5900159</v>
      </c>
      <c r="S243" s="30" t="n">
        <v>45367060.5416888</v>
      </c>
      <c r="T243" s="30" t="n">
        <v>44215872.2782793</v>
      </c>
      <c r="U243" s="30" t="n">
        <v>43248861.5241636</v>
      </c>
      <c r="V243" s="29" t="n">
        <v>40444227.3000601</v>
      </c>
      <c r="W243" s="30" t="n">
        <v>36382260.9741431</v>
      </c>
      <c r="X243" s="30" t="n">
        <v>38599823.3613951</v>
      </c>
      <c r="Y243" s="30" t="n">
        <v>40491036.5303668</v>
      </c>
      <c r="Z243" s="30" t="n">
        <v>40440671.9783524</v>
      </c>
      <c r="AA243" s="30" t="n">
        <v>33803187.0114251</v>
      </c>
      <c r="AB243" s="30" t="n">
        <v>33257606.7348166</v>
      </c>
      <c r="AC243" s="30" t="n">
        <v>35877920.1743836</v>
      </c>
      <c r="AD243" s="29" t="n">
        <v>30336096.743295</v>
      </c>
      <c r="AE243" s="30" t="n">
        <v>34316834.2911877</v>
      </c>
      <c r="AF243" s="30" t="n">
        <v>36746954.0229885</v>
      </c>
      <c r="AG243" s="30" t="n">
        <v>34284978.4482759</v>
      </c>
      <c r="AH243" s="30" t="n">
        <v>33326068.0076628</v>
      </c>
      <c r="AI243" s="30" t="n">
        <v>33489547.4137931</v>
      </c>
      <c r="AJ243" s="30" t="n">
        <v>33864978.4482759</v>
      </c>
      <c r="AK243" s="30" t="n">
        <v>28477610.1532567</v>
      </c>
      <c r="AL243" s="32" t="n">
        <v>39149618.9266056</v>
      </c>
      <c r="AM243" s="33" t="n">
        <v>15593599.440232</v>
      </c>
      <c r="AN243" s="34" t="n">
        <v>45098954.875863</v>
      </c>
      <c r="AO243" s="35" t="n">
        <v>7562219.2386153</v>
      </c>
      <c r="AP243" s="34" t="n">
        <v>37412091.7581179</v>
      </c>
      <c r="AQ243" s="35" t="n">
        <v>2998926.58269064</v>
      </c>
      <c r="AR243" s="32" t="n">
        <v>33105383.441092</v>
      </c>
      <c r="AS243" s="33" t="n">
        <v>2562883.32255132</v>
      </c>
      <c r="AT243" s="36" t="n">
        <v>38691512.2504196</v>
      </c>
      <c r="AU243" s="33" t="n">
        <v>6047971.75410187</v>
      </c>
      <c r="AV243" s="37" t="n">
        <v>0.016981147377438</v>
      </c>
      <c r="AW243" s="38" t="n">
        <v>0.221076883477343</v>
      </c>
      <c r="AX243" s="38" t="n">
        <v>-0.0485124862680719</v>
      </c>
      <c r="AY243" s="39" t="n">
        <v>-0.224951276982117</v>
      </c>
      <c r="AZ243" s="40" t="n">
        <v>2.502</v>
      </c>
      <c r="BA243" s="41" t="n">
        <v>0.08</v>
      </c>
      <c r="BB243" s="38" t="s">
        <v>57</v>
      </c>
      <c r="BC243" s="1" t="s">
        <v>127</v>
      </c>
    </row>
    <row r="244" customFormat="false" ht="18" hidden="false" customHeight="true" outlineLevel="0" collapsed="false">
      <c r="A244" s="14" t="s">
        <v>55</v>
      </c>
      <c r="B244" s="26" t="n">
        <v>811.609234516914</v>
      </c>
      <c r="C244" s="27" t="n">
        <v>5.08243962923685</v>
      </c>
      <c r="D244" s="28" t="s">
        <v>314</v>
      </c>
      <c r="E244" s="26" t="n">
        <v>-0.159262424572294</v>
      </c>
      <c r="F244" s="29" t="n">
        <v>6091885.0192776</v>
      </c>
      <c r="G244" s="30" t="n">
        <v>7611203.20109578</v>
      </c>
      <c r="H244" s="30" t="n">
        <v>7571949.19338474</v>
      </c>
      <c r="I244" s="30" t="n">
        <v>7006893.64346591</v>
      </c>
      <c r="J244" s="30" t="n">
        <v>6240158.91335227</v>
      </c>
      <c r="K244" s="30" t="n">
        <v>632867.392007407</v>
      </c>
      <c r="L244" s="30" t="n">
        <v>7894472.2757711</v>
      </c>
      <c r="M244" s="31" t="n">
        <v>6208970.42410714</v>
      </c>
      <c r="N244" s="30" t="n">
        <v>5839022.66994158</v>
      </c>
      <c r="O244" s="30" t="n">
        <v>12249606.6781731</v>
      </c>
      <c r="P244" s="30" t="n">
        <v>11558131.9702602</v>
      </c>
      <c r="Q244" s="30" t="n">
        <v>12530417.7177377</v>
      </c>
      <c r="R244" s="30" t="n">
        <v>12107189.3255443</v>
      </c>
      <c r="S244" s="30" t="n">
        <v>10953341.5759426</v>
      </c>
      <c r="T244" s="30" t="n">
        <v>10135794.775624</v>
      </c>
      <c r="U244" s="30" t="n">
        <v>10427163.2700478</v>
      </c>
      <c r="V244" s="29" t="n">
        <v>13637319.6031269</v>
      </c>
      <c r="W244" s="30" t="n">
        <v>13364133.9070956</v>
      </c>
      <c r="X244" s="30" t="n">
        <v>13759236.883644</v>
      </c>
      <c r="Y244" s="30" t="n">
        <v>14851005.3367408</v>
      </c>
      <c r="Z244" s="30" t="n">
        <v>15553601.3604931</v>
      </c>
      <c r="AA244" s="30" t="n">
        <v>12712717.979555</v>
      </c>
      <c r="AB244" s="30" t="n">
        <v>11737943.4756464</v>
      </c>
      <c r="AC244" s="30" t="n">
        <v>14403684.9819603</v>
      </c>
      <c r="AD244" s="29" t="n">
        <v>15463014.8467433</v>
      </c>
      <c r="AE244" s="30" t="n">
        <v>15594034.9616858</v>
      </c>
      <c r="AF244" s="30" t="n">
        <v>17372228.2088123</v>
      </c>
      <c r="AG244" s="30" t="n">
        <v>17847298.8505747</v>
      </c>
      <c r="AH244" s="30" t="n">
        <v>17248312.9789272</v>
      </c>
      <c r="AI244" s="30" t="n">
        <v>18758382.4233716</v>
      </c>
      <c r="AJ244" s="30" t="n">
        <v>17997620.9291188</v>
      </c>
      <c r="AK244" s="30" t="n">
        <v>15691376.9157088</v>
      </c>
      <c r="AL244" s="32" t="n">
        <v>6157300.00780774</v>
      </c>
      <c r="AM244" s="33" t="n">
        <v>2341788.50836676</v>
      </c>
      <c r="AN244" s="34" t="n">
        <v>10725083.4979089</v>
      </c>
      <c r="AO244" s="35" t="n">
        <v>2156362.63428169</v>
      </c>
      <c r="AP244" s="34" t="n">
        <v>13752455.4410328</v>
      </c>
      <c r="AQ244" s="35" t="n">
        <v>1205845.68557055</v>
      </c>
      <c r="AR244" s="32" t="n">
        <v>16996533.7643678</v>
      </c>
      <c r="AS244" s="33" t="n">
        <v>1256795.47664913</v>
      </c>
      <c r="AT244" s="36" t="n">
        <v>11907843.1777793</v>
      </c>
      <c r="AU244" s="33" t="n">
        <v>592822.215649251</v>
      </c>
      <c r="AV244" s="37" t="n">
        <v>-0.951542357874189</v>
      </c>
      <c r="AW244" s="38" t="n">
        <v>-0.150923247442595</v>
      </c>
      <c r="AX244" s="38" t="n">
        <v>0.207777101539171</v>
      </c>
      <c r="AY244" s="39" t="n">
        <v>0.51332842929995</v>
      </c>
      <c r="AZ244" s="40" t="n">
        <v>51.655</v>
      </c>
      <c r="BA244" s="41" t="n">
        <v>1.55E-011</v>
      </c>
      <c r="BB244" s="38" t="s">
        <v>57</v>
      </c>
      <c r="BC244" s="1" t="s">
        <v>127</v>
      </c>
    </row>
    <row r="245" customFormat="false" ht="18" hidden="false" customHeight="true" outlineLevel="0" collapsed="false">
      <c r="A245" s="14" t="s">
        <v>55</v>
      </c>
      <c r="B245" s="26" t="n">
        <v>813.624812174644</v>
      </c>
      <c r="C245" s="27" t="n">
        <v>5.08661983807882</v>
      </c>
      <c r="D245" s="28" t="s">
        <v>315</v>
      </c>
      <c r="E245" s="26" t="n">
        <v>-0.069875312513324</v>
      </c>
      <c r="F245" s="29" t="n">
        <v>1695754.80671672</v>
      </c>
      <c r="G245" s="30" t="n">
        <v>1886724.77424919</v>
      </c>
      <c r="H245" s="30" t="n">
        <v>1883232.13651583</v>
      </c>
      <c r="I245" s="30" t="n">
        <v>1620169.82041396</v>
      </c>
      <c r="J245" s="30" t="n">
        <v>1340841.23883929</v>
      </c>
      <c r="K245" s="30" t="n">
        <v>200965.108499899</v>
      </c>
      <c r="L245" s="30" t="n">
        <v>1667162.13474026</v>
      </c>
      <c r="M245" s="31" t="n">
        <v>1413122.55859375</v>
      </c>
      <c r="N245" s="30" t="n">
        <v>1900626.28617897</v>
      </c>
      <c r="O245" s="30" t="n">
        <v>3639346.28916622</v>
      </c>
      <c r="P245" s="30" t="n">
        <v>3503961.43122677</v>
      </c>
      <c r="Q245" s="30" t="n">
        <v>3824573.90135422</v>
      </c>
      <c r="R245" s="30" t="n">
        <v>3687899.5452735</v>
      </c>
      <c r="S245" s="30" t="n">
        <v>3246370.69337493</v>
      </c>
      <c r="T245" s="30" t="n">
        <v>3374966.60083643</v>
      </c>
      <c r="U245" s="30" t="n">
        <v>3552536.67684546</v>
      </c>
      <c r="V245" s="29" t="n">
        <v>5534225.13905592</v>
      </c>
      <c r="W245" s="30" t="n">
        <v>6138598.35387853</v>
      </c>
      <c r="X245" s="30" t="n">
        <v>6184265.07065544</v>
      </c>
      <c r="Y245" s="30" t="n">
        <v>6396596.88815394</v>
      </c>
      <c r="Z245" s="30" t="n">
        <v>6805807.93370415</v>
      </c>
      <c r="AA245" s="30" t="n">
        <v>5391425.04134095</v>
      </c>
      <c r="AB245" s="30" t="n">
        <v>5171866.07411305</v>
      </c>
      <c r="AC245" s="30" t="n">
        <v>6483096.71903187</v>
      </c>
      <c r="AD245" s="29" t="n">
        <v>8021100.33524904</v>
      </c>
      <c r="AE245" s="30" t="n">
        <v>9116643.31896552</v>
      </c>
      <c r="AF245" s="30" t="n">
        <v>9181992.93582375</v>
      </c>
      <c r="AG245" s="30" t="n">
        <v>10536841.4750958</v>
      </c>
      <c r="AH245" s="30" t="n">
        <v>9696192.52873563</v>
      </c>
      <c r="AI245" s="30" t="n">
        <v>10942004.3103448</v>
      </c>
      <c r="AJ245" s="30" t="n">
        <v>10429318.7260536</v>
      </c>
      <c r="AK245" s="30" t="n">
        <v>7954359.4348659</v>
      </c>
      <c r="AL245" s="32" t="n">
        <v>1463496.57232111</v>
      </c>
      <c r="AM245" s="33" t="n">
        <v>546003.359410681</v>
      </c>
      <c r="AN245" s="34" t="n">
        <v>3341285.17803206</v>
      </c>
      <c r="AO245" s="35" t="n">
        <v>609365.235899348</v>
      </c>
      <c r="AP245" s="34" t="n">
        <v>6013235.15249173</v>
      </c>
      <c r="AQ245" s="35" t="n">
        <v>581239.466770582</v>
      </c>
      <c r="AR245" s="32" t="n">
        <v>9484806.63314176</v>
      </c>
      <c r="AS245" s="33" t="n">
        <v>1126241.19365727</v>
      </c>
      <c r="AT245" s="36" t="n">
        <v>5075705.88399667</v>
      </c>
      <c r="AU245" s="33" t="n">
        <v>274910.735793146</v>
      </c>
      <c r="AV245" s="37" t="n">
        <v>-1.79418910664438</v>
      </c>
      <c r="AW245" s="38" t="n">
        <v>-0.603205351770135</v>
      </c>
      <c r="AX245" s="38" t="n">
        <v>0.244532903974065</v>
      </c>
      <c r="AY245" s="39" t="n">
        <v>0.902009888261011</v>
      </c>
      <c r="AZ245" s="40" t="n">
        <v>170.499</v>
      </c>
      <c r="BA245" s="41" t="n">
        <v>4.34E-018</v>
      </c>
      <c r="BB245" s="38" t="s">
        <v>60</v>
      </c>
      <c r="BC245" s="1" t="s">
        <v>127</v>
      </c>
    </row>
    <row r="246" customFormat="false" ht="18" hidden="false" customHeight="true" outlineLevel="0" collapsed="false">
      <c r="A246" s="14" t="s">
        <v>55</v>
      </c>
      <c r="B246" s="26" t="n">
        <v>815.546112436992</v>
      </c>
      <c r="C246" s="27" t="n">
        <v>3.80506183255103</v>
      </c>
      <c r="D246" s="28" t="s">
        <v>316</v>
      </c>
      <c r="E246" s="26" t="n">
        <v>0.481350805524827</v>
      </c>
      <c r="F246" s="29" t="n">
        <v>1142156.823889</v>
      </c>
      <c r="G246" s="30" t="n">
        <v>1371588.05549919</v>
      </c>
      <c r="H246" s="30" t="n">
        <v>1187807.95010653</v>
      </c>
      <c r="I246" s="30" t="n">
        <v>1073745.21230722</v>
      </c>
      <c r="J246" s="30" t="n">
        <v>1053069.9098265</v>
      </c>
      <c r="K246" s="30" t="n">
        <v>0</v>
      </c>
      <c r="L246" s="30" t="n">
        <v>1112700.940417</v>
      </c>
      <c r="M246" s="31" t="n">
        <v>989568.140599635</v>
      </c>
      <c r="N246" s="30" t="n">
        <v>818853.724110462</v>
      </c>
      <c r="O246" s="30" t="n">
        <v>1557654.42445566</v>
      </c>
      <c r="P246" s="30" t="n">
        <v>1168678.32663967</v>
      </c>
      <c r="Q246" s="30" t="n">
        <v>1523455.85916755</v>
      </c>
      <c r="R246" s="30" t="n">
        <v>1471804.36388078</v>
      </c>
      <c r="S246" s="30" t="n">
        <v>1359171.90819172</v>
      </c>
      <c r="T246" s="30" t="n">
        <v>1372923.85820499</v>
      </c>
      <c r="U246" s="30" t="n">
        <v>1248680.83676314</v>
      </c>
      <c r="V246" s="29" t="n">
        <v>1302241.57208358</v>
      </c>
      <c r="W246" s="30" t="n">
        <v>883345.410684756</v>
      </c>
      <c r="X246" s="30" t="n">
        <v>1080577.97466927</v>
      </c>
      <c r="Y246" s="30" t="n">
        <v>1204452.25590048</v>
      </c>
      <c r="Z246" s="30" t="n">
        <v>929101.679945881</v>
      </c>
      <c r="AA246" s="30" t="n">
        <v>996373.036304871</v>
      </c>
      <c r="AB246" s="30" t="n">
        <v>920869.310921527</v>
      </c>
      <c r="AC246" s="30" t="n">
        <v>902553.273451593</v>
      </c>
      <c r="AD246" s="29" t="n">
        <v>1156669.36063218</v>
      </c>
      <c r="AE246" s="30" t="n">
        <v>1011930.82495211</v>
      </c>
      <c r="AF246" s="30" t="n">
        <v>1441615.33165709</v>
      </c>
      <c r="AG246" s="30" t="n">
        <v>1136270.57890326</v>
      </c>
      <c r="AH246" s="30" t="n">
        <v>1146697.19827586</v>
      </c>
      <c r="AI246" s="30" t="n">
        <v>1196124.95510057</v>
      </c>
      <c r="AJ246" s="30" t="n">
        <v>1128846.08477011</v>
      </c>
      <c r="AK246" s="30" t="n">
        <v>1025611.75466954</v>
      </c>
      <c r="AL246" s="32" t="n">
        <v>1132948.14752073</v>
      </c>
      <c r="AM246" s="33" t="n">
        <v>123083.101680261</v>
      </c>
      <c r="AN246" s="34" t="n">
        <v>1315152.91267675</v>
      </c>
      <c r="AO246" s="35" t="n">
        <v>240296.887148275</v>
      </c>
      <c r="AP246" s="34" t="n">
        <v>1027439.31424525</v>
      </c>
      <c r="AQ246" s="35" t="n">
        <v>154931.194608465</v>
      </c>
      <c r="AR246" s="32" t="n">
        <v>1155470.76112009</v>
      </c>
      <c r="AS246" s="33" t="n">
        <v>132100.873794618</v>
      </c>
      <c r="AT246" s="36" t="n">
        <v>1157752.7838907</v>
      </c>
      <c r="AU246" s="33" t="n">
        <v>53502.0210348023</v>
      </c>
      <c r="AV246" s="37" t="n">
        <v>-0.0312453923243838</v>
      </c>
      <c r="AW246" s="38" t="n">
        <v>0.183903325156835</v>
      </c>
      <c r="AX246" s="38" t="n">
        <v>-0.172274042530099</v>
      </c>
      <c r="AY246" s="39" t="n">
        <v>-0.00284647284476652</v>
      </c>
      <c r="AZ246" s="40" t="n">
        <v>2.521</v>
      </c>
      <c r="BA246" s="41" t="n">
        <v>0.078</v>
      </c>
      <c r="BB246" s="38" t="s">
        <v>57</v>
      </c>
      <c r="BC246" s="1" t="s">
        <v>127</v>
      </c>
    </row>
    <row r="247" customFormat="false" ht="18" hidden="false" customHeight="true" outlineLevel="0" collapsed="false">
      <c r="A247" s="14" t="s">
        <v>55</v>
      </c>
      <c r="B247" s="26" t="n">
        <v>817.561894884573</v>
      </c>
      <c r="C247" s="27" t="n">
        <v>3.9839406410853</v>
      </c>
      <c r="D247" s="28" t="s">
        <v>317</v>
      </c>
      <c r="E247" s="26" t="n">
        <v>0.318239616665389</v>
      </c>
      <c r="F247" s="29" t="n">
        <v>1192126.7819095</v>
      </c>
      <c r="G247" s="30" t="n">
        <v>1638126.9975142</v>
      </c>
      <c r="H247" s="30" t="n">
        <v>1389731.35019278</v>
      </c>
      <c r="I247" s="30" t="n">
        <v>1419066.11454951</v>
      </c>
      <c r="J247" s="30" t="n">
        <v>1115318.55595576</v>
      </c>
      <c r="K247" s="30" t="n">
        <v>32870.8822076971</v>
      </c>
      <c r="L247" s="30" t="n">
        <v>1381627.78383726</v>
      </c>
      <c r="M247" s="31" t="n">
        <v>1478939.70043628</v>
      </c>
      <c r="N247" s="30" t="n">
        <v>901647.035150026</v>
      </c>
      <c r="O247" s="30" t="n">
        <v>1597199.55274164</v>
      </c>
      <c r="P247" s="30" t="n">
        <v>1594629.47673261</v>
      </c>
      <c r="Q247" s="30" t="n">
        <v>1598396.11407993</v>
      </c>
      <c r="R247" s="30" t="n">
        <v>1576473.19354089</v>
      </c>
      <c r="S247" s="30" t="n">
        <v>1506600.06887281</v>
      </c>
      <c r="T247" s="30" t="n">
        <v>1611249.91702071</v>
      </c>
      <c r="U247" s="30" t="n">
        <v>1362128.66768455</v>
      </c>
      <c r="V247" s="29" t="n">
        <v>1166306.53844708</v>
      </c>
      <c r="W247" s="30" t="n">
        <v>1126243.75187913</v>
      </c>
      <c r="X247" s="30" t="n">
        <v>1192102.4691822</v>
      </c>
      <c r="Y247" s="30" t="n">
        <v>1279761.49090499</v>
      </c>
      <c r="Z247" s="30" t="n">
        <v>1200137.52912658</v>
      </c>
      <c r="AA247" s="30" t="n">
        <v>985233.411943776</v>
      </c>
      <c r="AB247" s="30" t="n">
        <v>1026201.82369964</v>
      </c>
      <c r="AC247" s="30" t="n">
        <v>977023.651251503</v>
      </c>
      <c r="AD247" s="29" t="n">
        <v>1170442.25933908</v>
      </c>
      <c r="AE247" s="30" t="n">
        <v>1153375.76329023</v>
      </c>
      <c r="AF247" s="30" t="n">
        <v>1271908.22557471</v>
      </c>
      <c r="AG247" s="30" t="n">
        <v>1527922.80292146</v>
      </c>
      <c r="AH247" s="30" t="n">
        <v>1076476.81693008</v>
      </c>
      <c r="AI247" s="30" t="n">
        <v>1344264.09841954</v>
      </c>
      <c r="AJ247" s="30" t="n">
        <v>1383331.53735632</v>
      </c>
      <c r="AK247" s="30" t="n">
        <v>1133772.97353927</v>
      </c>
      <c r="AL247" s="32" t="n">
        <v>1205976.02082537</v>
      </c>
      <c r="AM247" s="33" t="n">
        <v>500838.843714028</v>
      </c>
      <c r="AN247" s="34" t="n">
        <v>1468540.50322789</v>
      </c>
      <c r="AO247" s="35" t="n">
        <v>243624.334869556</v>
      </c>
      <c r="AP247" s="34" t="n">
        <v>1119126.33330436</v>
      </c>
      <c r="AQ247" s="35" t="n">
        <v>111306.568051891</v>
      </c>
      <c r="AR247" s="32" t="n">
        <v>1257686.80967134</v>
      </c>
      <c r="AS247" s="33" t="n">
        <v>152688.324679604</v>
      </c>
      <c r="AT247" s="36" t="n">
        <v>1262832.41675724</v>
      </c>
      <c r="AU247" s="33" t="n">
        <v>174783.981053051</v>
      </c>
      <c r="AV247" s="37" t="n">
        <v>-0.0664619785317835</v>
      </c>
      <c r="AW247" s="38" t="n">
        <v>0.217719856557855</v>
      </c>
      <c r="AX247" s="38" t="n">
        <v>-0.17429029497246</v>
      </c>
      <c r="AY247" s="39" t="n">
        <v>-0.00589049435556058</v>
      </c>
      <c r="AZ247" s="40" t="n">
        <v>2.042</v>
      </c>
      <c r="BA247" s="41" t="n">
        <v>0.131</v>
      </c>
      <c r="BB247" s="38" t="s">
        <v>57</v>
      </c>
      <c r="BC247" s="1" t="s">
        <v>127</v>
      </c>
    </row>
    <row r="248" customFormat="false" ht="18" hidden="false" customHeight="true" outlineLevel="0" collapsed="false">
      <c r="A248" s="14" t="s">
        <v>55</v>
      </c>
      <c r="B248" s="26" t="n">
        <v>819.577911647378</v>
      </c>
      <c r="C248" s="27" t="n">
        <v>4.4466948032379</v>
      </c>
      <c r="D248" s="28" t="s">
        <v>318</v>
      </c>
      <c r="E248" s="26" t="n">
        <v>-0.129966743525605</v>
      </c>
      <c r="F248" s="29" t="n">
        <v>1670720.56361607</v>
      </c>
      <c r="G248" s="30" t="n">
        <v>1922655.61586851</v>
      </c>
      <c r="H248" s="30" t="n">
        <v>1916723.15721388</v>
      </c>
      <c r="I248" s="30" t="n">
        <v>1773076.36211445</v>
      </c>
      <c r="J248" s="30" t="n">
        <v>1844805.51187094</v>
      </c>
      <c r="K248" s="30" t="n">
        <v>95014.5473727932</v>
      </c>
      <c r="L248" s="30" t="n">
        <v>1717029.44272524</v>
      </c>
      <c r="M248" s="31" t="n">
        <v>1670555.37236201</v>
      </c>
      <c r="N248" s="30" t="n">
        <v>1223501.08287971</v>
      </c>
      <c r="O248" s="30" t="n">
        <v>1997387.18965746</v>
      </c>
      <c r="P248" s="30" t="n">
        <v>2122944.81047531</v>
      </c>
      <c r="Q248" s="30" t="n">
        <v>2136774.34612321</v>
      </c>
      <c r="R248" s="30" t="n">
        <v>1853981.13880775</v>
      </c>
      <c r="S248" s="30" t="n">
        <v>1982416.27389803</v>
      </c>
      <c r="T248" s="30" t="n">
        <v>1736370.7556094</v>
      </c>
      <c r="U248" s="30" t="n">
        <v>1583687.9314923</v>
      </c>
      <c r="V248" s="29" t="n">
        <v>1942274.52739777</v>
      </c>
      <c r="W248" s="30" t="n">
        <v>1678422.37297054</v>
      </c>
      <c r="X248" s="30" t="n">
        <v>1905245.25048857</v>
      </c>
      <c r="Y248" s="30" t="n">
        <v>1735415.92284275</v>
      </c>
      <c r="Z248" s="30" t="n">
        <v>1986649.22203848</v>
      </c>
      <c r="AA248" s="30" t="n">
        <v>1650205.64773752</v>
      </c>
      <c r="AB248" s="30" t="n">
        <v>1559639.48812387</v>
      </c>
      <c r="AC248" s="30" t="n">
        <v>1742147.21606284</v>
      </c>
      <c r="AD248" s="29" t="n">
        <v>1529226.53256705</v>
      </c>
      <c r="AE248" s="30" t="n">
        <v>2004696.47988506</v>
      </c>
      <c r="AF248" s="30" t="n">
        <v>1974274.12595785</v>
      </c>
      <c r="AG248" s="30" t="n">
        <v>2091408.94396552</v>
      </c>
      <c r="AH248" s="30" t="n">
        <v>1920240.96024904</v>
      </c>
      <c r="AI248" s="30" t="n">
        <v>1994011.16499042</v>
      </c>
      <c r="AJ248" s="30" t="n">
        <v>1825422.6532567</v>
      </c>
      <c r="AK248" s="30" t="n">
        <v>1543248.32375479</v>
      </c>
      <c r="AL248" s="32" t="n">
        <v>1576322.57164299</v>
      </c>
      <c r="AM248" s="33" t="n">
        <v>606921.619721171</v>
      </c>
      <c r="AN248" s="34" t="n">
        <v>1829632.9411179</v>
      </c>
      <c r="AO248" s="35" t="n">
        <v>309152.615423108</v>
      </c>
      <c r="AP248" s="34" t="n">
        <v>1774999.95595779</v>
      </c>
      <c r="AQ248" s="35" t="n">
        <v>152908.566999122</v>
      </c>
      <c r="AR248" s="32" t="n">
        <v>1860316.1480783</v>
      </c>
      <c r="AS248" s="33" t="n">
        <v>213832.784005343</v>
      </c>
      <c r="AT248" s="36" t="n">
        <v>1760317.90419925</v>
      </c>
      <c r="AU248" s="33" t="n">
        <v>201354.351387947</v>
      </c>
      <c r="AV248" s="37" t="n">
        <v>-0.159273203859947</v>
      </c>
      <c r="AW248" s="38" t="n">
        <v>0.0557182501335638</v>
      </c>
      <c r="AX248" s="38" t="n">
        <v>0.0119829932559568</v>
      </c>
      <c r="AY248" s="39" t="n">
        <v>0.079711822815371</v>
      </c>
      <c r="AZ248" s="40" t="n">
        <v>0.978</v>
      </c>
      <c r="BA248" s="41" t="n">
        <v>0.417</v>
      </c>
      <c r="BB248" s="38" t="s">
        <v>57</v>
      </c>
      <c r="BC248" s="1" t="s">
        <v>127</v>
      </c>
    </row>
    <row r="249" customFormat="false" ht="18" hidden="false" customHeight="true" outlineLevel="0" collapsed="false">
      <c r="A249" s="14" t="s">
        <v>55</v>
      </c>
      <c r="B249" s="26" t="n">
        <v>825.531513414023</v>
      </c>
      <c r="C249" s="27" t="n">
        <v>3.64931042989095</v>
      </c>
      <c r="D249" s="28" t="s">
        <v>319</v>
      </c>
      <c r="E249" s="26" t="n">
        <v>-0.797641105266619</v>
      </c>
      <c r="F249" s="29" t="n">
        <v>16981359.0706169</v>
      </c>
      <c r="G249" s="30" t="n">
        <v>20852767.3498377</v>
      </c>
      <c r="H249" s="30" t="n">
        <v>18428650.0608766</v>
      </c>
      <c r="I249" s="30" t="n">
        <v>16237141.0815747</v>
      </c>
      <c r="J249" s="30" t="n">
        <v>18317845.7284903</v>
      </c>
      <c r="K249" s="30" t="n">
        <v>167824.405818791</v>
      </c>
      <c r="L249" s="30" t="n">
        <v>18215449.9797078</v>
      </c>
      <c r="M249" s="31" t="n">
        <v>19420925.0710227</v>
      </c>
      <c r="N249" s="30" t="n">
        <v>4718606.44583112</v>
      </c>
      <c r="O249" s="30" t="n">
        <v>6889871.5480616</v>
      </c>
      <c r="P249" s="30" t="n">
        <v>5932809.18082846</v>
      </c>
      <c r="Q249" s="30" t="n">
        <v>6900248.10807222</v>
      </c>
      <c r="R249" s="30" t="n">
        <v>6717192.89365374</v>
      </c>
      <c r="S249" s="30" t="n">
        <v>6533486.29182156</v>
      </c>
      <c r="T249" s="30" t="n">
        <v>6410654.12573022</v>
      </c>
      <c r="U249" s="30" t="n">
        <v>5871204.11245353</v>
      </c>
      <c r="V249" s="29" t="n">
        <v>3172118.58275707</v>
      </c>
      <c r="W249" s="30" t="n">
        <v>2217125.01879134</v>
      </c>
      <c r="X249" s="30" t="n">
        <v>2164564.93347865</v>
      </c>
      <c r="Y249" s="30" t="n">
        <v>2726306.23308779</v>
      </c>
      <c r="Z249" s="30" t="n">
        <v>2478065.10260072</v>
      </c>
      <c r="AA249" s="30" t="n">
        <v>2195741.17746542</v>
      </c>
      <c r="AB249" s="30" t="n">
        <v>2016206.59200241</v>
      </c>
      <c r="AC249" s="30" t="n">
        <v>2324072.41243235</v>
      </c>
      <c r="AD249" s="29" t="n">
        <v>1205751.61637931</v>
      </c>
      <c r="AE249" s="30" t="n">
        <v>1406895.35440613</v>
      </c>
      <c r="AF249" s="30" t="n">
        <v>1638165.85847701</v>
      </c>
      <c r="AG249" s="30" t="n">
        <v>1323712.58381226</v>
      </c>
      <c r="AH249" s="30" t="n">
        <v>1276177.71192529</v>
      </c>
      <c r="AI249" s="30" t="n">
        <v>1338964.91858238</v>
      </c>
      <c r="AJ249" s="30" t="n">
        <v>1232118.13038793</v>
      </c>
      <c r="AK249" s="30" t="n">
        <v>1057783.53987069</v>
      </c>
      <c r="AL249" s="32" t="n">
        <v>16077745.3434932</v>
      </c>
      <c r="AM249" s="33" t="n">
        <v>6579836.93567625</v>
      </c>
      <c r="AN249" s="34" t="n">
        <v>6246759.08830656</v>
      </c>
      <c r="AO249" s="35" t="n">
        <v>731522.888577139</v>
      </c>
      <c r="AP249" s="34" t="n">
        <v>2411775.00657697</v>
      </c>
      <c r="AQ249" s="35" t="n">
        <v>376313.84926778</v>
      </c>
      <c r="AR249" s="32" t="n">
        <v>1309946.21423012</v>
      </c>
      <c r="AS249" s="33" t="n">
        <v>168945.85765354</v>
      </c>
      <c r="AT249" s="36" t="n">
        <v>6511556.41315171</v>
      </c>
      <c r="AU249" s="33" t="n">
        <v>3085877.34894318</v>
      </c>
      <c r="AV249" s="37" t="n">
        <v>1.30399077758083</v>
      </c>
      <c r="AW249" s="38" t="n">
        <v>-0.0598945300290721</v>
      </c>
      <c r="AX249" s="38" t="n">
        <v>-1.43290709708367</v>
      </c>
      <c r="AY249" s="39" t="n">
        <v>-2.31349484561212</v>
      </c>
      <c r="AZ249" s="40" t="n">
        <v>32.836</v>
      </c>
      <c r="BA249" s="41" t="n">
        <v>2.61E-009</v>
      </c>
      <c r="BB249" s="38" t="s">
        <v>60</v>
      </c>
      <c r="BC249" s="1" t="s">
        <v>127</v>
      </c>
    </row>
    <row r="250" customFormat="false" ht="18" hidden="false" customHeight="true" outlineLevel="0" collapsed="false">
      <c r="A250" s="14" t="s">
        <v>55</v>
      </c>
      <c r="B250" s="47" t="n">
        <v>827.546778832151</v>
      </c>
      <c r="C250" s="27" t="n">
        <v>3.65380729834238</v>
      </c>
      <c r="D250" s="46" t="s">
        <v>320</v>
      </c>
      <c r="E250" s="26" t="n">
        <v>-0.330895230361595</v>
      </c>
      <c r="F250" s="29" t="n">
        <v>71057137.7840909</v>
      </c>
      <c r="G250" s="30" t="n">
        <v>89054849.8376623</v>
      </c>
      <c r="H250" s="30" t="n">
        <v>77981346.387987</v>
      </c>
      <c r="I250" s="30" t="n">
        <v>71280605.7224026</v>
      </c>
      <c r="J250" s="30" t="n">
        <v>70021585.836039</v>
      </c>
      <c r="K250" s="30" t="n">
        <v>1063955.41104403</v>
      </c>
      <c r="L250" s="30" t="n">
        <v>75519536.3230519</v>
      </c>
      <c r="M250" s="31" t="n">
        <v>79539092.9383117</v>
      </c>
      <c r="N250" s="30" t="n">
        <v>42325955.921402</v>
      </c>
      <c r="O250" s="30" t="n">
        <v>78169443.7068508</v>
      </c>
      <c r="P250" s="30" t="n">
        <v>66118414.763675</v>
      </c>
      <c r="Q250" s="30" t="n">
        <v>78267073.8183749</v>
      </c>
      <c r="R250" s="30" t="n">
        <v>68694808.8157196</v>
      </c>
      <c r="S250" s="30" t="n">
        <v>70740161.9755709</v>
      </c>
      <c r="T250" s="30" t="n">
        <v>69959824.747743</v>
      </c>
      <c r="U250" s="30" t="n">
        <v>59337639.4052045</v>
      </c>
      <c r="V250" s="29" t="n">
        <v>56204833.1328924</v>
      </c>
      <c r="W250" s="30" t="n">
        <v>49163822.9104029</v>
      </c>
      <c r="X250" s="30" t="n">
        <v>50816186.8610944</v>
      </c>
      <c r="Y250" s="30" t="n">
        <v>59191870.865905</v>
      </c>
      <c r="Z250" s="30" t="n">
        <v>50209425.7366206</v>
      </c>
      <c r="AA250" s="30" t="n">
        <v>49768272.6999399</v>
      </c>
      <c r="AB250" s="30" t="n">
        <v>44329953.3974744</v>
      </c>
      <c r="AC250" s="30" t="n">
        <v>48160436.7107637</v>
      </c>
      <c r="AD250" s="29" t="n">
        <v>45252619.7318008</v>
      </c>
      <c r="AE250" s="30" t="n">
        <v>49021206.8965517</v>
      </c>
      <c r="AF250" s="30" t="n">
        <v>55818601.5325671</v>
      </c>
      <c r="AG250" s="30" t="n">
        <v>51227279.6934866</v>
      </c>
      <c r="AH250" s="30" t="n">
        <v>45352830.4597701</v>
      </c>
      <c r="AI250" s="30" t="n">
        <v>50130838.1226054</v>
      </c>
      <c r="AJ250" s="30" t="n">
        <v>47090747.1264368</v>
      </c>
      <c r="AK250" s="30" t="n">
        <v>42223400.3831418</v>
      </c>
      <c r="AL250" s="32" t="n">
        <v>66939763.7800737</v>
      </c>
      <c r="AM250" s="33" t="n">
        <v>27329378.7574152</v>
      </c>
      <c r="AN250" s="34" t="n">
        <v>66701665.3943176</v>
      </c>
      <c r="AO250" s="35" t="n">
        <v>11618400.1942886</v>
      </c>
      <c r="AP250" s="34" t="n">
        <v>50980600.2893866</v>
      </c>
      <c r="AQ250" s="35" t="n">
        <v>4664365.82996495</v>
      </c>
      <c r="AR250" s="32" t="n">
        <v>48264690.493295</v>
      </c>
      <c r="AS250" s="33" t="n">
        <v>4231179.49026408</v>
      </c>
      <c r="AT250" s="36" t="n">
        <v>58221679.9892682</v>
      </c>
      <c r="AU250" s="33" t="n">
        <v>10790357.3538005</v>
      </c>
      <c r="AV250" s="37" t="n">
        <v>0.201306990895517</v>
      </c>
      <c r="AW250" s="38" t="n">
        <v>0.196166313697686</v>
      </c>
      <c r="AX250" s="38" t="n">
        <v>-0.19160810810241</v>
      </c>
      <c r="AY250" s="39" t="n">
        <v>-0.270588341716494</v>
      </c>
      <c r="AZ250" s="40" t="n">
        <v>3.437</v>
      </c>
      <c r="BA250" s="41" t="n">
        <v>0.029</v>
      </c>
      <c r="BB250" s="38" t="s">
        <v>57</v>
      </c>
      <c r="BC250" s="1" t="s">
        <v>127</v>
      </c>
    </row>
    <row r="251" customFormat="false" ht="18" hidden="false" customHeight="true" outlineLevel="0" collapsed="false">
      <c r="A251" s="14" t="s">
        <v>55</v>
      </c>
      <c r="B251" s="47" t="n">
        <v>828.274958660502</v>
      </c>
      <c r="C251" s="27" t="n">
        <v>15.5637447992961</v>
      </c>
      <c r="D251" s="46" t="s">
        <v>321</v>
      </c>
      <c r="E251" s="26" t="n">
        <v>-0.334206306957651</v>
      </c>
      <c r="F251" s="29" t="n">
        <v>528763.570413961</v>
      </c>
      <c r="G251" s="30" t="n">
        <v>608920.922217431</v>
      </c>
      <c r="H251" s="30" t="n">
        <v>565050.912832285</v>
      </c>
      <c r="I251" s="30" t="n">
        <v>664009.787819602</v>
      </c>
      <c r="J251" s="30" t="n">
        <v>455356.429459213</v>
      </c>
      <c r="K251" s="30" t="n">
        <v>330276.211825284</v>
      </c>
      <c r="L251" s="30" t="n">
        <v>508168.128868202</v>
      </c>
      <c r="M251" s="31" t="n">
        <v>557078.334263393</v>
      </c>
      <c r="N251" s="30" t="n">
        <v>660979.819437068</v>
      </c>
      <c r="O251" s="30" t="n">
        <v>1075305.77867764</v>
      </c>
      <c r="P251" s="30" t="n">
        <v>940953.183085502</v>
      </c>
      <c r="Q251" s="30" t="n">
        <v>1010749.96680828</v>
      </c>
      <c r="R251" s="30" t="n">
        <v>992556.550385024</v>
      </c>
      <c r="S251" s="30" t="n">
        <v>961002.431293149</v>
      </c>
      <c r="T251" s="30" t="n">
        <v>849193.856213489</v>
      </c>
      <c r="U251" s="30" t="n">
        <v>901019.400557621</v>
      </c>
      <c r="V251" s="29" t="n">
        <v>225073.609205878</v>
      </c>
      <c r="W251" s="30" t="n">
        <v>1842156.02450391</v>
      </c>
      <c r="X251" s="30" t="n">
        <v>2079167.68453097</v>
      </c>
      <c r="Y251" s="30" t="n">
        <v>2003193.82328623</v>
      </c>
      <c r="Z251" s="30" t="n">
        <v>1693323.78889808</v>
      </c>
      <c r="AA251" s="30" t="n">
        <v>1684360.201819</v>
      </c>
      <c r="AB251" s="30" t="n">
        <v>1623517.71553668</v>
      </c>
      <c r="AC251" s="30" t="n">
        <v>1736941.1924985</v>
      </c>
      <c r="AD251" s="29" t="n">
        <v>3616383.20162835</v>
      </c>
      <c r="AE251" s="30" t="n">
        <v>3460891.4032567</v>
      </c>
      <c r="AF251" s="30" t="n">
        <v>3981912.11685824</v>
      </c>
      <c r="AG251" s="30" t="n">
        <v>3581708.87212644</v>
      </c>
      <c r="AH251" s="30" t="n">
        <v>3675736.64990421</v>
      </c>
      <c r="AI251" s="30" t="n">
        <v>4250441.51101533</v>
      </c>
      <c r="AJ251" s="30" t="n">
        <v>3804621.04885057</v>
      </c>
      <c r="AK251" s="30" t="n">
        <v>4308716.47509579</v>
      </c>
      <c r="AL251" s="32" t="n">
        <v>527203.037212421</v>
      </c>
      <c r="AM251" s="33" t="n">
        <v>101436.656805017</v>
      </c>
      <c r="AN251" s="34" t="n">
        <v>923970.123307222</v>
      </c>
      <c r="AO251" s="35" t="n">
        <v>126535.856963762</v>
      </c>
      <c r="AP251" s="34" t="n">
        <v>1610966.7550349</v>
      </c>
      <c r="AQ251" s="35" t="n">
        <v>582531.279109282</v>
      </c>
      <c r="AR251" s="32" t="n">
        <v>3835051.40984195</v>
      </c>
      <c r="AS251" s="33" t="n">
        <v>315498.864451545</v>
      </c>
      <c r="AT251" s="36" t="n">
        <v>1724297.83134913</v>
      </c>
      <c r="AU251" s="33" t="n">
        <v>222270.441110156</v>
      </c>
      <c r="AV251" s="37" t="n">
        <v>-1.70957840029294</v>
      </c>
      <c r="AW251" s="38" t="n">
        <v>-0.900090879351448</v>
      </c>
      <c r="AX251" s="38" t="n">
        <v>-0.0980822651780188</v>
      </c>
      <c r="AY251" s="39" t="n">
        <v>1.15323693042279</v>
      </c>
      <c r="AZ251" s="40" t="n">
        <v>150.001</v>
      </c>
      <c r="BA251" s="41" t="n">
        <v>2.35E-017</v>
      </c>
      <c r="BB251" s="38" t="s">
        <v>60</v>
      </c>
      <c r="BC251" s="1" t="s">
        <v>94</v>
      </c>
    </row>
    <row r="252" customFormat="false" ht="18" hidden="false" customHeight="true" outlineLevel="0" collapsed="false">
      <c r="A252" s="14" t="s">
        <v>55</v>
      </c>
      <c r="B252" s="26" t="n">
        <v>833.593491927703</v>
      </c>
      <c r="C252" s="27" t="n">
        <v>5.03417241573333</v>
      </c>
      <c r="D252" s="28" t="s">
        <v>322</v>
      </c>
      <c r="E252" s="26" t="n">
        <v>-0.0440669292485646</v>
      </c>
      <c r="F252" s="29" t="n">
        <v>27164704.2410714</v>
      </c>
      <c r="G252" s="30" t="n">
        <v>32152191.5584416</v>
      </c>
      <c r="H252" s="30" t="n">
        <v>33049051.3392857</v>
      </c>
      <c r="I252" s="30" t="n">
        <v>29090817.775974</v>
      </c>
      <c r="J252" s="30" t="n">
        <v>29236911.525974</v>
      </c>
      <c r="K252" s="30" t="n">
        <v>1776091.02323458</v>
      </c>
      <c r="L252" s="30" t="n">
        <v>31277823.1534091</v>
      </c>
      <c r="M252" s="31" t="n">
        <v>28097060.1663961</v>
      </c>
      <c r="N252" s="30" t="n">
        <v>19141302.1109931</v>
      </c>
      <c r="O252" s="30" t="n">
        <v>36312131.5719596</v>
      </c>
      <c r="P252" s="30" t="n">
        <v>35062642.724376</v>
      </c>
      <c r="Q252" s="30" t="n">
        <v>37940178.5714286</v>
      </c>
      <c r="R252" s="30" t="n">
        <v>37246219.4636219</v>
      </c>
      <c r="S252" s="30" t="n">
        <v>33841426.5799257</v>
      </c>
      <c r="T252" s="30" t="n">
        <v>29944407.1959639</v>
      </c>
      <c r="U252" s="30" t="n">
        <v>30011095.9904408</v>
      </c>
      <c r="V252" s="29" t="n">
        <v>33535508.1178593</v>
      </c>
      <c r="W252" s="30" t="n">
        <v>29697709.3355382</v>
      </c>
      <c r="X252" s="30" t="n">
        <v>32395595.3096813</v>
      </c>
      <c r="Y252" s="30" t="n">
        <v>32174579.0739627</v>
      </c>
      <c r="Z252" s="30" t="n">
        <v>34093648.5267589</v>
      </c>
      <c r="AA252" s="30" t="n">
        <v>28079179.1942273</v>
      </c>
      <c r="AB252" s="30" t="n">
        <v>26990252.9314492</v>
      </c>
      <c r="AC252" s="30" t="n">
        <v>30823451.5935057</v>
      </c>
      <c r="AD252" s="29" t="n">
        <v>30134219.348659</v>
      </c>
      <c r="AE252" s="30" t="n">
        <v>34147444.9233716</v>
      </c>
      <c r="AF252" s="30" t="n">
        <v>32007689.1762452</v>
      </c>
      <c r="AG252" s="30" t="n">
        <v>32294889.8467433</v>
      </c>
      <c r="AH252" s="30" t="n">
        <v>31236719.348659</v>
      </c>
      <c r="AI252" s="30" t="n">
        <v>31908237.5478927</v>
      </c>
      <c r="AJ252" s="30" t="n">
        <v>31417828.0651341</v>
      </c>
      <c r="AK252" s="30" t="n">
        <v>26235886.0153257</v>
      </c>
      <c r="AL252" s="32" t="n">
        <v>26480581.3479733</v>
      </c>
      <c r="AM252" s="33" t="n">
        <v>10184926.1847011</v>
      </c>
      <c r="AN252" s="34" t="n">
        <v>32437425.5260887</v>
      </c>
      <c r="AO252" s="35" t="n">
        <v>6166386.23889076</v>
      </c>
      <c r="AP252" s="34" t="n">
        <v>30973740.5103728</v>
      </c>
      <c r="AQ252" s="35" t="n">
        <v>2553923.157297</v>
      </c>
      <c r="AR252" s="32" t="n">
        <v>31172864.2840038</v>
      </c>
      <c r="AS252" s="33" t="n">
        <v>2294758.00877802</v>
      </c>
      <c r="AT252" s="36" t="n">
        <v>30266152.9171097</v>
      </c>
      <c r="AU252" s="33" t="n">
        <v>3705201.13699384</v>
      </c>
      <c r="AV252" s="37" t="n">
        <v>-0.192770513076909</v>
      </c>
      <c r="AW252" s="38" t="n">
        <v>0.0999540130229463</v>
      </c>
      <c r="AX252" s="38" t="n">
        <v>0.0333403109133219</v>
      </c>
      <c r="AY252" s="39" t="n">
        <v>0.0425854133537446</v>
      </c>
      <c r="AZ252" s="40" t="n">
        <v>1.415</v>
      </c>
      <c r="BA252" s="41" t="n">
        <v>0.259</v>
      </c>
      <c r="BB252" s="38" t="s">
        <v>57</v>
      </c>
      <c r="BC252" s="1" t="s">
        <v>127</v>
      </c>
    </row>
    <row r="253" customFormat="false" ht="18" hidden="false" customHeight="true" outlineLevel="0" collapsed="false">
      <c r="A253" s="14" t="s">
        <v>55</v>
      </c>
      <c r="B253" s="26" t="n">
        <v>835.609772833087</v>
      </c>
      <c r="C253" s="27" t="n">
        <v>5.03916773001352</v>
      </c>
      <c r="D253" s="28" t="s">
        <v>323</v>
      </c>
      <c r="E253" s="26" t="n">
        <v>-0.798908249405666</v>
      </c>
      <c r="F253" s="29" t="n">
        <v>13059482.8023539</v>
      </c>
      <c r="G253" s="30" t="n">
        <v>15432250.6594968</v>
      </c>
      <c r="H253" s="30" t="n">
        <v>15958809.3547078</v>
      </c>
      <c r="I253" s="30" t="n">
        <v>14006896.8141234</v>
      </c>
      <c r="J253" s="30" t="n">
        <v>14795400.0101461</v>
      </c>
      <c r="K253" s="30" t="n">
        <v>1208054.73823052</v>
      </c>
      <c r="L253" s="30" t="n">
        <v>15774249.1883117</v>
      </c>
      <c r="M253" s="31" t="n">
        <v>13268826.0957792</v>
      </c>
      <c r="N253" s="30" t="n">
        <v>8672210.23632501</v>
      </c>
      <c r="O253" s="30" t="n">
        <v>17038899.0308019</v>
      </c>
      <c r="P253" s="30" t="n">
        <v>17349518.7201275</v>
      </c>
      <c r="Q253" s="30" t="n">
        <v>19316496.2825279</v>
      </c>
      <c r="R253" s="30" t="n">
        <v>18024847.3181094</v>
      </c>
      <c r="S253" s="30" t="n">
        <v>14851511.8826341</v>
      </c>
      <c r="T253" s="30" t="n">
        <v>15032074.8141264</v>
      </c>
      <c r="U253" s="30" t="n">
        <v>14555982.8066914</v>
      </c>
      <c r="V253" s="29" t="n">
        <v>17216682.9524955</v>
      </c>
      <c r="W253" s="30" t="n">
        <v>17154451.6686711</v>
      </c>
      <c r="X253" s="30" t="n">
        <v>17953902.9615153</v>
      </c>
      <c r="Y253" s="30" t="n">
        <v>18436932.5015033</v>
      </c>
      <c r="Z253" s="30" t="n">
        <v>19708899.579074</v>
      </c>
      <c r="AA253" s="30" t="n">
        <v>15606350.5336741</v>
      </c>
      <c r="AB253" s="30" t="n">
        <v>15077113.0862898</v>
      </c>
      <c r="AC253" s="30" t="n">
        <v>17125062.0114251</v>
      </c>
      <c r="AD253" s="29" t="n">
        <v>16939345.0670498</v>
      </c>
      <c r="AE253" s="30" t="n">
        <v>17677567.0498084</v>
      </c>
      <c r="AF253" s="30" t="n">
        <v>18893038.7931034</v>
      </c>
      <c r="AG253" s="30" t="n">
        <v>18369686.302682</v>
      </c>
      <c r="AH253" s="30" t="n">
        <v>16952120.4501916</v>
      </c>
      <c r="AI253" s="30" t="n">
        <v>18879088.8409962</v>
      </c>
      <c r="AJ253" s="30" t="n">
        <v>17297143.1992337</v>
      </c>
      <c r="AK253" s="30" t="n">
        <v>15894352.2509579</v>
      </c>
      <c r="AL253" s="32" t="n">
        <v>12937996.2078937</v>
      </c>
      <c r="AM253" s="33" t="n">
        <v>4865317.19691139</v>
      </c>
      <c r="AN253" s="34" t="n">
        <v>15605192.6364179</v>
      </c>
      <c r="AO253" s="35" t="n">
        <v>3268688.59652816</v>
      </c>
      <c r="AP253" s="34" t="n">
        <v>17284924.411831</v>
      </c>
      <c r="AQ253" s="35" t="n">
        <v>1482738.18535558</v>
      </c>
      <c r="AR253" s="32" t="n">
        <v>17612792.7442529</v>
      </c>
      <c r="AS253" s="33" t="n">
        <v>1053043.9780542</v>
      </c>
      <c r="AT253" s="36" t="n">
        <v>15860226.5000989</v>
      </c>
      <c r="AU253" s="33" t="n">
        <v>1751376.31142205</v>
      </c>
      <c r="AV253" s="37" t="n">
        <v>-0.293799179322395</v>
      </c>
      <c r="AW253" s="38" t="n">
        <v>-0.0233872077935297</v>
      </c>
      <c r="AX253" s="38" t="n">
        <v>0.124100920273525</v>
      </c>
      <c r="AY253" s="39" t="n">
        <v>0.151210311598847</v>
      </c>
      <c r="AZ253" s="40" t="n">
        <v>3.882</v>
      </c>
      <c r="BA253" s="41" t="n">
        <v>0.019</v>
      </c>
      <c r="BB253" s="38" t="s">
        <v>57</v>
      </c>
      <c r="BC253" s="1" t="s">
        <v>127</v>
      </c>
    </row>
    <row r="254" customFormat="false" ht="18" hidden="false" customHeight="true" outlineLevel="0" collapsed="false">
      <c r="A254" s="14" t="s">
        <v>55</v>
      </c>
      <c r="B254" s="26" t="n">
        <v>839.63974568409</v>
      </c>
      <c r="C254" s="27" t="n">
        <v>5.08963335355122</v>
      </c>
      <c r="D254" s="28" t="s">
        <v>324</v>
      </c>
      <c r="E254" s="26" t="n">
        <v>0.785696525420123</v>
      </c>
      <c r="F254" s="29" t="n">
        <v>721404.950030438</v>
      </c>
      <c r="G254" s="30" t="n">
        <v>730301.656351461</v>
      </c>
      <c r="H254" s="30" t="n">
        <v>772191.66941457</v>
      </c>
      <c r="I254" s="30" t="n">
        <v>886622.124213677</v>
      </c>
      <c r="J254" s="30" t="n">
        <v>648038.314224838</v>
      </c>
      <c r="K254" s="30" t="n">
        <v>95792.2204748377</v>
      </c>
      <c r="L254" s="30" t="n">
        <v>657824.271065848</v>
      </c>
      <c r="M254" s="31" t="n">
        <v>519694.538859578</v>
      </c>
      <c r="N254" s="30" t="n">
        <v>684918.047580324</v>
      </c>
      <c r="O254" s="30" t="n">
        <v>1332771.94387281</v>
      </c>
      <c r="P254" s="30" t="n">
        <v>1329577.86361524</v>
      </c>
      <c r="Q254" s="30" t="n">
        <v>1473011.40135422</v>
      </c>
      <c r="R254" s="30" t="n">
        <v>1322478.25942645</v>
      </c>
      <c r="S254" s="30" t="n">
        <v>1021781.54457647</v>
      </c>
      <c r="T254" s="30" t="n">
        <v>1021888.79530669</v>
      </c>
      <c r="U254" s="30" t="n">
        <v>966102.442080457</v>
      </c>
      <c r="V254" s="29" t="n">
        <v>1723655.5970009</v>
      </c>
      <c r="W254" s="30" t="n">
        <v>1453296.58843205</v>
      </c>
      <c r="X254" s="30" t="n">
        <v>1549115.63251654</v>
      </c>
      <c r="Y254" s="30" t="n">
        <v>1593926.28626729</v>
      </c>
      <c r="Z254" s="30" t="n">
        <v>1606355.81873873</v>
      </c>
      <c r="AA254" s="30" t="n">
        <v>1184287.73771046</v>
      </c>
      <c r="AB254" s="30" t="n">
        <v>1050825.52709711</v>
      </c>
      <c r="AC254" s="30" t="n">
        <v>1458431.0874549</v>
      </c>
      <c r="AD254" s="29" t="n">
        <v>1538787.11685824</v>
      </c>
      <c r="AE254" s="30" t="n">
        <v>1411500.83812261</v>
      </c>
      <c r="AF254" s="30" t="n">
        <v>2026845.96503831</v>
      </c>
      <c r="AG254" s="30" t="n">
        <v>1840772.86877395</v>
      </c>
      <c r="AH254" s="30" t="n">
        <v>1898845.03711686</v>
      </c>
      <c r="AI254" s="30" t="n">
        <v>1891304.17863985</v>
      </c>
      <c r="AJ254" s="30" t="n">
        <v>1907218.18127395</v>
      </c>
      <c r="AK254" s="30" t="n">
        <v>1393583.12380268</v>
      </c>
      <c r="AL254" s="32" t="n">
        <v>628983.718079406</v>
      </c>
      <c r="AM254" s="33" t="n">
        <v>239977.745192949</v>
      </c>
      <c r="AN254" s="34" t="n">
        <v>1144066.28722658</v>
      </c>
      <c r="AO254" s="35" t="n">
        <v>262523.257125774</v>
      </c>
      <c r="AP254" s="34" t="n">
        <v>1452486.78440225</v>
      </c>
      <c r="AQ254" s="35" t="n">
        <v>226731.10455755</v>
      </c>
      <c r="AR254" s="32" t="n">
        <v>1738607.1637033</v>
      </c>
      <c r="AS254" s="33" t="n">
        <v>249831.330257</v>
      </c>
      <c r="AT254" s="36" t="n">
        <v>1241035.98835289</v>
      </c>
      <c r="AU254" s="33" t="n">
        <v>15156.5452185021</v>
      </c>
      <c r="AV254" s="37" t="n">
        <v>-0.980450375279068</v>
      </c>
      <c r="AW254" s="38" t="n">
        <v>-0.117374307944224</v>
      </c>
      <c r="AX254" s="38" t="n">
        <v>0.226980084917387</v>
      </c>
      <c r="AY254" s="39" t="n">
        <v>0.486387041908702</v>
      </c>
      <c r="AZ254" s="40" t="n">
        <v>30.016</v>
      </c>
      <c r="BA254" s="41" t="n">
        <v>6.82E-009</v>
      </c>
      <c r="BB254" s="38" t="s">
        <v>57</v>
      </c>
      <c r="BC254" s="1" t="s">
        <v>127</v>
      </c>
    </row>
    <row r="255" customFormat="false" ht="18" hidden="false" customHeight="true" outlineLevel="0" collapsed="false">
      <c r="A255" s="14" t="s">
        <v>55</v>
      </c>
      <c r="B255" s="26" t="n">
        <v>853.562821362221</v>
      </c>
      <c r="C255" s="27" t="n">
        <v>3.66801874637603</v>
      </c>
      <c r="D255" s="28" t="s">
        <v>325</v>
      </c>
      <c r="E255" s="26" t="n">
        <v>-0.780607454716518</v>
      </c>
      <c r="F255" s="29" t="n">
        <v>3579580.96590909</v>
      </c>
      <c r="G255" s="30" t="n">
        <v>4384116.90848214</v>
      </c>
      <c r="H255" s="30" t="n">
        <v>4044333.40097403</v>
      </c>
      <c r="I255" s="30" t="n">
        <v>3786783.11434659</v>
      </c>
      <c r="J255" s="30" t="n">
        <v>3765781.6304789</v>
      </c>
      <c r="K255" s="30" t="n">
        <v>120312.39100865</v>
      </c>
      <c r="L255" s="30" t="n">
        <v>4267866.65482955</v>
      </c>
      <c r="M255" s="31" t="n">
        <v>4497094.40949675</v>
      </c>
      <c r="N255" s="30" t="n">
        <v>1891046.94968136</v>
      </c>
      <c r="O255" s="30" t="n">
        <v>2807464.81678173</v>
      </c>
      <c r="P255" s="30" t="n">
        <v>2505219.81213489</v>
      </c>
      <c r="Q255" s="30" t="n">
        <v>2515244.74741105</v>
      </c>
      <c r="R255" s="30" t="n">
        <v>2567275.45804567</v>
      </c>
      <c r="S255" s="30" t="n">
        <v>3010553.30589485</v>
      </c>
      <c r="T255" s="30" t="n">
        <v>2189636.09433085</v>
      </c>
      <c r="U255" s="30" t="n">
        <v>2019594.93660382</v>
      </c>
      <c r="V255" s="29" t="n">
        <v>1978252.5462267</v>
      </c>
      <c r="W255" s="30" t="n">
        <v>1256380.0125902</v>
      </c>
      <c r="X255" s="30" t="n">
        <v>1454970.3096813</v>
      </c>
      <c r="Y255" s="30" t="n">
        <v>1482387.22846512</v>
      </c>
      <c r="Z255" s="30" t="n">
        <v>1447372.61819753</v>
      </c>
      <c r="AA255" s="30" t="n">
        <v>1498030.55002255</v>
      </c>
      <c r="AB255" s="30" t="n">
        <v>1279296.52266236</v>
      </c>
      <c r="AC255" s="30" t="n">
        <v>1265469.97143716</v>
      </c>
      <c r="AD255" s="29" t="n">
        <v>1119393.18426724</v>
      </c>
      <c r="AE255" s="30" t="n">
        <v>1443536.12907088</v>
      </c>
      <c r="AF255" s="30" t="n">
        <v>1226281.4295977</v>
      </c>
      <c r="AG255" s="30" t="n">
        <v>1355634.12954981</v>
      </c>
      <c r="AH255" s="30" t="n">
        <v>1042281.93845785</v>
      </c>
      <c r="AI255" s="30" t="n">
        <v>1021539.52646073</v>
      </c>
      <c r="AJ255" s="30" t="n">
        <v>1308735.93151341</v>
      </c>
      <c r="AK255" s="30" t="n">
        <v>865970.875239464</v>
      </c>
      <c r="AL255" s="32" t="n">
        <v>3555733.68444071</v>
      </c>
      <c r="AM255" s="33" t="n">
        <v>1425203.44241781</v>
      </c>
      <c r="AN255" s="34" t="n">
        <v>2438254.51511053</v>
      </c>
      <c r="AO255" s="35" t="n">
        <v>383111.972605135</v>
      </c>
      <c r="AP255" s="34" t="n">
        <v>1457769.96991037</v>
      </c>
      <c r="AQ255" s="35" t="n">
        <v>233799.350693664</v>
      </c>
      <c r="AR255" s="32" t="n">
        <v>1172921.64301964</v>
      </c>
      <c r="AS255" s="33" t="n">
        <v>194560.379146949</v>
      </c>
      <c r="AT255" s="36" t="n">
        <v>2156169.95312031</v>
      </c>
      <c r="AU255" s="33" t="n">
        <v>583042.762136409</v>
      </c>
      <c r="AV255" s="37" t="n">
        <v>0.721676375622834</v>
      </c>
      <c r="AW255" s="38" t="n">
        <v>0.177377829964394</v>
      </c>
      <c r="AX255" s="38" t="n">
        <v>-0.564707812044901</v>
      </c>
      <c r="AY255" s="39" t="n">
        <v>-0.878364260936207</v>
      </c>
      <c r="AZ255" s="40" t="n">
        <v>16.409</v>
      </c>
      <c r="BA255" s="41" t="n">
        <v>2.39E-006</v>
      </c>
      <c r="BB255" s="38" t="s">
        <v>57</v>
      </c>
      <c r="BC255" s="1" t="s">
        <v>127</v>
      </c>
    </row>
    <row r="256" customFormat="false" ht="18" hidden="false" customHeight="true" outlineLevel="0" collapsed="false">
      <c r="A256" s="14" t="s">
        <v>55</v>
      </c>
      <c r="B256" s="26" t="n">
        <v>855.577756653313</v>
      </c>
      <c r="C256" s="27" t="n">
        <v>3.66500728925068</v>
      </c>
      <c r="D256" s="28" t="s">
        <v>326</v>
      </c>
      <c r="E256" s="26" t="n">
        <v>0.0566590276643213</v>
      </c>
      <c r="F256" s="29" t="n">
        <v>4257672.35693994</v>
      </c>
      <c r="G256" s="30" t="n">
        <v>5214811.72635958</v>
      </c>
      <c r="H256" s="30" t="n">
        <v>5049859.22280844</v>
      </c>
      <c r="I256" s="30" t="n">
        <v>4319935.82589286</v>
      </c>
      <c r="J256" s="30" t="n">
        <v>4774475.89032062</v>
      </c>
      <c r="K256" s="30" t="n">
        <v>145127.026446454</v>
      </c>
      <c r="L256" s="30" t="n">
        <v>5532378.11992695</v>
      </c>
      <c r="M256" s="31" t="n">
        <v>5756951.34943182</v>
      </c>
      <c r="N256" s="30" t="n">
        <v>2128759.79155603</v>
      </c>
      <c r="O256" s="30" t="n">
        <v>3145216.45147371</v>
      </c>
      <c r="P256" s="30" t="n">
        <v>3113908.36597185</v>
      </c>
      <c r="Q256" s="30" t="n">
        <v>2880345.94065321</v>
      </c>
      <c r="R256" s="30" t="n">
        <v>2863548.44330855</v>
      </c>
      <c r="S256" s="30" t="n">
        <v>3278448.41177642</v>
      </c>
      <c r="T256" s="30" t="n">
        <v>2860939.98937865</v>
      </c>
      <c r="U256" s="30" t="n">
        <v>2270437.79872544</v>
      </c>
      <c r="V256" s="29" t="n">
        <v>2354339.62530066</v>
      </c>
      <c r="W256" s="30" t="n">
        <v>1754950.34388154</v>
      </c>
      <c r="X256" s="30" t="n">
        <v>1882526.04949639</v>
      </c>
      <c r="Y256" s="30" t="n">
        <v>2027331.30073662</v>
      </c>
      <c r="Z256" s="30" t="n">
        <v>2148676.61981359</v>
      </c>
      <c r="AA256" s="30" t="n">
        <v>1676938.79660253</v>
      </c>
      <c r="AB256" s="30" t="n">
        <v>1577773.01469483</v>
      </c>
      <c r="AC256" s="30" t="n">
        <v>1655690.72271497</v>
      </c>
      <c r="AD256" s="29" t="n">
        <v>1716339.79885057</v>
      </c>
      <c r="AE256" s="30" t="n">
        <v>1917193.93558429</v>
      </c>
      <c r="AF256" s="30" t="n">
        <v>2058922.71312261</v>
      </c>
      <c r="AG256" s="30" t="n">
        <v>1876863.92480843</v>
      </c>
      <c r="AH256" s="30" t="n">
        <v>1939393.85775862</v>
      </c>
      <c r="AI256" s="30" t="n">
        <v>1938871.82710728</v>
      </c>
      <c r="AJ256" s="30" t="n">
        <v>1586424.50909962</v>
      </c>
      <c r="AK256" s="30" t="n">
        <v>1392881.19612069</v>
      </c>
      <c r="AL256" s="32" t="n">
        <v>4381401.43976583</v>
      </c>
      <c r="AM256" s="33" t="n">
        <v>1791962.560276</v>
      </c>
      <c r="AN256" s="34" t="n">
        <v>2817700.64910548</v>
      </c>
      <c r="AO256" s="35" t="n">
        <v>412193.841202877</v>
      </c>
      <c r="AP256" s="34" t="n">
        <v>1884778.30915514</v>
      </c>
      <c r="AQ256" s="35" t="n">
        <v>271830.438930473</v>
      </c>
      <c r="AR256" s="32" t="n">
        <v>1803361.47030651</v>
      </c>
      <c r="AS256" s="33" t="n">
        <v>221574.988586984</v>
      </c>
      <c r="AT256" s="36" t="n">
        <v>2721810.46708324</v>
      </c>
      <c r="AU256" s="33" t="n">
        <v>749402.18128373</v>
      </c>
      <c r="AV256" s="37" t="n">
        <v>0.686825797169236</v>
      </c>
      <c r="AW256" s="38" t="n">
        <v>0.0499517402396269</v>
      </c>
      <c r="AX256" s="38" t="n">
        <v>-0.530171767241272</v>
      </c>
      <c r="AY256" s="39" t="n">
        <v>-0.593878005282041</v>
      </c>
      <c r="AZ256" s="40" t="n">
        <v>13.113</v>
      </c>
      <c r="BA256" s="41" t="n">
        <v>1.56E-005</v>
      </c>
      <c r="BB256" s="38" t="s">
        <v>57</v>
      </c>
      <c r="BC256" s="1" t="s">
        <v>127</v>
      </c>
    </row>
    <row r="257" customFormat="false" ht="18" hidden="false" customHeight="true" outlineLevel="0" collapsed="false">
      <c r="A257" s="14" t="s">
        <v>55</v>
      </c>
      <c r="B257" s="26" t="n">
        <v>857.593210327869</v>
      </c>
      <c r="C257" s="27" t="n">
        <v>3.9922968784968</v>
      </c>
      <c r="D257" s="28" t="s">
        <v>327</v>
      </c>
      <c r="E257" s="26" t="n">
        <v>0.285526818429498</v>
      </c>
      <c r="F257" s="29" t="n">
        <v>2317275.16867898</v>
      </c>
      <c r="G257" s="30" t="n">
        <v>2439506.39204545</v>
      </c>
      <c r="H257" s="30" t="n">
        <v>2498182.10354099</v>
      </c>
      <c r="I257" s="30" t="n">
        <v>2771075.36018669</v>
      </c>
      <c r="J257" s="30" t="n">
        <v>2773822.41781656</v>
      </c>
      <c r="K257" s="30" t="n">
        <v>117694.953819374</v>
      </c>
      <c r="L257" s="30" t="n">
        <v>2763816.77404627</v>
      </c>
      <c r="M257" s="31" t="n">
        <v>2838223.22696834</v>
      </c>
      <c r="N257" s="30" t="n">
        <v>1415637.34316914</v>
      </c>
      <c r="O257" s="30" t="n">
        <v>2168226.19324217</v>
      </c>
      <c r="P257" s="30" t="n">
        <v>2123666.93773234</v>
      </c>
      <c r="Q257" s="30" t="n">
        <v>1947936.71999469</v>
      </c>
      <c r="R257" s="30" t="n">
        <v>2006268.67033988</v>
      </c>
      <c r="S257" s="30" t="n">
        <v>1791039.27409719</v>
      </c>
      <c r="T257" s="30" t="n">
        <v>1772530.95127456</v>
      </c>
      <c r="U257" s="30" t="n">
        <v>1594551.37247743</v>
      </c>
      <c r="V257" s="29" t="n">
        <v>1711135.51375526</v>
      </c>
      <c r="W257" s="30" t="n">
        <v>1303737.95005262</v>
      </c>
      <c r="X257" s="30" t="n">
        <v>1428391.95448737</v>
      </c>
      <c r="Y257" s="30" t="n">
        <v>1804049.65142063</v>
      </c>
      <c r="Z257" s="30" t="n">
        <v>1690992.25326969</v>
      </c>
      <c r="AA257" s="30" t="n">
        <v>1532507.37560132</v>
      </c>
      <c r="AB257" s="30" t="n">
        <v>1264032.78619212</v>
      </c>
      <c r="AC257" s="30" t="n">
        <v>1555046.53205803</v>
      </c>
      <c r="AD257" s="29" t="n">
        <v>1560076.77801724</v>
      </c>
      <c r="AE257" s="30" t="n">
        <v>1721130.71719349</v>
      </c>
      <c r="AF257" s="30" t="n">
        <v>1704984.1355364</v>
      </c>
      <c r="AG257" s="30" t="n">
        <v>1629295.67768199</v>
      </c>
      <c r="AH257" s="30" t="n">
        <v>1653996.94683908</v>
      </c>
      <c r="AI257" s="30" t="n">
        <v>1852499.10201149</v>
      </c>
      <c r="AJ257" s="30" t="n">
        <v>1725576.95761494</v>
      </c>
      <c r="AK257" s="30" t="n">
        <v>966605.603448276</v>
      </c>
      <c r="AL257" s="32" t="n">
        <v>2314949.54963783</v>
      </c>
      <c r="AM257" s="33" t="n">
        <v>907975.29339296</v>
      </c>
      <c r="AN257" s="34" t="n">
        <v>1852482.18279093</v>
      </c>
      <c r="AO257" s="35" t="n">
        <v>260089.66891571</v>
      </c>
      <c r="AP257" s="34" t="n">
        <v>1536236.75210463</v>
      </c>
      <c r="AQ257" s="35" t="n">
        <v>195086.610606687</v>
      </c>
      <c r="AR257" s="32" t="n">
        <v>1601770.73979286</v>
      </c>
      <c r="AS257" s="33" t="n">
        <v>270383.546689475</v>
      </c>
      <c r="AT257" s="36" t="n">
        <v>1826359.80608156</v>
      </c>
      <c r="AU257" s="33" t="n">
        <v>334725.046618618</v>
      </c>
      <c r="AV257" s="37" t="n">
        <v>0.342009738087054</v>
      </c>
      <c r="AW257" s="38" t="n">
        <v>0.0204886520567557</v>
      </c>
      <c r="AX257" s="38" t="n">
        <v>-0.249570445249816</v>
      </c>
      <c r="AY257" s="39" t="n">
        <v>-0.189303343975242</v>
      </c>
      <c r="AZ257" s="40" t="n">
        <v>3.977</v>
      </c>
      <c r="BA257" s="41" t="n">
        <v>0.018</v>
      </c>
      <c r="BB257" s="38" t="s">
        <v>57</v>
      </c>
      <c r="BC257" s="1" t="s">
        <v>127</v>
      </c>
    </row>
    <row r="258" customFormat="false" ht="18" hidden="false" customHeight="true" outlineLevel="0" collapsed="false">
      <c r="A258" s="14" t="s">
        <v>76</v>
      </c>
      <c r="B258" s="26" t="n">
        <v>860.541820325975</v>
      </c>
      <c r="C258" s="27" t="n">
        <v>5.19255262215932</v>
      </c>
      <c r="D258" s="28" t="s">
        <v>328</v>
      </c>
      <c r="E258" s="26" t="n">
        <v>-0.396405453696746</v>
      </c>
      <c r="F258" s="29" t="n">
        <v>198470.53428749</v>
      </c>
      <c r="G258" s="30" t="n">
        <v>270833.993886972</v>
      </c>
      <c r="H258" s="30" t="n">
        <v>235237.815163352</v>
      </c>
      <c r="I258" s="30" t="n">
        <v>243494.405374899</v>
      </c>
      <c r="J258" s="30" t="n">
        <v>176165.335518973</v>
      </c>
      <c r="K258" s="30" t="n">
        <v>145050.752317751</v>
      </c>
      <c r="L258" s="30" t="n">
        <v>267110.90880555</v>
      </c>
      <c r="M258" s="31" t="n">
        <v>177537.358271611</v>
      </c>
      <c r="N258" s="30" t="n">
        <v>205444.971247677</v>
      </c>
      <c r="O258" s="30" t="n">
        <v>301731.881472384</v>
      </c>
      <c r="P258" s="30" t="n">
        <v>203578.48181094</v>
      </c>
      <c r="Q258" s="30" t="n">
        <v>398400.185251261</v>
      </c>
      <c r="R258" s="30" t="n">
        <v>339861.953581386</v>
      </c>
      <c r="S258" s="30" t="n">
        <v>178372.576486159</v>
      </c>
      <c r="T258" s="30" t="n">
        <v>208969.244245386</v>
      </c>
      <c r="U258" s="30" t="n">
        <v>231424.723264073</v>
      </c>
      <c r="V258" s="29" t="n">
        <v>268269.616985493</v>
      </c>
      <c r="W258" s="30" t="n">
        <v>386296.943118611</v>
      </c>
      <c r="X258" s="30" t="n">
        <v>321204.266573963</v>
      </c>
      <c r="Y258" s="30" t="n">
        <v>244061.745410215</v>
      </c>
      <c r="Z258" s="30" t="n">
        <v>192834.83233426</v>
      </c>
      <c r="AA258" s="30" t="n">
        <v>167746.072609741</v>
      </c>
      <c r="AB258" s="30" t="n">
        <v>273291.984553518</v>
      </c>
      <c r="AC258" s="30" t="n">
        <v>317279.401401834</v>
      </c>
      <c r="AD258" s="29" t="n">
        <v>253077.743354885</v>
      </c>
      <c r="AE258" s="30" t="n">
        <v>284433.818247126</v>
      </c>
      <c r="AF258" s="30" t="n">
        <v>217726.143438697</v>
      </c>
      <c r="AG258" s="30" t="n">
        <v>229350.436272749</v>
      </c>
      <c r="AH258" s="30" t="n">
        <v>317617.898407567</v>
      </c>
      <c r="AI258" s="30" t="n">
        <v>241916.13909842</v>
      </c>
      <c r="AJ258" s="30" t="n">
        <v>345410.867157567</v>
      </c>
      <c r="AK258" s="30" t="n">
        <v>222339.054268439</v>
      </c>
      <c r="AL258" s="32" t="n">
        <v>214237.637953325</v>
      </c>
      <c r="AM258" s="33" t="n">
        <v>46487.3770911777</v>
      </c>
      <c r="AN258" s="34" t="n">
        <v>258473.002169908</v>
      </c>
      <c r="AO258" s="35" t="n">
        <v>78829.6523972639</v>
      </c>
      <c r="AP258" s="34" t="n">
        <v>271373.107873454</v>
      </c>
      <c r="AQ258" s="35" t="n">
        <v>71177.9134037933</v>
      </c>
      <c r="AR258" s="32" t="n">
        <v>263984.012530681</v>
      </c>
      <c r="AS258" s="33" t="n">
        <v>47214.7620282491</v>
      </c>
      <c r="AT258" s="36" t="n">
        <v>252016.940131842</v>
      </c>
      <c r="AU258" s="33" t="n">
        <v>16554.0968512888</v>
      </c>
      <c r="AV258" s="37" t="n">
        <v>-0.234308752753971</v>
      </c>
      <c r="AW258" s="38" t="n">
        <v>0.0364928847114095</v>
      </c>
      <c r="AX258" s="38" t="n">
        <v>0.106757049416587</v>
      </c>
      <c r="AY258" s="39" t="n">
        <v>0.0669298469651247</v>
      </c>
      <c r="AZ258" s="40" t="n">
        <v>1.352</v>
      </c>
      <c r="BA258" s="41" t="n">
        <v>0.278</v>
      </c>
      <c r="BB258" s="38" t="s">
        <v>57</v>
      </c>
      <c r="BC258" s="1" t="s">
        <v>127</v>
      </c>
    </row>
    <row r="259" customFormat="false" ht="18" hidden="false" customHeight="true" outlineLevel="0" collapsed="false">
      <c r="A259" s="14" t="s">
        <v>76</v>
      </c>
      <c r="B259" s="47" t="n">
        <v>862.557866078773</v>
      </c>
      <c r="C259" s="27" t="n">
        <v>5.2688864549001</v>
      </c>
      <c r="D259" s="46" t="s">
        <v>329</v>
      </c>
      <c r="E259" s="26" t="n">
        <v>-0.854218032420274</v>
      </c>
      <c r="F259" s="29" t="n">
        <v>815245.86863332</v>
      </c>
      <c r="G259" s="30" t="n">
        <v>1150637.38141741</v>
      </c>
      <c r="H259" s="30" t="n">
        <v>1222202.13258421</v>
      </c>
      <c r="I259" s="30" t="n">
        <v>968397.66068892</v>
      </c>
      <c r="J259" s="30" t="n">
        <v>1031048.66325081</v>
      </c>
      <c r="K259" s="30" t="n">
        <v>978686.28563819</v>
      </c>
      <c r="L259" s="30" t="n">
        <v>986882.593724635</v>
      </c>
      <c r="M259" s="31" t="n">
        <v>859224.948635349</v>
      </c>
      <c r="N259" s="30" t="n">
        <v>937886.787207913</v>
      </c>
      <c r="O259" s="30" t="n">
        <v>1494259.49283059</v>
      </c>
      <c r="P259" s="30" t="n">
        <v>1417142.06883962</v>
      </c>
      <c r="Q259" s="30" t="n">
        <v>2117275.66549389</v>
      </c>
      <c r="R259" s="30" t="n">
        <v>1295818.46621083</v>
      </c>
      <c r="S259" s="30" t="n">
        <v>977103.732408391</v>
      </c>
      <c r="T259" s="30" t="n">
        <v>958531.100637281</v>
      </c>
      <c r="U259" s="30" t="n">
        <v>1150317.70695035</v>
      </c>
      <c r="V259" s="29" t="n">
        <v>1367311.87518791</v>
      </c>
      <c r="W259" s="30" t="n">
        <v>2064024.21264281</v>
      </c>
      <c r="X259" s="30" t="n">
        <v>1489273.43280216</v>
      </c>
      <c r="Y259" s="30" t="n">
        <v>1130162.80348016</v>
      </c>
      <c r="Z259" s="30" t="n">
        <v>1034452.39683554</v>
      </c>
      <c r="AA259" s="30" t="n">
        <v>911865.381182351</v>
      </c>
      <c r="AB259" s="30" t="n">
        <v>1345217.83861996</v>
      </c>
      <c r="AC259" s="30" t="n">
        <v>1710639.42235418</v>
      </c>
      <c r="AD259" s="29" t="n">
        <v>1202036.03927203</v>
      </c>
      <c r="AE259" s="30" t="n">
        <v>1159138.90385536</v>
      </c>
      <c r="AF259" s="30" t="n">
        <v>1117084.23132184</v>
      </c>
      <c r="AG259" s="30" t="n">
        <v>1010750.1197318</v>
      </c>
      <c r="AH259" s="30" t="n">
        <v>1327106.98036398</v>
      </c>
      <c r="AI259" s="30" t="n">
        <v>1241402.5832136</v>
      </c>
      <c r="AJ259" s="30" t="n">
        <v>1645297.98251916</v>
      </c>
      <c r="AK259" s="30" t="n">
        <v>1063674.19480364</v>
      </c>
      <c r="AL259" s="32" t="n">
        <v>1001540.69182161</v>
      </c>
      <c r="AM259" s="33" t="n">
        <v>135534.49260803</v>
      </c>
      <c r="AN259" s="34" t="n">
        <v>1293541.87757236</v>
      </c>
      <c r="AO259" s="35" t="n">
        <v>395235.215916802</v>
      </c>
      <c r="AP259" s="34" t="n">
        <v>1381618.42038813</v>
      </c>
      <c r="AQ259" s="35" t="n">
        <v>376349.734641091</v>
      </c>
      <c r="AR259" s="32" t="n">
        <v>1220811.37938518</v>
      </c>
      <c r="AS259" s="33" t="n">
        <v>198438.470193028</v>
      </c>
      <c r="AT259" s="36" t="n">
        <v>1224378.09229182</v>
      </c>
      <c r="AU259" s="33" t="n">
        <v>129141.845602212</v>
      </c>
      <c r="AV259" s="37" t="n">
        <v>-0.289828098248919</v>
      </c>
      <c r="AW259" s="38" t="n">
        <v>0.0792776249161777</v>
      </c>
      <c r="AX259" s="38" t="n">
        <v>0.174310086627117</v>
      </c>
      <c r="AY259" s="39" t="n">
        <v>-0.00420882122370409</v>
      </c>
      <c r="AZ259" s="40" t="n">
        <v>2.375</v>
      </c>
      <c r="BA259" s="41" t="n">
        <v>0.091</v>
      </c>
      <c r="BB259" s="38" t="s">
        <v>57</v>
      </c>
      <c r="BC259" s="1" t="s">
        <v>127</v>
      </c>
    </row>
    <row r="260" customFormat="false" ht="18" hidden="false" customHeight="true" outlineLevel="0" collapsed="false">
      <c r="A260" s="14" t="s">
        <v>55</v>
      </c>
      <c r="B260" s="47" t="n">
        <v>867.67209892238</v>
      </c>
      <c r="C260" s="27" t="n">
        <v>5.07038497924803</v>
      </c>
      <c r="D260" s="46" t="s">
        <v>330</v>
      </c>
      <c r="E260" s="26" t="n">
        <v>-0.453405565553844</v>
      </c>
      <c r="F260" s="29" t="n">
        <v>198954.099184507</v>
      </c>
      <c r="G260" s="30" t="n">
        <v>320082.448984121</v>
      </c>
      <c r="H260" s="30" t="n">
        <v>255412.708629261</v>
      </c>
      <c r="I260" s="30" t="n">
        <v>379001.409357244</v>
      </c>
      <c r="J260" s="30" t="n">
        <v>205097.584910207</v>
      </c>
      <c r="K260" s="30" t="n">
        <v>0</v>
      </c>
      <c r="L260" s="30" t="n">
        <v>157124.279071758</v>
      </c>
      <c r="M260" s="31" t="n">
        <v>85717.892337155</v>
      </c>
      <c r="N260" s="30" t="n">
        <v>239983.59603193</v>
      </c>
      <c r="O260" s="30" t="n">
        <v>409741.120178903</v>
      </c>
      <c r="P260" s="30" t="n">
        <v>351794.141869689</v>
      </c>
      <c r="Q260" s="30" t="n">
        <v>428336.804633563</v>
      </c>
      <c r="R260" s="30" t="n">
        <v>478626.454212029</v>
      </c>
      <c r="S260" s="30" t="n">
        <v>456586.169842007</v>
      </c>
      <c r="T260" s="30" t="n">
        <v>314935.727354952</v>
      </c>
      <c r="U260" s="30" t="n">
        <v>262063.891977562</v>
      </c>
      <c r="V260" s="29" t="n">
        <v>567674.782960012</v>
      </c>
      <c r="W260" s="30" t="n">
        <v>588164.743686109</v>
      </c>
      <c r="X260" s="30" t="n">
        <v>556437.79596362</v>
      </c>
      <c r="Y260" s="30" t="n">
        <v>417174.023085162</v>
      </c>
      <c r="Z260" s="30" t="n">
        <v>596733.947496993</v>
      </c>
      <c r="AA260" s="30" t="n">
        <v>573848.443137402</v>
      </c>
      <c r="AB260" s="30" t="n">
        <v>496703.059230307</v>
      </c>
      <c r="AC260" s="30" t="n">
        <v>530266.332024203</v>
      </c>
      <c r="AD260" s="29" t="n">
        <v>608915.566630747</v>
      </c>
      <c r="AE260" s="30" t="n">
        <v>724443.69612069</v>
      </c>
      <c r="AF260" s="30" t="n">
        <v>773311.482279694</v>
      </c>
      <c r="AG260" s="30" t="n">
        <v>1079925.76628353</v>
      </c>
      <c r="AH260" s="30" t="n">
        <v>680099.527059387</v>
      </c>
      <c r="AI260" s="30" t="n">
        <v>914043.268079502</v>
      </c>
      <c r="AJ260" s="30" t="n">
        <v>758672.024664751</v>
      </c>
      <c r="AK260" s="30" t="n">
        <v>560616.73102251</v>
      </c>
      <c r="AL260" s="32" t="n">
        <v>228770.060353465</v>
      </c>
      <c r="AM260" s="33" t="n">
        <v>98880.1122839778</v>
      </c>
      <c r="AN260" s="34" t="n">
        <v>367758.48826258</v>
      </c>
      <c r="AO260" s="35" t="n">
        <v>89568.1798404929</v>
      </c>
      <c r="AP260" s="34" t="n">
        <v>540875.390947976</v>
      </c>
      <c r="AQ260" s="35" t="n">
        <v>59485.7181979221</v>
      </c>
      <c r="AR260" s="32" t="n">
        <v>762503.507767601</v>
      </c>
      <c r="AS260" s="33" t="n">
        <v>167519.36916535</v>
      </c>
      <c r="AT260" s="36" t="n">
        <v>474976.861832905</v>
      </c>
      <c r="AU260" s="33" t="n">
        <v>45645.9108368014</v>
      </c>
      <c r="AV260" s="37" t="n">
        <v>-1.05395897950911</v>
      </c>
      <c r="AW260" s="38" t="n">
        <v>-0.369098594448931</v>
      </c>
      <c r="AX260" s="38" t="n">
        <v>0.187439023165182</v>
      </c>
      <c r="AY260" s="39" t="n">
        <v>0.682886739180136</v>
      </c>
      <c r="AZ260" s="40" t="n">
        <v>33.991</v>
      </c>
      <c r="BA260" s="41" t="n">
        <v>1.79E-009</v>
      </c>
      <c r="BB260" s="38" t="s">
        <v>60</v>
      </c>
      <c r="BC260" s="1" t="s">
        <v>127</v>
      </c>
    </row>
    <row r="261" customFormat="false" ht="18" hidden="false" customHeight="true" outlineLevel="0" collapsed="false">
      <c r="A261" s="14" t="s">
        <v>55</v>
      </c>
      <c r="B261" s="47" t="n">
        <v>873.718872819742</v>
      </c>
      <c r="C261" s="27" t="n">
        <v>8.4370198665521</v>
      </c>
      <c r="D261" s="46" t="s">
        <v>331</v>
      </c>
      <c r="E261" s="26" t="n">
        <v>-0.37605082818165</v>
      </c>
      <c r="F261" s="29" t="n">
        <v>0</v>
      </c>
      <c r="G261" s="30" t="n">
        <v>0</v>
      </c>
      <c r="H261" s="30" t="n">
        <v>0</v>
      </c>
      <c r="I261" s="30" t="n">
        <v>0</v>
      </c>
      <c r="J261" s="30" t="n">
        <v>0</v>
      </c>
      <c r="K261" s="30" t="n">
        <v>65501.458304269</v>
      </c>
      <c r="L261" s="30" t="n">
        <v>0</v>
      </c>
      <c r="M261" s="31" t="n">
        <v>161339.450192142</v>
      </c>
      <c r="N261" s="30" t="n">
        <v>26267.7679401221</v>
      </c>
      <c r="O261" s="30" t="n">
        <v>68210.0252464485</v>
      </c>
      <c r="P261" s="30" t="n">
        <v>63820.044891795</v>
      </c>
      <c r="Q261" s="30" t="n">
        <v>50161.2974745254</v>
      </c>
      <c r="R261" s="30" t="n">
        <v>93898.7663054302</v>
      </c>
      <c r="S261" s="30" t="n">
        <v>93154.1309164233</v>
      </c>
      <c r="T261" s="30" t="n">
        <v>97960.5765400956</v>
      </c>
      <c r="U261" s="30" t="n">
        <v>69920.4487934811</v>
      </c>
      <c r="V261" s="29" t="n">
        <v>81952.1722202909</v>
      </c>
      <c r="W261" s="30" t="n">
        <v>74658.2104653676</v>
      </c>
      <c r="X261" s="30" t="n">
        <v>72270.7412361884</v>
      </c>
      <c r="Y261" s="30" t="n">
        <v>82924.8443254848</v>
      </c>
      <c r="Z261" s="30" t="n">
        <v>148338.786737072</v>
      </c>
      <c r="AA261" s="30" t="n">
        <v>208707.745908186</v>
      </c>
      <c r="AB261" s="30" t="n">
        <v>257845.913353127</v>
      </c>
      <c r="AC261" s="30" t="n">
        <v>171962.776115266</v>
      </c>
      <c r="AD261" s="29" t="n">
        <v>227816.933818247</v>
      </c>
      <c r="AE261" s="30" t="n">
        <v>235625.392869971</v>
      </c>
      <c r="AF261" s="30" t="n">
        <v>357459.066690613</v>
      </c>
      <c r="AG261" s="30" t="n">
        <v>251421.702885536</v>
      </c>
      <c r="AH261" s="30" t="n">
        <v>302114.800347222</v>
      </c>
      <c r="AI261" s="30" t="n">
        <v>434376.085069444</v>
      </c>
      <c r="AJ261" s="30" t="n">
        <v>328848.441989943</v>
      </c>
      <c r="AK261" s="30" t="n">
        <v>53768.6660006585</v>
      </c>
      <c r="AL261" s="32" t="n">
        <v>161339.450192142</v>
      </c>
      <c r="AM261" s="33" t="e">
        <f aca="false"/>
        <v>#DIV/0!</v>
      </c>
      <c r="AN261" s="34" t="n">
        <v>70424.1322635401</v>
      </c>
      <c r="AO261" s="35" t="n">
        <v>24597.0496675653</v>
      </c>
      <c r="AP261" s="34" t="n">
        <v>137332.648795123</v>
      </c>
      <c r="AQ261" s="35" t="n">
        <v>70838.423412472</v>
      </c>
      <c r="AR261" s="32" t="n">
        <v>273928.886208955</v>
      </c>
      <c r="AS261" s="33" t="n">
        <v>112822.087284765</v>
      </c>
      <c r="AT261" s="36" t="n">
        <v>160756.27936494</v>
      </c>
      <c r="AU261" s="33" t="e">
        <f aca="false"/>
        <v>#DIV/0!</v>
      </c>
      <c r="AV261" s="37" t="n">
        <v>0.00522415234056512</v>
      </c>
      <c r="AW261" s="38" t="n">
        <v>-1.19073330479599</v>
      </c>
      <c r="AX261" s="38" t="n">
        <v>-0.227200446784668</v>
      </c>
      <c r="AY261" s="39" t="n">
        <v>0.768926316067171</v>
      </c>
      <c r="AZ261" s="40" t="n">
        <v>16.97</v>
      </c>
      <c r="BA261" s="41" t="n">
        <v>1.77E-006</v>
      </c>
      <c r="BB261" s="38" t="s">
        <v>60</v>
      </c>
      <c r="BC261" s="1" t="s">
        <v>127</v>
      </c>
    </row>
    <row r="262" customFormat="false" ht="18" hidden="false" customHeight="true" outlineLevel="0" collapsed="false">
      <c r="A262" s="14" t="s">
        <v>55</v>
      </c>
      <c r="B262" s="47" t="n">
        <v>876.720316602086</v>
      </c>
      <c r="C262" s="27" t="n">
        <v>3.00481378840303</v>
      </c>
      <c r="D262" s="46" t="s">
        <v>332</v>
      </c>
      <c r="E262" s="26" t="n">
        <v>0.426836000894751</v>
      </c>
      <c r="F262" s="29" t="n">
        <v>50690.8020415863</v>
      </c>
      <c r="G262" s="30" t="n">
        <v>112259.535356001</v>
      </c>
      <c r="H262" s="30" t="n">
        <v>159143.829345703</v>
      </c>
      <c r="I262" s="30" t="n">
        <v>107464.530251243</v>
      </c>
      <c r="J262" s="30" t="n">
        <v>0</v>
      </c>
      <c r="K262" s="30" t="n">
        <v>0</v>
      </c>
      <c r="L262" s="30" t="n">
        <v>37820.4717264547</v>
      </c>
      <c r="M262" s="31" t="n">
        <v>130408.487691508</v>
      </c>
      <c r="N262" s="30" t="n">
        <v>57496.2387044444</v>
      </c>
      <c r="O262" s="30" t="n">
        <v>301939.355624336</v>
      </c>
      <c r="P262" s="30" t="n">
        <v>190521.003613748</v>
      </c>
      <c r="Q262" s="30" t="n">
        <v>195411.258318674</v>
      </c>
      <c r="R262" s="30" t="n">
        <v>227297.022288237</v>
      </c>
      <c r="S262" s="30" t="n">
        <v>68257.5957166091</v>
      </c>
      <c r="T262" s="30" t="n">
        <v>244872.268944172</v>
      </c>
      <c r="U262" s="30" t="n">
        <v>125774.378277682</v>
      </c>
      <c r="V262" s="29" t="n">
        <v>135716.334725459</v>
      </c>
      <c r="W262" s="30" t="n">
        <v>392287.740059381</v>
      </c>
      <c r="X262" s="30" t="n">
        <v>251891.289743686</v>
      </c>
      <c r="Y262" s="30" t="n">
        <v>291181.517306825</v>
      </c>
      <c r="Z262" s="30" t="n">
        <v>329595.657321106</v>
      </c>
      <c r="AA262" s="30" t="n">
        <v>380271.881342078</v>
      </c>
      <c r="AB262" s="30" t="n">
        <v>298794.623562462</v>
      </c>
      <c r="AC262" s="30" t="n">
        <v>313553.225298782</v>
      </c>
      <c r="AD262" s="29" t="n">
        <v>435683.743414751</v>
      </c>
      <c r="AE262" s="30" t="n">
        <v>535170.991977969</v>
      </c>
      <c r="AF262" s="30" t="n">
        <v>533140.078723659</v>
      </c>
      <c r="AG262" s="30" t="n">
        <v>673333.258500958</v>
      </c>
      <c r="AH262" s="30" t="n">
        <v>551643.43121408</v>
      </c>
      <c r="AI262" s="30" t="n">
        <v>582988.131585249</v>
      </c>
      <c r="AJ262" s="30" t="n">
        <v>630585.11434387</v>
      </c>
      <c r="AK262" s="30" t="n">
        <v>0</v>
      </c>
      <c r="AL262" s="32" t="n">
        <v>99631.2760687494</v>
      </c>
      <c r="AM262" s="33" t="n">
        <v>46745.1796188073</v>
      </c>
      <c r="AN262" s="34" t="n">
        <v>176446.140185988</v>
      </c>
      <c r="AO262" s="35" t="n">
        <v>86185.6298815234</v>
      </c>
      <c r="AP262" s="34" t="n">
        <v>299161.533669972</v>
      </c>
      <c r="AQ262" s="35" t="n">
        <v>80531.5907750929</v>
      </c>
      <c r="AR262" s="32" t="n">
        <v>563220.678537219</v>
      </c>
      <c r="AS262" s="33" t="n">
        <v>76534.1204464341</v>
      </c>
      <c r="AT262" s="36" t="n">
        <v>284614.907115482</v>
      </c>
      <c r="AU262" s="33" t="n">
        <v>17619.9490469382</v>
      </c>
      <c r="AV262" s="37" t="n">
        <v>-1.51434062036715</v>
      </c>
      <c r="AW262" s="38" t="n">
        <v>-0.689783356011369</v>
      </c>
      <c r="AX262" s="38" t="n">
        <v>0.0719134576739289</v>
      </c>
      <c r="AY262" s="39" t="n">
        <v>0.984689076141319</v>
      </c>
      <c r="AZ262" s="40" t="n">
        <v>16.622</v>
      </c>
      <c r="BA262" s="41" t="n">
        <v>2.13E-006</v>
      </c>
      <c r="BB262" s="38" t="s">
        <v>60</v>
      </c>
      <c r="BC262" s="1" t="s">
        <v>257</v>
      </c>
    </row>
    <row r="263" customFormat="false" ht="18" hidden="false" customHeight="true" outlineLevel="0" collapsed="false">
      <c r="A263" s="14" t="s">
        <v>55</v>
      </c>
      <c r="B263" s="47" t="n">
        <v>877.562668913852</v>
      </c>
      <c r="C263" s="27" t="n">
        <v>3.65229376157123</v>
      </c>
      <c r="D263" s="46" t="s">
        <v>333</v>
      </c>
      <c r="E263" s="26" t="n">
        <v>-0.585540989243627</v>
      </c>
      <c r="F263" s="29" t="n">
        <v>3588985.13595779</v>
      </c>
      <c r="G263" s="30" t="n">
        <v>4242486.17593344</v>
      </c>
      <c r="H263" s="30" t="n">
        <v>4143398.6911526</v>
      </c>
      <c r="I263" s="30" t="n">
        <v>3547680.02993101</v>
      </c>
      <c r="J263" s="30" t="n">
        <v>3726060.90198864</v>
      </c>
      <c r="K263" s="30" t="n">
        <v>80328.7506103516</v>
      </c>
      <c r="L263" s="30" t="n">
        <v>3962628.09456169</v>
      </c>
      <c r="M263" s="31" t="n">
        <v>4168025.50476867</v>
      </c>
      <c r="N263" s="30" t="n">
        <v>1241495.24528678</v>
      </c>
      <c r="O263" s="30" t="n">
        <v>2303467.70446097</v>
      </c>
      <c r="P263" s="30" t="n">
        <v>1933051.06545406</v>
      </c>
      <c r="Q263" s="30" t="n">
        <v>2176964.94954859</v>
      </c>
      <c r="R263" s="30" t="n">
        <v>2134366.70207116</v>
      </c>
      <c r="S263" s="30" t="n">
        <v>2140639.52137546</v>
      </c>
      <c r="T263" s="30" t="n">
        <v>1768569.10515135</v>
      </c>
      <c r="U263" s="30" t="n">
        <v>1652280.58201673</v>
      </c>
      <c r="V263" s="29" t="n">
        <v>1371270.27115905</v>
      </c>
      <c r="W263" s="30" t="n">
        <v>1129825.26401834</v>
      </c>
      <c r="X263" s="30" t="n">
        <v>1133818.07163259</v>
      </c>
      <c r="Y263" s="30" t="n">
        <v>1351573.07012928</v>
      </c>
      <c r="Z263" s="30" t="n">
        <v>1107540.26044799</v>
      </c>
      <c r="AA263" s="30" t="n">
        <v>995355.367746542</v>
      </c>
      <c r="AB263" s="30" t="n">
        <v>885295.775706554</v>
      </c>
      <c r="AC263" s="30" t="n">
        <v>925231.779446031</v>
      </c>
      <c r="AD263" s="29" t="n">
        <v>944604.810225096</v>
      </c>
      <c r="AE263" s="30" t="n">
        <v>1207252.52933429</v>
      </c>
      <c r="AF263" s="30" t="n">
        <v>1352392.39104406</v>
      </c>
      <c r="AG263" s="30" t="n">
        <v>1450207.88433908</v>
      </c>
      <c r="AH263" s="30" t="n">
        <v>1345066.30148467</v>
      </c>
      <c r="AI263" s="30" t="n">
        <v>1310776.90972222</v>
      </c>
      <c r="AJ263" s="30" t="n">
        <v>1171681.03448276</v>
      </c>
      <c r="AK263" s="30" t="n">
        <v>955720.261613985</v>
      </c>
      <c r="AL263" s="32" t="n">
        <v>3432449.16061302</v>
      </c>
      <c r="AM263" s="33" t="n">
        <v>1380707.49068827</v>
      </c>
      <c r="AN263" s="34" t="n">
        <v>1918854.35942064</v>
      </c>
      <c r="AO263" s="35" t="n">
        <v>351089.504711494</v>
      </c>
      <c r="AP263" s="34" t="n">
        <v>1112488.7325358</v>
      </c>
      <c r="AQ263" s="35" t="n">
        <v>179408.241521564</v>
      </c>
      <c r="AR263" s="32" t="n">
        <v>1217212.76528077</v>
      </c>
      <c r="AS263" s="33" t="n">
        <v>186136.203592399</v>
      </c>
      <c r="AT263" s="36" t="n">
        <v>1920251.25446256</v>
      </c>
      <c r="AU263" s="33" t="n">
        <v>576408.633711326</v>
      </c>
      <c r="AV263" s="37" t="n">
        <v>0.837943260074172</v>
      </c>
      <c r="AW263" s="38" t="n">
        <v>-0.00104987663338477</v>
      </c>
      <c r="AX263" s="38" t="n">
        <v>-0.787504367812728</v>
      </c>
      <c r="AY263" s="39" t="n">
        <v>-0.657713723092625</v>
      </c>
      <c r="AZ263" s="40" t="n">
        <v>17.469</v>
      </c>
      <c r="BA263" s="41" t="n">
        <v>1.37E-006</v>
      </c>
      <c r="BB263" s="38" t="s">
        <v>57</v>
      </c>
      <c r="BC263" s="1" t="s">
        <v>127</v>
      </c>
    </row>
    <row r="264" customFormat="false" ht="18" hidden="false" customHeight="true" outlineLevel="0" collapsed="false">
      <c r="A264" s="14" t="s">
        <v>55</v>
      </c>
      <c r="B264" s="47" t="n">
        <v>879.578447298864</v>
      </c>
      <c r="C264" s="27" t="n">
        <v>3.6545374949773</v>
      </c>
      <c r="D264" s="46" t="s">
        <v>334</v>
      </c>
      <c r="E264" s="26" t="n">
        <v>-0.730088163451712</v>
      </c>
      <c r="F264" s="29" t="n">
        <v>3641274.98478084</v>
      </c>
      <c r="G264" s="30" t="n">
        <v>4668232.86576705</v>
      </c>
      <c r="H264" s="30" t="n">
        <v>4066336.49553571</v>
      </c>
      <c r="I264" s="30" t="n">
        <v>4136577.33867695</v>
      </c>
      <c r="J264" s="30" t="n">
        <v>3993501.1033888</v>
      </c>
      <c r="K264" s="30" t="n">
        <v>94859.0563489245</v>
      </c>
      <c r="L264" s="30" t="n">
        <v>4524874.75903003</v>
      </c>
      <c r="M264" s="31" t="n">
        <v>4223927.04951299</v>
      </c>
      <c r="N264" s="30" t="n">
        <v>1239310.08945167</v>
      </c>
      <c r="O264" s="30" t="n">
        <v>2060776.31273234</v>
      </c>
      <c r="P264" s="30" t="n">
        <v>1897962.44357408</v>
      </c>
      <c r="Q264" s="30" t="n">
        <v>2432096.59618959</v>
      </c>
      <c r="R264" s="30" t="n">
        <v>2079431.50889538</v>
      </c>
      <c r="S264" s="30" t="n">
        <v>2072154.22530536</v>
      </c>
      <c r="T264" s="30" t="n">
        <v>1941009.81644981</v>
      </c>
      <c r="U264" s="30" t="n">
        <v>1488042.58082183</v>
      </c>
      <c r="V264" s="29" t="n">
        <v>1517224.14311485</v>
      </c>
      <c r="W264" s="30" t="n">
        <v>1339026.79645219</v>
      </c>
      <c r="X264" s="30" t="n">
        <v>1399097.07606735</v>
      </c>
      <c r="Y264" s="30" t="n">
        <v>1411147.49323512</v>
      </c>
      <c r="Z264" s="30" t="n">
        <v>1312265.225684</v>
      </c>
      <c r="AA264" s="30" t="n">
        <v>1154870.24579074</v>
      </c>
      <c r="AB264" s="30" t="n">
        <v>1048861.94941371</v>
      </c>
      <c r="AC264" s="30" t="n">
        <v>1102887.75932051</v>
      </c>
      <c r="AD264" s="29" t="n">
        <v>1435052.08333333</v>
      </c>
      <c r="AE264" s="30" t="n">
        <v>1602515.8644636</v>
      </c>
      <c r="AF264" s="30" t="n">
        <v>1751854.79525862</v>
      </c>
      <c r="AG264" s="30" t="n">
        <v>1700124.07207854</v>
      </c>
      <c r="AH264" s="30" t="n">
        <v>1772239.58333333</v>
      </c>
      <c r="AI264" s="30" t="n">
        <v>1653898.9164272</v>
      </c>
      <c r="AJ264" s="30" t="n">
        <v>1598823.93438697</v>
      </c>
      <c r="AK264" s="30" t="n">
        <v>1019184.92576628</v>
      </c>
      <c r="AL264" s="32" t="n">
        <v>3668697.95663016</v>
      </c>
      <c r="AM264" s="33" t="n">
        <v>1478222.3498704</v>
      </c>
      <c r="AN264" s="34" t="n">
        <v>1901347.94667751</v>
      </c>
      <c r="AO264" s="35" t="n">
        <v>373917.494376021</v>
      </c>
      <c r="AP264" s="34" t="n">
        <v>1285672.58613481</v>
      </c>
      <c r="AQ264" s="35" t="n">
        <v>165778.619085915</v>
      </c>
      <c r="AR264" s="32" t="n">
        <v>1566711.77188099</v>
      </c>
      <c r="AS264" s="33" t="n">
        <v>245343.230491253</v>
      </c>
      <c r="AT264" s="36" t="n">
        <v>2105607.56533087</v>
      </c>
      <c r="AU264" s="33" t="n">
        <v>614286.330052586</v>
      </c>
      <c r="AV264" s="37" t="n">
        <v>0.801031554884342</v>
      </c>
      <c r="AW264" s="38" t="n">
        <v>-0.147214008376561</v>
      </c>
      <c r="AX264" s="38" t="n">
        <v>-0.711713290029528</v>
      </c>
      <c r="AY264" s="39" t="n">
        <v>-0.426496786245434</v>
      </c>
      <c r="AZ264" s="40" t="n">
        <v>15.243</v>
      </c>
      <c r="BA264" s="41" t="n">
        <v>4.51E-006</v>
      </c>
      <c r="BB264" s="38" t="s">
        <v>57</v>
      </c>
      <c r="BC264" s="1" t="s">
        <v>127</v>
      </c>
    </row>
    <row r="265" customFormat="false" ht="18" hidden="false" customHeight="true" outlineLevel="0" collapsed="false">
      <c r="A265" s="14" t="s">
        <v>55</v>
      </c>
      <c r="B265" s="47" t="n">
        <v>897.719517520011</v>
      </c>
      <c r="C265" s="27" t="n">
        <v>5.11044572399508</v>
      </c>
      <c r="D265" s="46" t="s">
        <v>335</v>
      </c>
      <c r="E265" s="26" t="n">
        <v>-0.960002296833638</v>
      </c>
      <c r="F265" s="29" t="n">
        <v>297197.554947494</v>
      </c>
      <c r="G265" s="30" t="n">
        <v>434500.835468243</v>
      </c>
      <c r="H265" s="30" t="n">
        <v>469141.893262987</v>
      </c>
      <c r="I265" s="30" t="n">
        <v>330974.826565037</v>
      </c>
      <c r="J265" s="30" t="n">
        <v>278570.417924361</v>
      </c>
      <c r="K265" s="30" t="n">
        <v>0</v>
      </c>
      <c r="L265" s="30" t="n">
        <v>266297.219016335</v>
      </c>
      <c r="M265" s="31" t="n">
        <v>280950.055803571</v>
      </c>
      <c r="N265" s="30" t="n">
        <v>678047.518089485</v>
      </c>
      <c r="O265" s="30" t="n">
        <v>1401398.61590547</v>
      </c>
      <c r="P265" s="30" t="n">
        <v>1251847.94875199</v>
      </c>
      <c r="Q265" s="30" t="n">
        <v>1351172.18617233</v>
      </c>
      <c r="R265" s="30" t="n">
        <v>1138016.64979421</v>
      </c>
      <c r="S265" s="30" t="n">
        <v>1198366.76015666</v>
      </c>
      <c r="T265" s="30" t="n">
        <v>1217680.39697292</v>
      </c>
      <c r="U265" s="30" t="n">
        <v>1142527.19646176</v>
      </c>
      <c r="V265" s="29" t="n">
        <v>1854768.42021197</v>
      </c>
      <c r="W265" s="30" t="n">
        <v>1753196.28964973</v>
      </c>
      <c r="X265" s="30" t="n">
        <v>1916627.63548557</v>
      </c>
      <c r="Y265" s="30" t="n">
        <v>1826941.49785779</v>
      </c>
      <c r="Z265" s="30" t="n">
        <v>2136961.15829826</v>
      </c>
      <c r="AA265" s="30" t="n">
        <v>1800216.33531269</v>
      </c>
      <c r="AB265" s="30" t="n">
        <v>1552668.48786079</v>
      </c>
      <c r="AC265" s="30" t="n">
        <v>2339317.5924534</v>
      </c>
      <c r="AD265" s="29" t="n">
        <v>2085395.11494253</v>
      </c>
      <c r="AE265" s="30" t="n">
        <v>2029161.12907088</v>
      </c>
      <c r="AF265" s="30" t="n">
        <v>2736834.59051724</v>
      </c>
      <c r="AG265" s="30" t="n">
        <v>2410137.24257663</v>
      </c>
      <c r="AH265" s="30" t="n">
        <v>2601424.80842912</v>
      </c>
      <c r="AI265" s="30" t="n">
        <v>2827184.50670498</v>
      </c>
      <c r="AJ265" s="30" t="n">
        <v>2918384.21934866</v>
      </c>
      <c r="AK265" s="30" t="n">
        <v>1303145.80340038</v>
      </c>
      <c r="AL265" s="32" t="n">
        <v>336804.686141147</v>
      </c>
      <c r="AM265" s="33" t="n">
        <v>81795.1289620061</v>
      </c>
      <c r="AN265" s="34" t="n">
        <v>1172382.1590381</v>
      </c>
      <c r="AO265" s="35" t="n">
        <v>220355.361426785</v>
      </c>
      <c r="AP265" s="34" t="n">
        <v>1897587.17714127</v>
      </c>
      <c r="AQ265" s="35" t="n">
        <v>241693.77647614</v>
      </c>
      <c r="AR265" s="32" t="n">
        <v>2363958.4268738</v>
      </c>
      <c r="AS265" s="33" t="n">
        <v>539117.788705386</v>
      </c>
      <c r="AT265" s="36" t="n">
        <v>1442683.11229858</v>
      </c>
      <c r="AU265" s="33" t="n">
        <v>192448.345161372</v>
      </c>
      <c r="AV265" s="37" t="n">
        <v>-2.09877032767198</v>
      </c>
      <c r="AW265" s="38" t="n">
        <v>-0.299311525500742</v>
      </c>
      <c r="AX265" s="38" t="n">
        <v>0.395411721778411</v>
      </c>
      <c r="AY265" s="39" t="n">
        <v>0.712450219860674</v>
      </c>
      <c r="AZ265" s="40" t="n">
        <v>62.492</v>
      </c>
      <c r="BA265" s="41" t="n">
        <v>1.59E-012</v>
      </c>
      <c r="BB265" s="38" t="s">
        <v>60</v>
      </c>
      <c r="BC265" s="1" t="s">
        <v>127</v>
      </c>
    </row>
    <row r="266" customFormat="false" ht="18" hidden="false" customHeight="true" outlineLevel="0" collapsed="false">
      <c r="A266" s="14" t="s">
        <v>55</v>
      </c>
      <c r="B266" s="47" t="n">
        <v>925.749164320789</v>
      </c>
      <c r="C266" s="27" t="n">
        <v>4.96249928128892</v>
      </c>
      <c r="D266" s="46" t="s">
        <v>336</v>
      </c>
      <c r="E266" s="26" t="n">
        <v>0.279899334243516</v>
      </c>
      <c r="F266" s="29" t="n">
        <v>0</v>
      </c>
      <c r="G266" s="30" t="n">
        <v>101585.170200893</v>
      </c>
      <c r="H266" s="30" t="n">
        <v>0</v>
      </c>
      <c r="I266" s="30" t="n">
        <v>68521.2469720221</v>
      </c>
      <c r="J266" s="30" t="n">
        <v>0</v>
      </c>
      <c r="K266" s="30" t="n">
        <v>0</v>
      </c>
      <c r="L266" s="30" t="n">
        <v>0</v>
      </c>
      <c r="M266" s="31" t="n">
        <v>0</v>
      </c>
      <c r="N266" s="30" t="n">
        <v>0</v>
      </c>
      <c r="O266" s="30" t="n">
        <v>243693.98898035</v>
      </c>
      <c r="P266" s="30" t="n">
        <v>0</v>
      </c>
      <c r="Q266" s="30" t="n">
        <v>203447.517155968</v>
      </c>
      <c r="R266" s="30" t="n">
        <v>149660.044227961</v>
      </c>
      <c r="S266" s="30" t="n">
        <v>147180.63605699</v>
      </c>
      <c r="T266" s="30" t="n">
        <v>142011.946943043</v>
      </c>
      <c r="U266" s="30" t="n">
        <v>145341.451992333</v>
      </c>
      <c r="V266" s="29" t="n">
        <v>540283.291209411</v>
      </c>
      <c r="W266" s="30" t="n">
        <v>399580.688843581</v>
      </c>
      <c r="X266" s="30" t="n">
        <v>288333.601501428</v>
      </c>
      <c r="Y266" s="30" t="n">
        <v>311405.815450241</v>
      </c>
      <c r="Z266" s="30" t="n">
        <v>404093.400011275</v>
      </c>
      <c r="AA266" s="30" t="n">
        <v>312280.699178818</v>
      </c>
      <c r="AB266" s="30" t="n">
        <v>300588.726839672</v>
      </c>
      <c r="AC266" s="30" t="n">
        <v>310526.967923181</v>
      </c>
      <c r="AD266" s="29" t="n">
        <v>414795.183788314</v>
      </c>
      <c r="AE266" s="30" t="n">
        <v>434240.226891762</v>
      </c>
      <c r="AF266" s="30" t="n">
        <v>271336.562350335</v>
      </c>
      <c r="AG266" s="30" t="n">
        <v>360470.920138889</v>
      </c>
      <c r="AH266" s="30" t="n">
        <v>439353.298611111</v>
      </c>
      <c r="AI266" s="30" t="n">
        <v>502263.30519636</v>
      </c>
      <c r="AJ266" s="30" t="n">
        <v>442539.661159004</v>
      </c>
      <c r="AK266" s="30" t="n">
        <v>0</v>
      </c>
      <c r="AL266" s="32" t="n">
        <v>85053.2085864575</v>
      </c>
      <c r="AM266" s="33" t="n">
        <v>23379.7243277659</v>
      </c>
      <c r="AN266" s="34" t="n">
        <v>171889.264226107</v>
      </c>
      <c r="AO266" s="35" t="n">
        <v>42080.7242693754</v>
      </c>
      <c r="AP266" s="34" t="n">
        <v>358386.648869701</v>
      </c>
      <c r="AQ266" s="35" t="n">
        <v>85976.7245299615</v>
      </c>
      <c r="AR266" s="32" t="n">
        <v>409285.594019397</v>
      </c>
      <c r="AS266" s="33" t="n">
        <v>73847.4233607776</v>
      </c>
      <c r="AT266" s="36" t="n">
        <v>256153.678925416</v>
      </c>
      <c r="AU266" s="33" t="n">
        <v>28720.2054828278</v>
      </c>
      <c r="AV266" s="37" t="n">
        <v>-1.59057204526727</v>
      </c>
      <c r="AW266" s="38" t="n">
        <v>-0.57553017168527</v>
      </c>
      <c r="AX266" s="38" t="n">
        <v>0.484507280876367</v>
      </c>
      <c r="AY266" s="39" t="n">
        <v>0.67609827569591</v>
      </c>
      <c r="AZ266" s="40" t="n">
        <v>21.717</v>
      </c>
      <c r="BA266" s="41" t="n">
        <v>1.8E-007</v>
      </c>
      <c r="BB266" s="38" t="s">
        <v>60</v>
      </c>
      <c r="BC266" s="1" t="s">
        <v>127</v>
      </c>
    </row>
    <row r="267" customFormat="false" ht="18" hidden="false" customHeight="true" outlineLevel="0" collapsed="false">
      <c r="A267" s="14" t="s">
        <v>55</v>
      </c>
      <c r="B267" s="47" t="n">
        <v>990.327688121787</v>
      </c>
      <c r="C267" s="27" t="n">
        <v>17.697691631317</v>
      </c>
      <c r="D267" s="46" t="s">
        <v>337</v>
      </c>
      <c r="E267" s="26" t="n">
        <v>0.156013214653386</v>
      </c>
      <c r="F267" s="29" t="n">
        <v>67274.9655587333</v>
      </c>
      <c r="G267" s="30" t="n">
        <v>74396.935995523</v>
      </c>
      <c r="H267" s="30" t="n">
        <v>84159.5736416903</v>
      </c>
      <c r="I267" s="30" t="n">
        <v>95720.1573755834</v>
      </c>
      <c r="J267" s="30" t="n">
        <v>67705.6944215452</v>
      </c>
      <c r="K267" s="30" t="n">
        <v>50991.5735814479</v>
      </c>
      <c r="L267" s="30" t="n">
        <v>70560.4553222656</v>
      </c>
      <c r="M267" s="31" t="n">
        <v>80912.8005783279</v>
      </c>
      <c r="N267" s="30" t="n">
        <v>97662.0585501859</v>
      </c>
      <c r="O267" s="30" t="n">
        <v>191360.741046535</v>
      </c>
      <c r="P267" s="30" t="n">
        <v>158906.40039996</v>
      </c>
      <c r="Q267" s="30" t="n">
        <v>165199.225492067</v>
      </c>
      <c r="R267" s="30" t="n">
        <v>142054.733138609</v>
      </c>
      <c r="S267" s="30" t="n">
        <v>152717.001211498</v>
      </c>
      <c r="T267" s="30" t="n">
        <v>134490.8727969</v>
      </c>
      <c r="U267" s="30" t="n">
        <v>128318.40656947</v>
      </c>
      <c r="V267" s="29" t="n">
        <v>269192.301187613</v>
      </c>
      <c r="W267" s="30" t="n">
        <v>284950.367370716</v>
      </c>
      <c r="X267" s="30" t="n">
        <v>305412.258531269</v>
      </c>
      <c r="Y267" s="30" t="n">
        <v>291587.322186936</v>
      </c>
      <c r="Z267" s="30" t="n">
        <v>227464.939468393</v>
      </c>
      <c r="AA267" s="30" t="n">
        <v>225100.900692461</v>
      </c>
      <c r="AB267" s="30" t="n">
        <v>270751.453980006</v>
      </c>
      <c r="AC267" s="30" t="n">
        <v>346042.778487673</v>
      </c>
      <c r="AD267" s="29" t="n">
        <v>495694.631525383</v>
      </c>
      <c r="AE267" s="30" t="n">
        <v>468423.43151341</v>
      </c>
      <c r="AF267" s="30" t="n">
        <v>490443.868235153</v>
      </c>
      <c r="AG267" s="30" t="n">
        <v>495521.319743774</v>
      </c>
      <c r="AH267" s="30" t="n">
        <v>763447.003711686</v>
      </c>
      <c r="AI267" s="30" t="n">
        <v>550366.678639847</v>
      </c>
      <c r="AJ267" s="30" t="n">
        <v>679664.82579023</v>
      </c>
      <c r="AK267" s="30" t="n">
        <v>656290.184985632</v>
      </c>
      <c r="AL267" s="32" t="n">
        <v>73965.2695593896</v>
      </c>
      <c r="AM267" s="33" t="n">
        <v>13357.6057424361</v>
      </c>
      <c r="AN267" s="34" t="n">
        <v>146338.679900653</v>
      </c>
      <c r="AO267" s="35" t="n">
        <v>27862.4252897223</v>
      </c>
      <c r="AP267" s="34" t="n">
        <v>277562.790238133</v>
      </c>
      <c r="AQ267" s="35" t="n">
        <v>39811.8240909765</v>
      </c>
      <c r="AR267" s="32" t="n">
        <v>574981.493018139</v>
      </c>
      <c r="AS267" s="33" t="n">
        <v>110062.577898311</v>
      </c>
      <c r="AT267" s="36" t="n">
        <v>268212.058179079</v>
      </c>
      <c r="AU267" s="33" t="n">
        <v>42911.6230654019</v>
      </c>
      <c r="AV267" s="37" t="n">
        <v>-1.85845418240626</v>
      </c>
      <c r="AW267" s="38" t="n">
        <v>-0.874062949163143</v>
      </c>
      <c r="AX267" s="38" t="n">
        <v>0.0494400759176454</v>
      </c>
      <c r="AY267" s="39" t="n">
        <v>1.10014142179368</v>
      </c>
      <c r="AZ267" s="40" t="n">
        <v>106.845</v>
      </c>
      <c r="BA267" s="41" t="n">
        <v>1.94E-015</v>
      </c>
      <c r="BB267" s="38" t="s">
        <v>60</v>
      </c>
      <c r="BC267" s="1" t="s">
        <v>94</v>
      </c>
    </row>
  </sheetData>
  <sheetProtection sheet="true" password="e786" objects="true" scenarios="true" autoFilter="false"/>
  <autoFilter ref="A1:BC26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20T13:27:00Z</dcterms:created>
  <dc:creator/>
  <dc:description/>
  <dc:language>en-US</dc:language>
  <cp:lastModifiedBy/>
  <dcterms:modified xsi:type="dcterms:W3CDTF">2011-11-20T18:01:32Z</dcterms:modified>
  <cp:revision>0</cp:revision>
  <dc:subject/>
  <dc:title/>
</cp:coreProperties>
</file>